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820"/>
  </bookViews>
  <sheets>
    <sheet name="SD1" sheetId="1" r:id="rId1"/>
  </sheets>
  <calcPr calcId="145621"/>
</workbook>
</file>

<file path=xl/calcChain.xml><?xml version="1.0" encoding="utf-8"?>
<calcChain xmlns="http://schemas.openxmlformats.org/spreadsheetml/2006/main">
  <c r="Z3" i="1" l="1"/>
  <c r="Z4" i="1"/>
  <c r="Z5" i="1"/>
  <c r="Z6" i="1"/>
  <c r="Z10" i="1"/>
  <c r="Z11" i="1"/>
  <c r="Z12" i="1"/>
  <c r="Z13" i="1"/>
  <c r="Z14" i="1"/>
  <c r="Z15" i="1"/>
  <c r="Z16" i="1"/>
  <c r="Z17" i="1"/>
  <c r="Z18" i="1"/>
  <c r="Z19" i="1"/>
  <c r="Z21" i="1"/>
  <c r="Z22" i="1"/>
  <c r="Z23" i="1"/>
  <c r="Z24" i="1"/>
  <c r="Z25" i="1"/>
  <c r="Z26" i="1"/>
  <c r="Z27" i="1"/>
  <c r="Z28" i="1"/>
  <c r="Z29" i="1"/>
  <c r="Z31" i="1"/>
  <c r="Z32" i="1"/>
  <c r="Z33" i="1"/>
  <c r="Z34" i="1"/>
  <c r="Z35" i="1"/>
  <c r="Z36" i="1"/>
  <c r="Z37" i="1"/>
  <c r="Z38" i="1"/>
  <c r="Z39" i="1"/>
  <c r="Z40" i="1"/>
  <c r="Z41" i="1"/>
  <c r="Z42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9" i="1"/>
  <c r="Z70" i="1"/>
  <c r="Z71" i="1"/>
  <c r="Z73" i="1"/>
  <c r="Z74" i="1"/>
  <c r="Z75" i="1"/>
  <c r="Z76" i="1"/>
  <c r="Z77" i="1"/>
  <c r="Z80" i="1"/>
  <c r="Z81" i="1"/>
  <c r="Z82" i="1"/>
  <c r="Z83" i="1"/>
  <c r="Z85" i="1"/>
  <c r="Z86" i="1"/>
  <c r="Z88" i="1"/>
  <c r="Z90" i="1"/>
  <c r="Z92" i="1"/>
  <c r="Z93" i="1"/>
  <c r="Z94" i="1"/>
  <c r="Z95" i="1"/>
  <c r="Z96" i="1"/>
  <c r="Z97" i="1"/>
  <c r="Z98" i="1"/>
  <c r="Z100" i="1"/>
  <c r="Z104" i="1"/>
  <c r="Z105" i="1"/>
  <c r="Z107" i="1"/>
  <c r="Z108" i="1"/>
  <c r="Z111" i="1"/>
  <c r="Z112" i="1"/>
  <c r="Z113" i="1"/>
  <c r="Z114" i="1"/>
  <c r="Z115" i="1"/>
  <c r="Z116" i="1"/>
  <c r="Z117" i="1"/>
  <c r="Z118" i="1"/>
  <c r="Z119" i="1"/>
  <c r="Z120" i="1"/>
  <c r="Z121" i="1"/>
  <c r="Z122" i="1"/>
  <c r="Z123" i="1"/>
  <c r="Z124" i="1"/>
  <c r="Z126" i="1"/>
  <c r="Z127" i="1"/>
  <c r="Z128" i="1"/>
  <c r="Z129" i="1"/>
  <c r="Z130" i="1"/>
  <c r="Z131" i="1"/>
  <c r="Z132" i="1"/>
  <c r="Z133" i="1"/>
  <c r="Z134" i="1"/>
  <c r="Z135" i="1"/>
  <c r="Z136" i="1"/>
  <c r="Z137" i="1"/>
  <c r="Z138" i="1"/>
  <c r="Z140" i="1"/>
  <c r="Z141" i="1"/>
  <c r="Z142" i="1"/>
  <c r="Z143" i="1"/>
  <c r="Z144" i="1"/>
  <c r="Z145" i="1"/>
  <c r="Z146" i="1"/>
  <c r="Z147" i="1"/>
  <c r="Z148" i="1"/>
  <c r="Z149" i="1"/>
  <c r="Z150" i="1"/>
  <c r="Z151" i="1"/>
  <c r="Z152" i="1"/>
  <c r="Z154" i="1"/>
  <c r="Z156" i="1"/>
  <c r="Z157" i="1"/>
  <c r="Z158" i="1"/>
  <c r="Z159" i="1"/>
  <c r="Z160" i="1"/>
  <c r="Z161" i="1"/>
  <c r="Z162" i="1"/>
  <c r="Z163" i="1"/>
  <c r="Z164" i="1"/>
  <c r="Z165" i="1"/>
  <c r="Z166" i="1"/>
  <c r="Z167" i="1"/>
  <c r="Z168" i="1"/>
  <c r="Z169" i="1"/>
  <c r="Z171" i="1"/>
  <c r="Z174" i="1"/>
  <c r="Z175" i="1"/>
  <c r="Z176" i="1"/>
  <c r="Z177" i="1"/>
  <c r="Z179" i="1"/>
  <c r="Z181" i="1"/>
  <c r="Z182" i="1"/>
  <c r="Z183" i="1"/>
  <c r="Z185" i="1"/>
  <c r="Z186" i="1"/>
  <c r="Z187" i="1"/>
  <c r="Z188" i="1"/>
  <c r="Z190" i="1"/>
  <c r="Z191" i="1"/>
  <c r="Z192" i="1"/>
  <c r="Z193" i="1"/>
  <c r="Z194" i="1"/>
  <c r="Z195" i="1"/>
  <c r="Z196" i="1"/>
  <c r="Z197" i="1"/>
  <c r="Z198" i="1"/>
  <c r="Z199" i="1"/>
  <c r="Z200" i="1"/>
  <c r="Z201" i="1"/>
  <c r="Z202" i="1"/>
  <c r="Z204" i="1"/>
  <c r="Z205" i="1"/>
  <c r="Z206" i="1"/>
  <c r="Z207" i="1"/>
  <c r="Z208" i="1"/>
  <c r="Z209" i="1"/>
  <c r="Z210" i="1"/>
  <c r="Z211" i="1"/>
  <c r="Z212" i="1"/>
  <c r="Z214" i="1"/>
  <c r="Z215" i="1"/>
  <c r="Z216" i="1"/>
  <c r="Z217" i="1"/>
  <c r="Z218" i="1"/>
  <c r="Z219" i="1"/>
  <c r="Z221" i="1"/>
  <c r="Z223" i="1"/>
  <c r="Z224" i="1"/>
  <c r="Z225" i="1"/>
  <c r="Z226" i="1"/>
  <c r="Z227" i="1"/>
  <c r="Z228" i="1"/>
  <c r="Z229" i="1"/>
  <c r="Z230" i="1"/>
  <c r="Z232" i="1"/>
  <c r="Z233" i="1"/>
  <c r="Z234" i="1"/>
  <c r="Z235" i="1"/>
  <c r="Z236" i="1"/>
  <c r="Z237" i="1"/>
  <c r="Z238" i="1"/>
  <c r="Z239" i="1"/>
  <c r="Z241" i="1"/>
  <c r="Z243" i="1"/>
  <c r="Z244" i="1"/>
  <c r="Z245" i="1"/>
  <c r="Z246" i="1"/>
  <c r="Z247" i="1"/>
  <c r="Z248" i="1"/>
  <c r="Z249" i="1"/>
  <c r="Z250" i="1"/>
  <c r="Z251" i="1"/>
  <c r="Z252" i="1"/>
  <c r="Z253" i="1"/>
  <c r="Z254" i="1"/>
  <c r="Z255" i="1"/>
  <c r="Z256" i="1"/>
  <c r="Z257" i="1"/>
  <c r="Z258" i="1"/>
  <c r="Z259" i="1"/>
  <c r="Z260" i="1"/>
  <c r="Z261" i="1"/>
  <c r="Z262" i="1"/>
  <c r="Z263" i="1"/>
  <c r="Z264" i="1"/>
  <c r="Z265" i="1"/>
  <c r="Z266" i="1"/>
  <c r="Z267" i="1"/>
  <c r="Z268" i="1"/>
  <c r="Z269" i="1"/>
  <c r="Z270" i="1"/>
  <c r="Z271" i="1"/>
  <c r="Z272" i="1"/>
  <c r="Z273" i="1"/>
  <c r="Z274" i="1"/>
  <c r="Z275" i="1"/>
  <c r="Z276" i="1"/>
  <c r="Z278" i="1"/>
  <c r="Z279" i="1"/>
  <c r="Z280" i="1"/>
  <c r="Z282" i="1"/>
  <c r="Z283" i="1"/>
  <c r="Z284" i="1"/>
  <c r="Z285" i="1"/>
  <c r="Z286" i="1"/>
  <c r="Z287" i="1"/>
  <c r="Z288" i="1"/>
  <c r="Z289" i="1"/>
  <c r="Z290" i="1"/>
  <c r="Z291" i="1"/>
  <c r="Z292" i="1"/>
  <c r="Z293" i="1"/>
  <c r="Z294" i="1"/>
  <c r="Z295" i="1"/>
  <c r="Z296" i="1"/>
  <c r="Z297" i="1"/>
  <c r="Z298" i="1"/>
  <c r="Z299" i="1"/>
  <c r="Z301" i="1"/>
  <c r="Z303" i="1"/>
  <c r="Z304" i="1"/>
  <c r="Z305" i="1"/>
  <c r="Z307" i="1"/>
  <c r="Z308" i="1"/>
  <c r="Z309" i="1"/>
  <c r="Z310" i="1"/>
  <c r="Z312" i="1"/>
  <c r="Z313" i="1"/>
  <c r="Z314" i="1"/>
  <c r="Z316" i="1"/>
  <c r="Z317" i="1"/>
  <c r="Z320" i="1"/>
  <c r="Z322" i="1"/>
  <c r="Z323" i="1"/>
  <c r="Z324" i="1"/>
  <c r="Z325" i="1"/>
  <c r="Z326" i="1"/>
  <c r="Z327" i="1"/>
  <c r="Z328" i="1"/>
  <c r="Z330" i="1"/>
  <c r="Z331" i="1"/>
  <c r="Z333" i="1"/>
  <c r="Z334" i="1"/>
  <c r="Z335" i="1"/>
  <c r="Z336" i="1"/>
  <c r="Z337" i="1"/>
  <c r="Z338" i="1"/>
  <c r="Z339" i="1"/>
  <c r="Z340" i="1"/>
  <c r="Z341" i="1"/>
  <c r="Z342" i="1"/>
  <c r="Z343" i="1"/>
  <c r="Z344" i="1"/>
  <c r="Z345" i="1"/>
  <c r="Z346" i="1"/>
  <c r="Z347" i="1"/>
  <c r="Z348" i="1"/>
  <c r="Z349" i="1"/>
  <c r="Z352" i="1"/>
  <c r="Z353" i="1"/>
  <c r="Z354" i="1"/>
  <c r="Z355" i="1"/>
  <c r="Z356" i="1"/>
  <c r="Z357" i="1"/>
  <c r="Z358" i="1"/>
  <c r="Z359" i="1"/>
  <c r="Z360" i="1"/>
  <c r="Z362" i="1"/>
  <c r="Z363" i="1"/>
  <c r="Z364" i="1"/>
  <c r="Z365" i="1"/>
  <c r="Z366" i="1"/>
  <c r="Z368" i="1"/>
  <c r="Z369" i="1"/>
  <c r="Z370" i="1"/>
  <c r="Z371" i="1"/>
  <c r="Z372" i="1"/>
  <c r="Z373" i="1"/>
  <c r="Z374" i="1"/>
  <c r="Z375" i="1"/>
  <c r="Z376" i="1"/>
  <c r="Z377" i="1"/>
  <c r="Z379" i="1"/>
  <c r="Z380" i="1"/>
  <c r="Z381" i="1"/>
  <c r="Z382" i="1"/>
  <c r="Z383" i="1"/>
  <c r="Z384" i="1"/>
  <c r="Z387" i="1"/>
  <c r="Z388" i="1"/>
  <c r="Z389" i="1"/>
  <c r="Z392" i="1"/>
  <c r="Z394" i="1" s="1"/>
  <c r="Z393" i="1"/>
</calcChain>
</file>

<file path=xl/sharedStrings.xml><?xml version="1.0" encoding="utf-8"?>
<sst xmlns="http://schemas.openxmlformats.org/spreadsheetml/2006/main" count="3948" uniqueCount="790">
  <si>
    <t>Percentage</t>
  </si>
  <si>
    <t>Non-concodant</t>
  </si>
  <si>
    <t>Concordant</t>
  </si>
  <si>
    <t>n/a</t>
  </si>
  <si>
    <t>MTCH2</t>
  </si>
  <si>
    <t>D</t>
  </si>
  <si>
    <t>I</t>
  </si>
  <si>
    <t>rs59265730</t>
  </si>
  <si>
    <t>GPR83</t>
  </si>
  <si>
    <t>T</t>
  </si>
  <si>
    <t>C</t>
  </si>
  <si>
    <t>rs113557523</t>
  </si>
  <si>
    <t>Yes</t>
  </si>
  <si>
    <t>GPX6</t>
  </si>
  <si>
    <t>rs12663002</t>
  </si>
  <si>
    <t>MC3R</t>
  </si>
  <si>
    <t>A</t>
  </si>
  <si>
    <t>rs13043968</t>
  </si>
  <si>
    <t/>
  </si>
  <si>
    <t>ZFHX3</t>
  </si>
  <si>
    <t>rs4448948</t>
  </si>
  <si>
    <t>PUS1</t>
  </si>
  <si>
    <t>rs5801963</t>
  </si>
  <si>
    <t>IGSF1</t>
  </si>
  <si>
    <t>G</t>
  </si>
  <si>
    <t>rs1989318</t>
  </si>
  <si>
    <t>TBC1D16</t>
  </si>
  <si>
    <t>rs59652033</t>
  </si>
  <si>
    <t>BYSL</t>
  </si>
  <si>
    <t>rs9349203</t>
  </si>
  <si>
    <t>LOC339803</t>
  </si>
  <si>
    <t>rs10205969</t>
  </si>
  <si>
    <t>RARS</t>
  </si>
  <si>
    <t>rs4976623</t>
  </si>
  <si>
    <t>GRID1</t>
  </si>
  <si>
    <t>rs77532868</t>
  </si>
  <si>
    <t>NR4A2</t>
  </si>
  <si>
    <t>rs142058842</t>
  </si>
  <si>
    <t>INSM1</t>
  </si>
  <si>
    <t>rs111558392</t>
  </si>
  <si>
    <t>BET1L</t>
  </si>
  <si>
    <t>rs3782120</t>
  </si>
  <si>
    <t>USP34</t>
  </si>
  <si>
    <t>rs12467441</t>
  </si>
  <si>
    <t>FNDC3A</t>
  </si>
  <si>
    <t>rs9568123</t>
  </si>
  <si>
    <t>PHF15</t>
  </si>
  <si>
    <t>rs62379978</t>
  </si>
  <si>
    <t>WSCD2</t>
  </si>
  <si>
    <t>rs3764002</t>
  </si>
  <si>
    <t>UNC79</t>
  </si>
  <si>
    <t>rs10143972</t>
  </si>
  <si>
    <t>BEND6</t>
  </si>
  <si>
    <t>rs9382676</t>
  </si>
  <si>
    <t>DNAJB12</t>
  </si>
  <si>
    <t>rs4746113</t>
  </si>
  <si>
    <t>ZNF324</t>
  </si>
  <si>
    <t>rs2889128</t>
  </si>
  <si>
    <t>WDR36</t>
  </si>
  <si>
    <t>rs654354</t>
  </si>
  <si>
    <t>PRDM2</t>
  </si>
  <si>
    <t>rs34646499</t>
  </si>
  <si>
    <t>FAM163A</t>
  </si>
  <si>
    <t>rs61828391</t>
  </si>
  <si>
    <t>ADCY8</t>
  </si>
  <si>
    <t>rs7826872</t>
  </si>
  <si>
    <t>FAM178A</t>
  </si>
  <si>
    <t>rs72842141</t>
  </si>
  <si>
    <t>DPH1</t>
  </si>
  <si>
    <t>rs112752732</t>
  </si>
  <si>
    <t>NT5C2</t>
  </si>
  <si>
    <t>rs2066323</t>
  </si>
  <si>
    <t>NR5A2</t>
  </si>
  <si>
    <t>rs58989029</t>
  </si>
  <si>
    <t>RUFY1</t>
  </si>
  <si>
    <t>rs4701140</t>
  </si>
  <si>
    <t>FNDC3B</t>
  </si>
  <si>
    <t>rs582780</t>
  </si>
  <si>
    <t>CTIF</t>
  </si>
  <si>
    <t>rs7239114</t>
  </si>
  <si>
    <t>GPN2</t>
  </si>
  <si>
    <t>rs141847393</t>
  </si>
  <si>
    <t>ZBTB20</t>
  </si>
  <si>
    <t>rs9834893</t>
  </si>
  <si>
    <t>GTF2I</t>
  </si>
  <si>
    <t>rs2267812</t>
  </si>
  <si>
    <t>TBX3</t>
  </si>
  <si>
    <t>rs474463</t>
  </si>
  <si>
    <t>GRK5</t>
  </si>
  <si>
    <t>rs73435048</t>
  </si>
  <si>
    <t>DET1</t>
  </si>
  <si>
    <t>rs12915845</t>
  </si>
  <si>
    <t>MSH6</t>
  </si>
  <si>
    <t>rs149544395</t>
  </si>
  <si>
    <t>NR0B1</t>
  </si>
  <si>
    <t>rs55840812</t>
  </si>
  <si>
    <t>SNAP91</t>
  </si>
  <si>
    <t>rs11756746</t>
  </si>
  <si>
    <t>ASCC3</t>
  </si>
  <si>
    <t>rs12200565</t>
  </si>
  <si>
    <t>DOCK3</t>
  </si>
  <si>
    <t>rs6445624</t>
  </si>
  <si>
    <t>CASD1</t>
  </si>
  <si>
    <t>rs15671</t>
  </si>
  <si>
    <t>PRPF40A</t>
  </si>
  <si>
    <t>rs6434162</t>
  </si>
  <si>
    <t>CYB5D1</t>
  </si>
  <si>
    <t>rs55680968</t>
  </si>
  <si>
    <t>ERBB4</t>
  </si>
  <si>
    <t>rs6735626</t>
  </si>
  <si>
    <t>TACR3</t>
  </si>
  <si>
    <t>rs115260227</t>
  </si>
  <si>
    <t>LEPR</t>
  </si>
  <si>
    <t>rs7516763</t>
  </si>
  <si>
    <t>FLJ35282</t>
  </si>
  <si>
    <t>rs7849973</t>
  </si>
  <si>
    <t>FOXO3</t>
  </si>
  <si>
    <t>rs6911407</t>
  </si>
  <si>
    <t>PRKD1</t>
  </si>
  <si>
    <t>rs10136330</t>
  </si>
  <si>
    <t>GNRH1</t>
  </si>
  <si>
    <t>rs6185</t>
  </si>
  <si>
    <t>FAM120A</t>
  </si>
  <si>
    <t>rs10992769</t>
  </si>
  <si>
    <t>RORB</t>
  </si>
  <si>
    <t>rs35436838</t>
  </si>
  <si>
    <t>AAK1</t>
  </si>
  <si>
    <t>rs2312205</t>
  </si>
  <si>
    <t>NPHP3-AS1</t>
  </si>
  <si>
    <t>rs6439371</t>
  </si>
  <si>
    <t>RBMX</t>
  </si>
  <si>
    <t>rs148395841</t>
  </si>
  <si>
    <t>RERE</t>
  </si>
  <si>
    <t>rs6678140</t>
  </si>
  <si>
    <t>ZNF536</t>
  </si>
  <si>
    <t>rs56367141</t>
  </si>
  <si>
    <t>DLG2</t>
  </si>
  <si>
    <t>rs4402316</t>
  </si>
  <si>
    <t>KDM4B</t>
  </si>
  <si>
    <t>rs169080</t>
  </si>
  <si>
    <t>TRIM41</t>
  </si>
  <si>
    <t>rs2770957</t>
  </si>
  <si>
    <t>CSNK1G1</t>
  </si>
  <si>
    <t>rs72756954</t>
  </si>
  <si>
    <t>JARID2</t>
  </si>
  <si>
    <t>rs446745</t>
  </si>
  <si>
    <t>OLFM3</t>
  </si>
  <si>
    <t>rs4561063</t>
  </si>
  <si>
    <t>FAM19A1</t>
  </si>
  <si>
    <t>rs7431217</t>
  </si>
  <si>
    <t>TPM3</t>
  </si>
  <si>
    <t>rs4845364</t>
  </si>
  <si>
    <t>REEP3</t>
  </si>
  <si>
    <t>rs5785580</t>
  </si>
  <si>
    <t>BIRC6</t>
  </si>
  <si>
    <t>rs72787511</t>
  </si>
  <si>
    <t>ANXA1</t>
  </si>
  <si>
    <t>rs146865828</t>
  </si>
  <si>
    <t>ZBTB16</t>
  </si>
  <si>
    <t>rs202185443</t>
  </si>
  <si>
    <t>SFTA1P</t>
  </si>
  <si>
    <t>rs1885740</t>
  </si>
  <si>
    <t>PTGR1</t>
  </si>
  <si>
    <t>rs7852169</t>
  </si>
  <si>
    <t>C10orf91</t>
  </si>
  <si>
    <t>rs4576738</t>
  </si>
  <si>
    <t>LOC730091</t>
  </si>
  <si>
    <t>rs11711674</t>
  </si>
  <si>
    <t>KCNK9</t>
  </si>
  <si>
    <t>rs2542420</t>
  </si>
  <si>
    <t>SMC1B</t>
  </si>
  <si>
    <t>rs9614460</t>
  </si>
  <si>
    <t>ZXDA</t>
  </si>
  <si>
    <t>rs12559521</t>
  </si>
  <si>
    <t>TNRC6A</t>
  </si>
  <si>
    <t>rs113388806</t>
  </si>
  <si>
    <t>TMEM245</t>
  </si>
  <si>
    <t>rs11792861</t>
  </si>
  <si>
    <t>EGR4</t>
  </si>
  <si>
    <t>rs34437050</t>
  </si>
  <si>
    <t>KLF14</t>
  </si>
  <si>
    <t>rs17563472</t>
  </si>
  <si>
    <t>ZMAT1</t>
  </si>
  <si>
    <t>rs6621284</t>
  </si>
  <si>
    <t>LOC399708</t>
  </si>
  <si>
    <t>rs7912468</t>
  </si>
  <si>
    <t>MIR548A1</t>
  </si>
  <si>
    <t>rs6927679</t>
  </si>
  <si>
    <t>CBX4</t>
  </si>
  <si>
    <t>rs7218751</t>
  </si>
  <si>
    <t>ODZ2</t>
  </si>
  <si>
    <t>rs34371367</t>
  </si>
  <si>
    <t>GALNT10</t>
  </si>
  <si>
    <t>rs1428120</t>
  </si>
  <si>
    <t>PJA1</t>
  </si>
  <si>
    <t>rs2885287</t>
  </si>
  <si>
    <t>ZC3HC1</t>
  </si>
  <si>
    <t>rs11556924</t>
  </si>
  <si>
    <t>RORA</t>
  </si>
  <si>
    <t>rs3743266</t>
  </si>
  <si>
    <t>DGKH</t>
  </si>
  <si>
    <t>rs73187215</t>
  </si>
  <si>
    <t>RMI1</t>
  </si>
  <si>
    <t>rs7853970</t>
  </si>
  <si>
    <t>NLRC3</t>
  </si>
  <si>
    <t>rs758747</t>
  </si>
  <si>
    <t>EIF4G3</t>
  </si>
  <si>
    <t>rs12125335</t>
  </si>
  <si>
    <t>NDUFS4</t>
  </si>
  <si>
    <t>rs813301</t>
  </si>
  <si>
    <t>ATAD2B</t>
  </si>
  <si>
    <t>rs150821390</t>
  </si>
  <si>
    <t>CYFIP2</t>
  </si>
  <si>
    <t>rs437836</t>
  </si>
  <si>
    <t>TYRP1</t>
  </si>
  <si>
    <t>rs1601615</t>
  </si>
  <si>
    <t>rs3733632</t>
  </si>
  <si>
    <t>rs2604265</t>
  </si>
  <si>
    <t>RPS6KC1</t>
  </si>
  <si>
    <t>rs12040029</t>
  </si>
  <si>
    <t>rs145438026</t>
  </si>
  <si>
    <t>C11orf63</t>
  </si>
  <si>
    <t>rs7114175</t>
  </si>
  <si>
    <t>GGT7</t>
  </si>
  <si>
    <t>rs2295094</t>
  </si>
  <si>
    <t>ZNF518A</t>
  </si>
  <si>
    <t>rs1172955</t>
  </si>
  <si>
    <t>NR6A1</t>
  </si>
  <si>
    <t>rs4836984</t>
  </si>
  <si>
    <t>FAM9B</t>
  </si>
  <si>
    <t>rs12845465</t>
  </si>
  <si>
    <t>FBXO9</t>
  </si>
  <si>
    <t>rs222440</t>
  </si>
  <si>
    <t>HCG4</t>
  </si>
  <si>
    <t>rs62391851</t>
  </si>
  <si>
    <t>SIL1</t>
  </si>
  <si>
    <t>rs6878910</t>
  </si>
  <si>
    <t>FBXO33</t>
  </si>
  <si>
    <t>rs35035068</t>
  </si>
  <si>
    <t>DDC</t>
  </si>
  <si>
    <t>rs1470750</t>
  </si>
  <si>
    <t>C22orf34</t>
  </si>
  <si>
    <t>rs8136272</t>
  </si>
  <si>
    <t>C11orf84</t>
  </si>
  <si>
    <t>rs10897450</t>
  </si>
  <si>
    <t>BEND7</t>
  </si>
  <si>
    <t>rs10906395</t>
  </si>
  <si>
    <t>SASH1</t>
  </si>
  <si>
    <t>rs6911527</t>
  </si>
  <si>
    <t>PWRN2</t>
  </si>
  <si>
    <t>rs4778356</t>
  </si>
  <si>
    <t>TEX29</t>
  </si>
  <si>
    <t>rs11619721</t>
  </si>
  <si>
    <t>CTPS1</t>
  </si>
  <si>
    <t>rs11209331</t>
  </si>
  <si>
    <t>KIF15</t>
  </si>
  <si>
    <t>rs77955256</t>
  </si>
  <si>
    <t>COG6</t>
  </si>
  <si>
    <t>rs9548873</t>
  </si>
  <si>
    <t>ZNF462</t>
  </si>
  <si>
    <t>rs10978641</t>
  </si>
  <si>
    <t>KDM3B</t>
  </si>
  <si>
    <t>rs3815212</t>
  </si>
  <si>
    <t>TBX6</t>
  </si>
  <si>
    <t>rs3809624</t>
  </si>
  <si>
    <t>KRR1</t>
  </si>
  <si>
    <t>rs1148006</t>
  </si>
  <si>
    <t>SMARCAD1</t>
  </si>
  <si>
    <t>rs3113862</t>
  </si>
  <si>
    <t>TAX1BP1</t>
  </si>
  <si>
    <t>rs10268051</t>
  </si>
  <si>
    <t>BDNF</t>
  </si>
  <si>
    <t>rs16917237</t>
  </si>
  <si>
    <t>CADPS2</t>
  </si>
  <si>
    <t>rs10237306</t>
  </si>
  <si>
    <t>SKAP1</t>
  </si>
  <si>
    <t>rs11079810</t>
  </si>
  <si>
    <t>NKX2-2</t>
  </si>
  <si>
    <t>rs4813429</t>
  </si>
  <si>
    <t>FAM120B</t>
  </si>
  <si>
    <t>rs910425</t>
  </si>
  <si>
    <t>SOX6</t>
  </si>
  <si>
    <t>rs4359170</t>
  </si>
  <si>
    <t>TET2</t>
  </si>
  <si>
    <t>rs17035311</t>
  </si>
  <si>
    <t>PTPRD</t>
  </si>
  <si>
    <t>rs10959016</t>
  </si>
  <si>
    <t>SREK1IP1</t>
  </si>
  <si>
    <t>rs80170948</t>
  </si>
  <si>
    <t>MAGI2</t>
  </si>
  <si>
    <t>rs1030015</t>
  </si>
  <si>
    <t>CENPE</t>
  </si>
  <si>
    <t>rs55784701</t>
  </si>
  <si>
    <t>NFIX</t>
  </si>
  <si>
    <t>rs10422323</t>
  </si>
  <si>
    <t>SPPL3</t>
  </si>
  <si>
    <t>rs660549</t>
  </si>
  <si>
    <t>KAT5</t>
  </si>
  <si>
    <t>rs10750766</t>
  </si>
  <si>
    <t>CADM1</t>
  </si>
  <si>
    <t>rs17564430</t>
  </si>
  <si>
    <t>rs3746619</t>
  </si>
  <si>
    <t>SLC25A12</t>
  </si>
  <si>
    <t>rs2271758</t>
  </si>
  <si>
    <t>RXRG</t>
  </si>
  <si>
    <t>rs7542538</t>
  </si>
  <si>
    <t>DLGAP2</t>
  </si>
  <si>
    <t>rs7004265</t>
  </si>
  <si>
    <t>NUCKS1</t>
  </si>
  <si>
    <t>rs4951261</t>
  </si>
  <si>
    <t>TMTC2</t>
  </si>
  <si>
    <t>rs9943694</t>
  </si>
  <si>
    <t>ZFHX4</t>
  </si>
  <si>
    <t>rs11786868</t>
  </si>
  <si>
    <t>NPBWR1</t>
  </si>
  <si>
    <t>rs56409371</t>
  </si>
  <si>
    <t>SOX5</t>
  </si>
  <si>
    <t>rs10842343</t>
  </si>
  <si>
    <t>RTL1</t>
  </si>
  <si>
    <t>rs6575806</t>
  </si>
  <si>
    <t>KDM4C</t>
  </si>
  <si>
    <t>rs913588</t>
  </si>
  <si>
    <t>STXBP4</t>
  </si>
  <si>
    <t>rs2787487</t>
  </si>
  <si>
    <t>PCSK1</t>
  </si>
  <si>
    <t>rs17085593</t>
  </si>
  <si>
    <t>GRM1</t>
  </si>
  <si>
    <t>rs117530880</t>
  </si>
  <si>
    <t>PIN4</t>
  </si>
  <si>
    <t>rs55710677</t>
  </si>
  <si>
    <t>BRD3</t>
  </si>
  <si>
    <t>rs467379</t>
  </si>
  <si>
    <t>MED25</t>
  </si>
  <si>
    <t>rs4801809</t>
  </si>
  <si>
    <t>PARG</t>
  </si>
  <si>
    <t>rs61846901</t>
  </si>
  <si>
    <t>LOC283693</t>
  </si>
  <si>
    <t>rs1971554</t>
  </si>
  <si>
    <t>ST18</t>
  </si>
  <si>
    <t>rs4487799</t>
  </si>
  <si>
    <t>GABRG1</t>
  </si>
  <si>
    <t>rs4588499</t>
  </si>
  <si>
    <t>HTR1B</t>
  </si>
  <si>
    <t>rs1414186</t>
  </si>
  <si>
    <t>RGS4</t>
  </si>
  <si>
    <t>rs2661339</t>
  </si>
  <si>
    <t>EXD1</t>
  </si>
  <si>
    <t>rs4924538</t>
  </si>
  <si>
    <t>SLC24A3</t>
  </si>
  <si>
    <t>rs1535252</t>
  </si>
  <si>
    <t>DGKK</t>
  </si>
  <si>
    <t>rs35334917</t>
  </si>
  <si>
    <t>KIAA1598</t>
  </si>
  <si>
    <t>rs4751614</t>
  </si>
  <si>
    <t>UNC13C</t>
  </si>
  <si>
    <t>rs11852771</t>
  </si>
  <si>
    <t>KISS1</t>
  </si>
  <si>
    <t>rs11240695</t>
  </si>
  <si>
    <t>INO80D</t>
  </si>
  <si>
    <t>rs184033703</t>
  </si>
  <si>
    <t>C11orf67</t>
  </si>
  <si>
    <t>rs7115444</t>
  </si>
  <si>
    <t>SLC28A3</t>
  </si>
  <si>
    <t>rs13283567</t>
  </si>
  <si>
    <t>DCSTAMP</t>
  </si>
  <si>
    <t>rs2441873</t>
  </si>
  <si>
    <t>KIAA1522</t>
  </si>
  <si>
    <t>rs360495</t>
  </si>
  <si>
    <t>ADARB2</t>
  </si>
  <si>
    <t>rs7907759</t>
  </si>
  <si>
    <t>PML</t>
  </si>
  <si>
    <t>rs5742915</t>
  </si>
  <si>
    <t>NOP58</t>
  </si>
  <si>
    <t>rs16841867</t>
  </si>
  <si>
    <t>HLA-DQB1</t>
  </si>
  <si>
    <t>rs3021057</t>
  </si>
  <si>
    <t>PLCB2</t>
  </si>
  <si>
    <t>rs34513772</t>
  </si>
  <si>
    <t>SYT13</t>
  </si>
  <si>
    <t>rs970179</t>
  </si>
  <si>
    <t>TFAP2B</t>
  </si>
  <si>
    <t>rs79541760</t>
  </si>
  <si>
    <t>AP4M1</t>
  </si>
  <si>
    <t>rs999885</t>
  </si>
  <si>
    <t>ATRNL1</t>
  </si>
  <si>
    <t>rs11349289</t>
  </si>
  <si>
    <t>KIF18A</t>
  </si>
  <si>
    <t>rs11606190</t>
  </si>
  <si>
    <t>RPRD2</t>
  </si>
  <si>
    <t>rs61817552</t>
  </si>
  <si>
    <t>DPYD</t>
  </si>
  <si>
    <t>rs11165924</t>
  </si>
  <si>
    <t>ARID5B</t>
  </si>
  <si>
    <t>rs6415872</t>
  </si>
  <si>
    <t>FOXP2</t>
  </si>
  <si>
    <t>rs1456031</t>
  </si>
  <si>
    <t>BCL11B</t>
  </si>
  <si>
    <t>rs941520</t>
  </si>
  <si>
    <t>ATE1</t>
  </si>
  <si>
    <t>rs7077302</t>
  </si>
  <si>
    <t>CSMD1</t>
  </si>
  <si>
    <t>rs4875424</t>
  </si>
  <si>
    <t>SMG6</t>
  </si>
  <si>
    <t>rs142643995</t>
  </si>
  <si>
    <t>LOC100129345</t>
  </si>
  <si>
    <t>rs10145469</t>
  </si>
  <si>
    <t>PDE4D</t>
  </si>
  <si>
    <t>rs256350</t>
  </si>
  <si>
    <t>CTBP2</t>
  </si>
  <si>
    <t>rs9422857</t>
  </si>
  <si>
    <t>TTC26</t>
  </si>
  <si>
    <t>rs13233916</t>
  </si>
  <si>
    <t>LOC100505619</t>
  </si>
  <si>
    <t>rs143461173</t>
  </si>
  <si>
    <t>NEGR1</t>
  </si>
  <si>
    <t>rs11209943</t>
  </si>
  <si>
    <t>PDZD3</t>
  </si>
  <si>
    <t>rs1815811</t>
  </si>
  <si>
    <t>ARNTL</t>
  </si>
  <si>
    <t>rs10832021</t>
  </si>
  <si>
    <t>ZNF131</t>
  </si>
  <si>
    <t>rs7712046</t>
  </si>
  <si>
    <t>FIGN</t>
  </si>
  <si>
    <t>rs72186109</t>
  </si>
  <si>
    <t>OXER1</t>
  </si>
  <si>
    <t>rs10175423</t>
  </si>
  <si>
    <t>LOC100505678</t>
  </si>
  <si>
    <t>rs247520</t>
  </si>
  <si>
    <t>MIR4792</t>
  </si>
  <si>
    <t>rs1984870</t>
  </si>
  <si>
    <t>SPRY4</t>
  </si>
  <si>
    <t>rs71592143</t>
  </si>
  <si>
    <t>SMARCA2</t>
  </si>
  <si>
    <t>rs552491</t>
  </si>
  <si>
    <t>SPIN3</t>
  </si>
  <si>
    <t>rs78472503</t>
  </si>
  <si>
    <t>FTO</t>
  </si>
  <si>
    <t>rs9972653</t>
  </si>
  <si>
    <t>PTPRK</t>
  </si>
  <si>
    <t>rs4327718</t>
  </si>
  <si>
    <t>rs2546959</t>
  </si>
  <si>
    <t>SKP1P2</t>
  </si>
  <si>
    <t>rs77530428</t>
  </si>
  <si>
    <t>BARHL2</t>
  </si>
  <si>
    <t>rs7517629</t>
  </si>
  <si>
    <t>IGF1R</t>
  </si>
  <si>
    <t>rs148825694</t>
  </si>
  <si>
    <t>rs9647570</t>
  </si>
  <si>
    <t>FBXL17</t>
  </si>
  <si>
    <t>rs2916578</t>
  </si>
  <si>
    <t>MORC3</t>
  </si>
  <si>
    <t>rs62229372</t>
  </si>
  <si>
    <t>UNQ6494</t>
  </si>
  <si>
    <t>rs9330454</t>
  </si>
  <si>
    <t>MYT1</t>
  </si>
  <si>
    <t>rs443252</t>
  </si>
  <si>
    <t>CNTN4</t>
  </si>
  <si>
    <t>rs73820560</t>
  </si>
  <si>
    <t>AMBRA1</t>
  </si>
  <si>
    <t>rs68002803</t>
  </si>
  <si>
    <t>NOL4</t>
  </si>
  <si>
    <t>rs8087304</t>
  </si>
  <si>
    <t>TRPM3</t>
  </si>
  <si>
    <t>rs1329767</t>
  </si>
  <si>
    <t>CRTC1</t>
  </si>
  <si>
    <t>rs11668587</t>
  </si>
  <si>
    <t>PKIA</t>
  </si>
  <si>
    <t>rs35485457</t>
  </si>
  <si>
    <t>TLR4</t>
  </si>
  <si>
    <t>rs2780243</t>
  </si>
  <si>
    <t>DLGAP1</t>
  </si>
  <si>
    <t>rs11873906</t>
  </si>
  <si>
    <t>MEG8</t>
  </si>
  <si>
    <t>rs79084266</t>
  </si>
  <si>
    <t>PTPRF</t>
  </si>
  <si>
    <t>rs11210871</t>
  </si>
  <si>
    <t>NRG2</t>
  </si>
  <si>
    <t>rs975642</t>
  </si>
  <si>
    <t>LOC255130</t>
  </si>
  <si>
    <t>rs202110205</t>
  </si>
  <si>
    <t>PCSK2</t>
  </si>
  <si>
    <t>rs852061</t>
  </si>
  <si>
    <t>TBCA</t>
  </si>
  <si>
    <t>rs13173441</t>
  </si>
  <si>
    <t>CHCHD3</t>
  </si>
  <si>
    <t>rs12707076</t>
  </si>
  <si>
    <t>HNF4G</t>
  </si>
  <si>
    <t>rs1449543</t>
  </si>
  <si>
    <t>MIR4508</t>
  </si>
  <si>
    <t>rs7178532</t>
  </si>
  <si>
    <t>DCAKD</t>
  </si>
  <si>
    <t>rs59246405</t>
  </si>
  <si>
    <t>HDGFL1</t>
  </si>
  <si>
    <t>rs1539310</t>
  </si>
  <si>
    <t>SHOC2</t>
  </si>
  <si>
    <t>rs10885077</t>
  </si>
  <si>
    <t>PDILT</t>
  </si>
  <si>
    <t>rs4780885</t>
  </si>
  <si>
    <t>C16orf45</t>
  </si>
  <si>
    <t>rs153793</t>
  </si>
  <si>
    <t>PBRM1</t>
  </si>
  <si>
    <t>rs10933</t>
  </si>
  <si>
    <t>PCDH10</t>
  </si>
  <si>
    <t>rs62316795</t>
  </si>
  <si>
    <t>CCDC36</t>
  </si>
  <si>
    <t>rs6803264</t>
  </si>
  <si>
    <t>rs74499585</t>
  </si>
  <si>
    <t>rs56927240</t>
  </si>
  <si>
    <t>GNPDA2</t>
  </si>
  <si>
    <t>rs144582188</t>
  </si>
  <si>
    <t>IER3IP1</t>
  </si>
  <si>
    <t>rs1512238</t>
  </si>
  <si>
    <t>TRA2B</t>
  </si>
  <si>
    <t>rs2300922</t>
  </si>
  <si>
    <t>C10orf76</t>
  </si>
  <si>
    <t>rs59543819</t>
  </si>
  <si>
    <t>OSBP2</t>
  </si>
  <si>
    <t>rs5753377</t>
  </si>
  <si>
    <t>MIR193B</t>
  </si>
  <si>
    <t>rs1704528</t>
  </si>
  <si>
    <t>PWRN1</t>
  </si>
  <si>
    <t>rs8040272</t>
  </si>
  <si>
    <t>SUN2</t>
  </si>
  <si>
    <t>rs4303811</t>
  </si>
  <si>
    <t>NKAIN2</t>
  </si>
  <si>
    <t>rs235696</t>
  </si>
  <si>
    <t>GAS2</t>
  </si>
  <si>
    <t>rs1032682</t>
  </si>
  <si>
    <t>EIF4G1</t>
  </si>
  <si>
    <t>rs7649124</t>
  </si>
  <si>
    <t>MIR129-2</t>
  </si>
  <si>
    <t>rs1023955</t>
  </si>
  <si>
    <t>SEMA6D</t>
  </si>
  <si>
    <t>rs1435753</t>
  </si>
  <si>
    <t>rs11767400</t>
  </si>
  <si>
    <t>FUT2</t>
  </si>
  <si>
    <t>rs2548458</t>
  </si>
  <si>
    <t>DAG1</t>
  </si>
  <si>
    <t>rs115435316</t>
  </si>
  <si>
    <t>RPS26</t>
  </si>
  <si>
    <t>rs1131017</t>
  </si>
  <si>
    <t>C1orf110</t>
  </si>
  <si>
    <t>rs2343507</t>
  </si>
  <si>
    <t>LOC339442</t>
  </si>
  <si>
    <t>rs4970598</t>
  </si>
  <si>
    <t>PHF21A</t>
  </si>
  <si>
    <t>rs953230</t>
  </si>
  <si>
    <t>CUX2</t>
  </si>
  <si>
    <t>rs11065822</t>
  </si>
  <si>
    <t>FBXO4</t>
  </si>
  <si>
    <t>rs62361685</t>
  </si>
  <si>
    <t>MSANTD1</t>
  </si>
  <si>
    <t>rs2108753</t>
  </si>
  <si>
    <t>IMPG1</t>
  </si>
  <si>
    <t>rs7757654</t>
  </si>
  <si>
    <t>C3orf38</t>
  </si>
  <si>
    <t>rs4859001</t>
  </si>
  <si>
    <t>YWHAB</t>
  </si>
  <si>
    <t>rs2425674</t>
  </si>
  <si>
    <t>DDN</t>
  </si>
  <si>
    <t>rs1054442</t>
  </si>
  <si>
    <t>SATB1</t>
  </si>
  <si>
    <t>rs9867904</t>
  </si>
  <si>
    <t>THSD7B</t>
  </si>
  <si>
    <t>rs2558101</t>
  </si>
  <si>
    <t>PTH2R</t>
  </si>
  <si>
    <t>rs138546321</t>
  </si>
  <si>
    <t>HMG20A</t>
  </si>
  <si>
    <t>rs35510813</t>
  </si>
  <si>
    <t>rs2724961</t>
  </si>
  <si>
    <t>C20orf112</t>
  </si>
  <si>
    <t>rs1737894</t>
  </si>
  <si>
    <t>FAM83B</t>
  </si>
  <si>
    <t>rs9474996</t>
  </si>
  <si>
    <t>NUP35</t>
  </si>
  <si>
    <t>rs842567</t>
  </si>
  <si>
    <t>MIR4432</t>
  </si>
  <si>
    <t>rs1025128</t>
  </si>
  <si>
    <t>PEX2</t>
  </si>
  <si>
    <t>rs10094506</t>
  </si>
  <si>
    <t>SYTL4</t>
  </si>
  <si>
    <t>rs5920843</t>
  </si>
  <si>
    <t>RC3H1</t>
  </si>
  <si>
    <t>rs61826838</t>
  </si>
  <si>
    <t>INHBA</t>
  </si>
  <si>
    <t>rs17171852</t>
  </si>
  <si>
    <t>RNLS</t>
  </si>
  <si>
    <t>rs10617761</t>
  </si>
  <si>
    <t>TLE4</t>
  </si>
  <si>
    <t>rs4877387</t>
  </si>
  <si>
    <t>LOC100506368</t>
  </si>
  <si>
    <t>rs7108556</t>
  </si>
  <si>
    <t>RPAP3</t>
  </si>
  <si>
    <t>rs7971408</t>
  </si>
  <si>
    <t>NREP</t>
  </si>
  <si>
    <t>rs1566385</t>
  </si>
  <si>
    <t>SOX14</t>
  </si>
  <si>
    <t>rs6439713</t>
  </si>
  <si>
    <t>PDE4C</t>
  </si>
  <si>
    <t>rs12460047</t>
  </si>
  <si>
    <t>SEC23IP</t>
  </si>
  <si>
    <t>rs12571664</t>
  </si>
  <si>
    <t>CALCR</t>
  </si>
  <si>
    <t>rs149226155</t>
  </si>
  <si>
    <t>FPGT-TNNI3K</t>
  </si>
  <si>
    <t>rs1040070</t>
  </si>
  <si>
    <t>PCDH20</t>
  </si>
  <si>
    <t>rs200563840</t>
  </si>
  <si>
    <t>CEP68</t>
  </si>
  <si>
    <t>rs2723065</t>
  </si>
  <si>
    <t>FBXW8</t>
  </si>
  <si>
    <t>rs7133066</t>
  </si>
  <si>
    <t>VEGFC</t>
  </si>
  <si>
    <t>rs13120031</t>
  </si>
  <si>
    <t>GPR45</t>
  </si>
  <si>
    <t>rs2679894</t>
  </si>
  <si>
    <t>DNAJC6</t>
  </si>
  <si>
    <t>rs11357467</t>
  </si>
  <si>
    <t>BAHCC1</t>
  </si>
  <si>
    <t>rs12937034</t>
  </si>
  <si>
    <t>NEDD1</t>
  </si>
  <si>
    <t>rs7979001</t>
  </si>
  <si>
    <t>LIN28B</t>
  </si>
  <si>
    <t>rs395962</t>
  </si>
  <si>
    <t>GAB2</t>
  </si>
  <si>
    <t>rs4945266</t>
  </si>
  <si>
    <t>DNAJC27</t>
  </si>
  <si>
    <t>rs11461653</t>
  </si>
  <si>
    <t>KMT2B</t>
  </si>
  <si>
    <t>rs77563037</t>
  </si>
  <si>
    <t>UNC5D</t>
  </si>
  <si>
    <t>rs13278754</t>
  </si>
  <si>
    <t>IGSF11</t>
  </si>
  <si>
    <t>rs10934420</t>
  </si>
  <si>
    <t>REXO1</t>
  </si>
  <si>
    <t>rs3746037</t>
  </si>
  <si>
    <t>C10orf35</t>
  </si>
  <si>
    <t>rs7072571</t>
  </si>
  <si>
    <t>GNAQ</t>
  </si>
  <si>
    <t>rs2378100</t>
  </si>
  <si>
    <t>PMS2P3</t>
  </si>
  <si>
    <t>rs187760798</t>
  </si>
  <si>
    <t>SSBP3</t>
  </si>
  <si>
    <t>rs643428</t>
  </si>
  <si>
    <t>NFAT5</t>
  </si>
  <si>
    <t>rs7359336</t>
  </si>
  <si>
    <t>SEZ6L2</t>
  </si>
  <si>
    <t>rs8051833</t>
  </si>
  <si>
    <t>METTL15</t>
  </si>
  <si>
    <t>rs6484408</t>
  </si>
  <si>
    <t>CAMTA1</t>
  </si>
  <si>
    <t>rs2308069</t>
  </si>
  <si>
    <t>LOC339894</t>
  </si>
  <si>
    <t>rs13322435</t>
  </si>
  <si>
    <t>TLE1</t>
  </si>
  <si>
    <t>rs11534296</t>
  </si>
  <si>
    <t>VGLL3</t>
  </si>
  <si>
    <t>rs9758500</t>
  </si>
  <si>
    <t>LRP1B</t>
  </si>
  <si>
    <t>rs35935052</t>
  </si>
  <si>
    <t>MIR4275</t>
  </si>
  <si>
    <t>rs4340786</t>
  </si>
  <si>
    <t>MKRN3</t>
  </si>
  <si>
    <t>rs184950120</t>
  </si>
  <si>
    <t>C2orf48</t>
  </si>
  <si>
    <t>rs7587651</t>
  </si>
  <si>
    <t>RPTOR</t>
  </si>
  <si>
    <t>rs66508321</t>
  </si>
  <si>
    <t>SATB2</t>
  </si>
  <si>
    <t>rs13023912</t>
  </si>
  <si>
    <t>ADAR</t>
  </si>
  <si>
    <t>rs9427116</t>
  </si>
  <si>
    <t>CTSK</t>
  </si>
  <si>
    <t>rs6661100</t>
  </si>
  <si>
    <t>EEFSEC</t>
  </si>
  <si>
    <t>rs2461794</t>
  </si>
  <si>
    <t>EVI5L</t>
  </si>
  <si>
    <t>rs484353</t>
  </si>
  <si>
    <t>FAM150B</t>
  </si>
  <si>
    <t>rs62104180</t>
  </si>
  <si>
    <t>rs10931831</t>
  </si>
  <si>
    <t>rs9522262</t>
  </si>
  <si>
    <t>CCDC170</t>
  </si>
  <si>
    <t>rs6933660</t>
  </si>
  <si>
    <t>WSCD1</t>
  </si>
  <si>
    <t>rs12603280</t>
  </si>
  <si>
    <t>ARHGAP40</t>
  </si>
  <si>
    <t>rs36093651</t>
  </si>
  <si>
    <t>PPM1F</t>
  </si>
  <si>
    <t>rs151680</t>
  </si>
  <si>
    <t>KLF12</t>
  </si>
  <si>
    <t>rs1925047</t>
  </si>
  <si>
    <t>CYP19A1</t>
  </si>
  <si>
    <t>rs28757192</t>
  </si>
  <si>
    <t>LPHN2</t>
  </si>
  <si>
    <t>rs10782777</t>
  </si>
  <si>
    <t>CCDC85A</t>
  </si>
  <si>
    <t>rs111567162</t>
  </si>
  <si>
    <t>TRPC6</t>
  </si>
  <si>
    <t>rs6590889</t>
  </si>
  <si>
    <t>EIF3A</t>
  </si>
  <si>
    <t>rs10400136</t>
  </si>
  <si>
    <t>KCTD15</t>
  </si>
  <si>
    <t>rs29941</t>
  </si>
  <si>
    <t>GPRC5B</t>
  </si>
  <si>
    <t>rs112991346</t>
  </si>
  <si>
    <t>C11orf46</t>
  </si>
  <si>
    <t>rs11031040</t>
  </si>
  <si>
    <t>rs16918378</t>
  </si>
  <si>
    <t>WDR25</t>
  </si>
  <si>
    <t>rs12894936</t>
  </si>
  <si>
    <t>rs1079866</t>
  </si>
  <si>
    <t>FAIM2</t>
  </si>
  <si>
    <t>rs7132908</t>
  </si>
  <si>
    <t>SIM1</t>
  </si>
  <si>
    <t>rs13199764</t>
  </si>
  <si>
    <t>THRB</t>
  </si>
  <si>
    <t>rs73035994</t>
  </si>
  <si>
    <t>LOC285205</t>
  </si>
  <si>
    <t>rs709488</t>
  </si>
  <si>
    <t>WWP1</t>
  </si>
  <si>
    <t>rs7465046</t>
  </si>
  <si>
    <t>SEC16B</t>
  </si>
  <si>
    <t>rs506589</t>
  </si>
  <si>
    <t>SLC38A10</t>
  </si>
  <si>
    <t>rs2659007</t>
  </si>
  <si>
    <t>ZC3H4</t>
  </si>
  <si>
    <t>rs4804025</t>
  </si>
  <si>
    <t>PDE7B</t>
  </si>
  <si>
    <t>rs78928932</t>
  </si>
  <si>
    <t>CAMKMT</t>
  </si>
  <si>
    <t>rs17390720</t>
  </si>
  <si>
    <t>PRDM13</t>
  </si>
  <si>
    <t>rs9403051</t>
  </si>
  <si>
    <t>LOC440970</t>
  </si>
  <si>
    <t>rs7426534</t>
  </si>
  <si>
    <t>AGXT2</t>
  </si>
  <si>
    <t>rs10521021</t>
  </si>
  <si>
    <t>DIAPH3</t>
  </si>
  <si>
    <t>rs4886140</t>
  </si>
  <si>
    <t>TMEM164</t>
  </si>
  <si>
    <t>rs36068064</t>
  </si>
  <si>
    <t>SENP6</t>
  </si>
  <si>
    <t>rs7753896</t>
  </si>
  <si>
    <t>CA10</t>
  </si>
  <si>
    <t>rs9635759</t>
  </si>
  <si>
    <t>SLIT3</t>
  </si>
  <si>
    <t>rs6864818</t>
  </si>
  <si>
    <t>GADD45G</t>
  </si>
  <si>
    <t>rs1571536</t>
  </si>
  <si>
    <t>rs10959552</t>
  </si>
  <si>
    <t>TMEM38B</t>
  </si>
  <si>
    <t>rs10156597</t>
  </si>
  <si>
    <t>STK33</t>
  </si>
  <si>
    <t>rs16937956</t>
  </si>
  <si>
    <t>PSMG1</t>
  </si>
  <si>
    <t>rs117143374</t>
  </si>
  <si>
    <t>rs62342064</t>
  </si>
  <si>
    <t>TMEM18</t>
  </si>
  <si>
    <t>rs7576624</t>
  </si>
  <si>
    <t>OLFM2</t>
  </si>
  <si>
    <t>rs4804117</t>
  </si>
  <si>
    <t>MAP2K5</t>
  </si>
  <si>
    <t>rs10153031</t>
  </si>
  <si>
    <t>CENPW</t>
  </si>
  <si>
    <t>rs4897178</t>
  </si>
  <si>
    <t>rs2688326</t>
  </si>
  <si>
    <t>C14orf39</t>
  </si>
  <si>
    <t>rs10138913</t>
  </si>
  <si>
    <t>rs157877</t>
  </si>
  <si>
    <t>rs6931884</t>
  </si>
  <si>
    <t>UKBB FH (Late)</t>
  </si>
  <si>
    <t>UKBB FH (Early)</t>
  </si>
  <si>
    <t>UKBB VB (Late)</t>
  </si>
  <si>
    <t>UKBB VB (Early)</t>
  </si>
  <si>
    <t>23&amp;Me</t>
  </si>
  <si>
    <t>P</t>
  </si>
  <si>
    <t>SE</t>
  </si>
  <si>
    <t>Beta</t>
  </si>
  <si>
    <t>Concordant Direction (with Menarche)</t>
  </si>
  <si>
    <t>UKBB - FH (Late)</t>
  </si>
  <si>
    <t>UKBB -FH (Early)</t>
  </si>
  <si>
    <t>UKBB - VB (Late)</t>
  </si>
  <si>
    <t>UKBB - VB (Early)</t>
  </si>
  <si>
    <t>23andMe - VB</t>
  </si>
  <si>
    <t>Age at Menarche</t>
  </si>
  <si>
    <t>Nearest Gene</t>
  </si>
  <si>
    <t>OA</t>
  </si>
  <si>
    <t>EA</t>
  </si>
  <si>
    <t>SN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E+00"/>
    <numFmt numFmtId="165" formatCode="0.0"/>
    <numFmt numFmtId="166" formatCode="0.00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</font>
    <font>
      <sz val="1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2" tint="-0.249977111117893"/>
        <bgColor indexed="64"/>
      </patternFill>
    </fill>
  </fills>
  <borders count="21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5">
    <xf numFmtId="0" fontId="0" fillId="0" borderId="0"/>
    <xf numFmtId="0" fontId="3" fillId="0" borderId="0"/>
    <xf numFmtId="0" fontId="4" fillId="0" borderId="0"/>
    <xf numFmtId="0" fontId="3" fillId="0" borderId="0"/>
    <xf numFmtId="0" fontId="5" fillId="0" borderId="0"/>
  </cellStyleXfs>
  <cellXfs count="69">
    <xf numFmtId="0" fontId="0" fillId="0" borderId="0" xfId="0"/>
    <xf numFmtId="164" fontId="0" fillId="0" borderId="0" xfId="0" applyNumberFormat="1"/>
    <xf numFmtId="165" fontId="0" fillId="0" borderId="0" xfId="0" applyNumberFormat="1"/>
    <xf numFmtId="166" fontId="0" fillId="0" borderId="1" xfId="0" applyNumberFormat="1" applyBorder="1" applyAlignment="1">
      <alignment horizontal="center"/>
    </xf>
    <xf numFmtId="166" fontId="0" fillId="0" borderId="2" xfId="0" applyNumberForma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164" fontId="1" fillId="0" borderId="5" xfId="0" applyNumberFormat="1" applyFont="1" applyBorder="1" applyAlignment="1">
      <alignment horizontal="center" wrapText="1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164" fontId="1" fillId="0" borderId="8" xfId="0" applyNumberFormat="1" applyFont="1" applyBorder="1" applyAlignment="1">
      <alignment horizontal="center" wrapText="1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6" fontId="0" fillId="0" borderId="11" xfId="0" applyNumberFormat="1" applyBorder="1" applyAlignment="1">
      <alignment horizontal="center"/>
    </xf>
    <xf numFmtId="166" fontId="0" fillId="0" borderId="12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0" fontId="2" fillId="0" borderId="0" xfId="0" applyFont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166" fontId="0" fillId="0" borderId="10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1" fillId="2" borderId="14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  <xf numFmtId="0" fontId="1" fillId="2" borderId="15" xfId="0" applyFont="1" applyFill="1" applyBorder="1" applyAlignment="1">
      <alignment horizontal="center" wrapText="1"/>
    </xf>
    <xf numFmtId="164" fontId="1" fillId="3" borderId="2" xfId="0" applyNumberFormat="1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164" fontId="1" fillId="4" borderId="14" xfId="0" applyNumberFormat="1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15" xfId="0" applyFont="1" applyFill="1" applyBorder="1" applyAlignment="1">
      <alignment horizontal="center"/>
    </xf>
    <xf numFmtId="164" fontId="1" fillId="5" borderId="14" xfId="0" applyNumberFormat="1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15" xfId="0" applyFont="1" applyFill="1" applyBorder="1" applyAlignment="1">
      <alignment horizontal="center"/>
    </xf>
    <xf numFmtId="164" fontId="1" fillId="6" borderId="14" xfId="0" applyNumberFormat="1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6" borderId="15" xfId="0" applyFont="1" applyFill="1" applyBorder="1" applyAlignment="1">
      <alignment horizontal="center"/>
    </xf>
    <xf numFmtId="164" fontId="1" fillId="7" borderId="14" xfId="0" applyNumberFormat="1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7" borderId="15" xfId="0" applyFont="1" applyFill="1" applyBorder="1" applyAlignment="1">
      <alignment horizontal="center"/>
    </xf>
    <xf numFmtId="164" fontId="1" fillId="8" borderId="14" xfId="0" applyNumberFormat="1" applyFont="1" applyFill="1" applyBorder="1" applyAlignment="1">
      <alignment horizontal="center"/>
    </xf>
    <xf numFmtId="0" fontId="1" fillId="8" borderId="2" xfId="0" applyFont="1" applyFill="1" applyBorder="1" applyAlignment="1">
      <alignment horizontal="center"/>
    </xf>
    <xf numFmtId="0" fontId="1" fillId="8" borderId="15" xfId="0" applyFont="1" applyFill="1" applyBorder="1" applyAlignment="1">
      <alignment horizontal="center"/>
    </xf>
    <xf numFmtId="0" fontId="1" fillId="0" borderId="14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1" fillId="2" borderId="17" xfId="0" applyFont="1" applyFill="1" applyBorder="1" applyAlignment="1">
      <alignment horizontal="center"/>
    </xf>
    <xf numFmtId="0" fontId="1" fillId="2" borderId="18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19" xfId="0" applyFont="1" applyFill="1" applyBorder="1" applyAlignment="1">
      <alignment horizontal="center"/>
    </xf>
    <xf numFmtId="0" fontId="1" fillId="4" borderId="20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1" fillId="4" borderId="19" xfId="0" applyFont="1" applyFill="1" applyBorder="1" applyAlignment="1">
      <alignment horizontal="center"/>
    </xf>
    <xf numFmtId="0" fontId="1" fillId="5" borderId="20" xfId="0" applyFont="1" applyFill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1" fillId="5" borderId="19" xfId="0" applyFont="1" applyFill="1" applyBorder="1" applyAlignment="1">
      <alignment horizontal="center"/>
    </xf>
    <xf numFmtId="0" fontId="1" fillId="6" borderId="20" xfId="0" applyFont="1" applyFill="1" applyBorder="1" applyAlignment="1">
      <alignment horizontal="center"/>
    </xf>
    <xf numFmtId="0" fontId="1" fillId="6" borderId="7" xfId="0" applyFont="1" applyFill="1" applyBorder="1" applyAlignment="1">
      <alignment horizontal="center"/>
    </xf>
    <xf numFmtId="0" fontId="1" fillId="6" borderId="19" xfId="0" applyFont="1" applyFill="1" applyBorder="1" applyAlignment="1">
      <alignment horizontal="center"/>
    </xf>
    <xf numFmtId="0" fontId="1" fillId="7" borderId="20" xfId="0" applyFont="1" applyFill="1" applyBorder="1" applyAlignment="1">
      <alignment horizontal="center"/>
    </xf>
    <xf numFmtId="0" fontId="1" fillId="7" borderId="7" xfId="0" applyFont="1" applyFill="1" applyBorder="1" applyAlignment="1">
      <alignment horizontal="center"/>
    </xf>
    <xf numFmtId="0" fontId="1" fillId="7" borderId="19" xfId="0" applyFont="1" applyFill="1" applyBorder="1" applyAlignment="1">
      <alignment horizontal="center"/>
    </xf>
    <xf numFmtId="0" fontId="1" fillId="8" borderId="20" xfId="0" applyFont="1" applyFill="1" applyBorder="1" applyAlignment="1">
      <alignment horizontal="center"/>
    </xf>
    <xf numFmtId="0" fontId="1" fillId="8" borderId="7" xfId="0" applyFont="1" applyFill="1" applyBorder="1" applyAlignment="1">
      <alignment horizontal="center"/>
    </xf>
    <xf numFmtId="0" fontId="1" fillId="8" borderId="19" xfId="0" applyFont="1" applyFill="1" applyBorder="1" applyAlignment="1">
      <alignment horizontal="center"/>
    </xf>
    <xf numFmtId="0" fontId="1" fillId="0" borderId="20" xfId="0" applyFont="1" applyBorder="1" applyAlignment="1">
      <alignment horizontal="center" wrapText="1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</cellXfs>
  <cellStyles count="5">
    <cellStyle name="Normal" xfId="0" builtinId="0"/>
    <cellStyle name="Normal 2" xfId="1"/>
    <cellStyle name="Normal 2 2" xfId="2"/>
    <cellStyle name="Normal 3" xfId="3"/>
    <cellStyle name="Normal 4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98"/>
  <sheetViews>
    <sheetView tabSelected="1" zoomScale="80" zoomScaleNormal="80" workbookViewId="0">
      <pane xSplit="10" ySplit="2" topLeftCell="K270" activePane="bottomRight" state="frozen"/>
      <selection pane="topRight" activeCell="J1" sqref="J1"/>
      <selection pane="bottomLeft" activeCell="A3" sqref="A3"/>
      <selection pane="bottomRight" activeCell="J301" sqref="J301"/>
    </sheetView>
  </sheetViews>
  <sheetFormatPr defaultRowHeight="15"/>
  <cols>
    <col min="1" max="1" width="13.28515625" customWidth="1"/>
    <col min="2" max="2" width="8.28515625" customWidth="1"/>
    <col min="3" max="3" width="9" customWidth="1"/>
    <col min="4" max="4" width="15.140625" bestFit="1" customWidth="1"/>
    <col min="7" max="7" width="11.5703125" style="1" customWidth="1"/>
    <col min="10" max="10" width="9.140625" style="1"/>
    <col min="13" max="13" width="9.140625" style="1"/>
    <col min="16" max="16" width="9.140625" style="1"/>
    <col min="19" max="19" width="9.140625" style="1"/>
    <col min="20" max="20" width="8.7109375" customWidth="1"/>
    <col min="21" max="21" width="8" customWidth="1"/>
    <col min="22" max="22" width="11.28515625" style="1" customWidth="1"/>
  </cols>
  <sheetData>
    <row r="1" spans="1:27">
      <c r="A1" s="68" t="s">
        <v>789</v>
      </c>
      <c r="B1" s="67" t="s">
        <v>788</v>
      </c>
      <c r="C1" s="67" t="s">
        <v>787</v>
      </c>
      <c r="D1" s="66" t="s">
        <v>786</v>
      </c>
      <c r="E1" s="65" t="s">
        <v>785</v>
      </c>
      <c r="F1" s="64"/>
      <c r="G1" s="63"/>
      <c r="H1" s="62" t="s">
        <v>784</v>
      </c>
      <c r="I1" s="61"/>
      <c r="J1" s="60"/>
      <c r="K1" s="59" t="s">
        <v>783</v>
      </c>
      <c r="L1" s="58"/>
      <c r="M1" s="57"/>
      <c r="N1" s="56" t="s">
        <v>782</v>
      </c>
      <c r="O1" s="55"/>
      <c r="P1" s="54"/>
      <c r="Q1" s="53" t="s">
        <v>781</v>
      </c>
      <c r="R1" s="52"/>
      <c r="S1" s="51"/>
      <c r="T1" s="50" t="s">
        <v>780</v>
      </c>
      <c r="U1" s="49"/>
      <c r="V1" s="49"/>
      <c r="W1" s="48" t="s">
        <v>779</v>
      </c>
      <c r="X1" s="47"/>
      <c r="Y1" s="47"/>
      <c r="Z1" s="47"/>
      <c r="AA1" s="46"/>
    </row>
    <row r="2" spans="1:27" ht="30.75" thickBot="1">
      <c r="A2" s="45"/>
      <c r="B2" s="44"/>
      <c r="C2" s="44"/>
      <c r="D2" s="43"/>
      <c r="E2" s="42" t="s">
        <v>778</v>
      </c>
      <c r="F2" s="41" t="s">
        <v>777</v>
      </c>
      <c r="G2" s="40" t="s">
        <v>776</v>
      </c>
      <c r="H2" s="39" t="s">
        <v>778</v>
      </c>
      <c r="I2" s="38" t="s">
        <v>777</v>
      </c>
      <c r="J2" s="37" t="s">
        <v>776</v>
      </c>
      <c r="K2" s="36" t="s">
        <v>778</v>
      </c>
      <c r="L2" s="35" t="s">
        <v>777</v>
      </c>
      <c r="M2" s="34" t="s">
        <v>776</v>
      </c>
      <c r="N2" s="33" t="s">
        <v>778</v>
      </c>
      <c r="O2" s="32" t="s">
        <v>777</v>
      </c>
      <c r="P2" s="31" t="s">
        <v>776</v>
      </c>
      <c r="Q2" s="30" t="s">
        <v>778</v>
      </c>
      <c r="R2" s="29" t="s">
        <v>777</v>
      </c>
      <c r="S2" s="28" t="s">
        <v>776</v>
      </c>
      <c r="T2" s="27" t="s">
        <v>778</v>
      </c>
      <c r="U2" s="26" t="s">
        <v>777</v>
      </c>
      <c r="V2" s="25" t="s">
        <v>776</v>
      </c>
      <c r="W2" s="24" t="s">
        <v>775</v>
      </c>
      <c r="X2" s="23" t="s">
        <v>774</v>
      </c>
      <c r="Y2" s="23" t="s">
        <v>773</v>
      </c>
      <c r="Z2" s="23" t="s">
        <v>772</v>
      </c>
      <c r="AA2" s="22" t="s">
        <v>771</v>
      </c>
    </row>
    <row r="3" spans="1:27">
      <c r="A3" s="6" t="s">
        <v>770</v>
      </c>
      <c r="B3" s="6" t="s">
        <v>9</v>
      </c>
      <c r="C3" s="6" t="s">
        <v>10</v>
      </c>
      <c r="D3" s="18" t="s">
        <v>732</v>
      </c>
      <c r="E3" s="20">
        <v>5.9200000000000003E-2</v>
      </c>
      <c r="F3" s="19">
        <v>5.7000000000000002E-3</v>
      </c>
      <c r="G3" s="21">
        <v>1.638E-25</v>
      </c>
      <c r="H3" s="20">
        <v>-6.3545197248458904E-2</v>
      </c>
      <c r="I3" s="19">
        <v>1.61384996026754E-2</v>
      </c>
      <c r="J3" s="21">
        <v>8.2341000000000003E-5</v>
      </c>
      <c r="K3" s="20">
        <v>-3.5148699999999999E-4</v>
      </c>
      <c r="L3" s="19">
        <v>1.0250000000000001E-3</v>
      </c>
      <c r="M3" s="21">
        <v>0.73</v>
      </c>
      <c r="N3" s="20">
        <v>-4.3276299999999998E-3</v>
      </c>
      <c r="O3" s="19">
        <v>1.1684600000000001E-3</v>
      </c>
      <c r="P3" s="21">
        <v>2.4000000000000001E-4</v>
      </c>
      <c r="Q3" s="20">
        <v>3.2155600000000001E-3</v>
      </c>
      <c r="R3" s="19">
        <v>1.3169E-3</v>
      </c>
      <c r="S3" s="21">
        <v>1.6E-2</v>
      </c>
      <c r="T3" s="20">
        <v>-2.4144800000000001E-3</v>
      </c>
      <c r="U3" s="19">
        <v>1.64879E-3</v>
      </c>
      <c r="V3" s="14">
        <v>0.14000000000000001</v>
      </c>
      <c r="W3" s="13" t="s">
        <v>18</v>
      </c>
      <c r="X3" s="6" t="s">
        <v>12</v>
      </c>
      <c r="Y3" s="6" t="s">
        <v>18</v>
      </c>
      <c r="Z3" s="6" t="str">
        <f>IF(SIGN(E3)=SIGN(Q3),"","Yes")</f>
        <v/>
      </c>
      <c r="AA3" s="12" t="s">
        <v>18</v>
      </c>
    </row>
    <row r="4" spans="1:27">
      <c r="A4" s="6" t="s">
        <v>769</v>
      </c>
      <c r="B4" s="6" t="s">
        <v>24</v>
      </c>
      <c r="C4" s="6" t="s">
        <v>16</v>
      </c>
      <c r="D4" s="18" t="s">
        <v>304</v>
      </c>
      <c r="E4" s="20">
        <v>8.43E-2</v>
      </c>
      <c r="F4" s="19">
        <v>5.7999999999999996E-3</v>
      </c>
      <c r="G4" s="21">
        <v>2.245E-48</v>
      </c>
      <c r="H4" s="20">
        <v>6.49135978892446E-3</v>
      </c>
      <c r="I4" s="19">
        <v>1.6530979424715E-2</v>
      </c>
      <c r="J4" s="21">
        <v>0.69453667799999996</v>
      </c>
      <c r="K4" s="20">
        <v>-1.8129999999999999E-3</v>
      </c>
      <c r="L4" s="19">
        <v>1.04875E-3</v>
      </c>
      <c r="M4" s="21">
        <v>7.8E-2</v>
      </c>
      <c r="N4" s="20">
        <v>1.7439899999999999E-4</v>
      </c>
      <c r="O4" s="19">
        <v>1.19611E-3</v>
      </c>
      <c r="P4" s="21">
        <v>0.91</v>
      </c>
      <c r="Q4" s="20">
        <v>-2.2168299999999999E-3</v>
      </c>
      <c r="R4" s="19">
        <v>1.3446199999999999E-3</v>
      </c>
      <c r="S4" s="21">
        <v>8.2000000000000003E-2</v>
      </c>
      <c r="T4" s="20">
        <v>4.1081499999999996E-3</v>
      </c>
      <c r="U4" s="19">
        <v>1.68727E-3</v>
      </c>
      <c r="V4" s="14">
        <v>1.2E-2</v>
      </c>
      <c r="W4" s="13" t="s">
        <v>12</v>
      </c>
      <c r="X4" s="6" t="s">
        <v>12</v>
      </c>
      <c r="Y4" s="6" t="s">
        <v>12</v>
      </c>
      <c r="Z4" s="6" t="str">
        <f>IF(SIGN(E4)=SIGN(Q4),"","Yes")</f>
        <v>Yes</v>
      </c>
      <c r="AA4" s="12" t="s">
        <v>12</v>
      </c>
    </row>
    <row r="5" spans="1:27">
      <c r="A5" s="6" t="s">
        <v>768</v>
      </c>
      <c r="B5" s="6" t="s">
        <v>9</v>
      </c>
      <c r="C5" s="6" t="s">
        <v>10</v>
      </c>
      <c r="D5" s="18" t="s">
        <v>767</v>
      </c>
      <c r="E5" s="20">
        <v>5.6000000000000001E-2</v>
      </c>
      <c r="F5" s="19">
        <v>4.1000000000000003E-3</v>
      </c>
      <c r="G5" s="21">
        <v>1.138E-41</v>
      </c>
      <c r="H5" s="20">
        <v>1.4907279983162899E-3</v>
      </c>
      <c r="I5" s="19">
        <v>1.15963602438569E-2</v>
      </c>
      <c r="J5" s="21">
        <v>0.89770499999999998</v>
      </c>
      <c r="K5" s="20">
        <v>-3.6022099999999998E-4</v>
      </c>
      <c r="L5" s="19">
        <v>7.5564000000000002E-4</v>
      </c>
      <c r="M5" s="21">
        <v>0.61</v>
      </c>
      <c r="N5" s="20">
        <v>-2.2440399999999999E-4</v>
      </c>
      <c r="O5" s="19">
        <v>8.6136100000000005E-4</v>
      </c>
      <c r="P5" s="21">
        <v>0.83</v>
      </c>
      <c r="Q5" s="20">
        <v>4.0041700000000003E-4</v>
      </c>
      <c r="R5" s="19">
        <v>9.7049500000000004E-4</v>
      </c>
      <c r="S5" s="21">
        <v>0.65</v>
      </c>
      <c r="T5" s="20">
        <v>-2.1578999999999999E-3</v>
      </c>
      <c r="U5" s="19">
        <v>1.2145700000000001E-3</v>
      </c>
      <c r="V5" s="14">
        <v>8.4000000000000005E-2</v>
      </c>
      <c r="W5" s="13" t="s">
        <v>12</v>
      </c>
      <c r="X5" s="6" t="s">
        <v>12</v>
      </c>
      <c r="Y5" s="6" t="s">
        <v>18</v>
      </c>
      <c r="Z5" s="6" t="str">
        <f>IF(SIGN(E5)=SIGN(Q5),"","Yes")</f>
        <v/>
      </c>
      <c r="AA5" s="12" t="s">
        <v>18</v>
      </c>
    </row>
    <row r="6" spans="1:27">
      <c r="A6" s="6" t="s">
        <v>766</v>
      </c>
      <c r="B6" s="6" t="s">
        <v>10</v>
      </c>
      <c r="C6" s="6" t="s">
        <v>9</v>
      </c>
      <c r="D6" s="18" t="s">
        <v>400</v>
      </c>
      <c r="E6" s="20">
        <v>3.6400000000000002E-2</v>
      </c>
      <c r="F6" s="19">
        <v>4.1999999999999997E-3</v>
      </c>
      <c r="G6" s="21">
        <v>4.34E-18</v>
      </c>
      <c r="H6" s="20">
        <v>-1.869235932827E-2</v>
      </c>
      <c r="I6" s="19">
        <v>1.17757599800825E-2</v>
      </c>
      <c r="J6" s="21">
        <v>0.11241</v>
      </c>
      <c r="K6" s="20">
        <v>-5.9986000000000002E-4</v>
      </c>
      <c r="L6" s="19">
        <v>7.5711400000000003E-4</v>
      </c>
      <c r="M6" s="21">
        <v>0.46</v>
      </c>
      <c r="N6" s="20">
        <v>-2.0020199999999999E-4</v>
      </c>
      <c r="O6" s="19">
        <v>8.62859E-4</v>
      </c>
      <c r="P6" s="21">
        <v>0.78</v>
      </c>
      <c r="Q6" s="20">
        <v>-1.34362E-3</v>
      </c>
      <c r="R6" s="19">
        <v>9.7198200000000003E-4</v>
      </c>
      <c r="S6" s="21">
        <v>0.2</v>
      </c>
      <c r="T6" s="20">
        <v>1.0364E-3</v>
      </c>
      <c r="U6" s="19">
        <v>1.21656E-3</v>
      </c>
      <c r="V6" s="14">
        <v>0.5</v>
      </c>
      <c r="W6" s="13" t="s">
        <v>18</v>
      </c>
      <c r="X6" s="6" t="s">
        <v>12</v>
      </c>
      <c r="Y6" s="6" t="s">
        <v>18</v>
      </c>
      <c r="Z6" s="6" t="str">
        <f>IF(SIGN(E6)=SIGN(Q6),"","Yes")</f>
        <v>Yes</v>
      </c>
      <c r="AA6" s="12" t="s">
        <v>12</v>
      </c>
    </row>
    <row r="7" spans="1:27">
      <c r="A7" s="6" t="s">
        <v>765</v>
      </c>
      <c r="B7" s="6" t="s">
        <v>9</v>
      </c>
      <c r="C7" s="6" t="s">
        <v>24</v>
      </c>
      <c r="D7" s="18" t="s">
        <v>764</v>
      </c>
      <c r="E7" s="20">
        <v>4.2599999999999999E-2</v>
      </c>
      <c r="F7" s="19">
        <v>3.8999999999999998E-3</v>
      </c>
      <c r="G7" s="21">
        <v>1.0180000000000001E-27</v>
      </c>
      <c r="H7" s="20">
        <v>-5.5538797751069104E-3</v>
      </c>
      <c r="I7" s="19">
        <v>1.13152796402574E-2</v>
      </c>
      <c r="J7" s="21">
        <v>0.62352134000000003</v>
      </c>
      <c r="K7" s="20" t="s">
        <v>3</v>
      </c>
      <c r="L7" s="19" t="s">
        <v>3</v>
      </c>
      <c r="M7" s="21" t="s">
        <v>3</v>
      </c>
      <c r="N7" s="20" t="s">
        <v>3</v>
      </c>
      <c r="O7" s="19" t="s">
        <v>3</v>
      </c>
      <c r="P7" s="21" t="s">
        <v>3</v>
      </c>
      <c r="Q7" s="20" t="s">
        <v>3</v>
      </c>
      <c r="R7" s="19" t="s">
        <v>3</v>
      </c>
      <c r="S7" s="21" t="s">
        <v>3</v>
      </c>
      <c r="T7" s="20" t="s">
        <v>3</v>
      </c>
      <c r="U7" s="19" t="s">
        <v>3</v>
      </c>
      <c r="V7" s="14" t="s">
        <v>3</v>
      </c>
      <c r="W7" s="13" t="s">
        <v>18</v>
      </c>
      <c r="X7" s="6" t="s">
        <v>3</v>
      </c>
      <c r="Y7" s="6" t="s">
        <v>3</v>
      </c>
      <c r="Z7" s="6" t="s">
        <v>3</v>
      </c>
      <c r="AA7" s="12" t="s">
        <v>3</v>
      </c>
    </row>
    <row r="8" spans="1:27">
      <c r="A8" s="6" t="s">
        <v>763</v>
      </c>
      <c r="B8" s="6" t="s">
        <v>9</v>
      </c>
      <c r="C8" s="6" t="s">
        <v>24</v>
      </c>
      <c r="D8" s="18" t="s">
        <v>762</v>
      </c>
      <c r="E8" s="20">
        <v>4.0300000000000002E-2</v>
      </c>
      <c r="F8" s="19">
        <v>3.8999999999999998E-3</v>
      </c>
      <c r="G8" s="21">
        <v>6.0450000000000003E-25</v>
      </c>
      <c r="H8" s="20">
        <v>-5.1732398569583901E-3</v>
      </c>
      <c r="I8" s="19">
        <v>1.09820403158665E-2</v>
      </c>
      <c r="J8" s="21">
        <v>0.637571</v>
      </c>
      <c r="K8" s="20" t="s">
        <v>3</v>
      </c>
      <c r="L8" s="19" t="s">
        <v>3</v>
      </c>
      <c r="M8" s="21" t="s">
        <v>3</v>
      </c>
      <c r="N8" s="20" t="s">
        <v>3</v>
      </c>
      <c r="O8" s="19" t="s">
        <v>3</v>
      </c>
      <c r="P8" s="21" t="s">
        <v>3</v>
      </c>
      <c r="Q8" s="20" t="s">
        <v>3</v>
      </c>
      <c r="R8" s="19" t="s">
        <v>3</v>
      </c>
      <c r="S8" s="21" t="s">
        <v>3</v>
      </c>
      <c r="T8" s="20" t="s">
        <v>3</v>
      </c>
      <c r="U8" s="19" t="s">
        <v>3</v>
      </c>
      <c r="V8" s="14" t="s">
        <v>3</v>
      </c>
      <c r="W8" s="13" t="s">
        <v>18</v>
      </c>
      <c r="X8" s="6" t="s">
        <v>3</v>
      </c>
      <c r="Y8" s="6" t="s">
        <v>3</v>
      </c>
      <c r="Z8" s="6" t="s">
        <v>3</v>
      </c>
      <c r="AA8" s="12" t="s">
        <v>3</v>
      </c>
    </row>
    <row r="9" spans="1:27">
      <c r="A9" s="6" t="s">
        <v>761</v>
      </c>
      <c r="B9" s="6" t="s">
        <v>9</v>
      </c>
      <c r="C9" s="6" t="s">
        <v>24</v>
      </c>
      <c r="D9" s="18" t="s">
        <v>760</v>
      </c>
      <c r="E9" s="20">
        <v>4.5499999999999999E-2</v>
      </c>
      <c r="F9" s="19">
        <v>3.8999999999999998E-3</v>
      </c>
      <c r="G9" s="21">
        <v>3.5779999999999999E-31</v>
      </c>
      <c r="H9" s="20">
        <v>7.4353197123855396E-4</v>
      </c>
      <c r="I9" s="19">
        <v>1.1469399556517599E-2</v>
      </c>
      <c r="J9" s="21">
        <v>0.94830800000000004</v>
      </c>
      <c r="K9" s="20" t="s">
        <v>3</v>
      </c>
      <c r="L9" s="19" t="s">
        <v>3</v>
      </c>
      <c r="M9" s="21" t="s">
        <v>3</v>
      </c>
      <c r="N9" s="20" t="s">
        <v>3</v>
      </c>
      <c r="O9" s="19" t="s">
        <v>3</v>
      </c>
      <c r="P9" s="21" t="s">
        <v>3</v>
      </c>
      <c r="Q9" s="20" t="s">
        <v>3</v>
      </c>
      <c r="R9" s="19" t="s">
        <v>3</v>
      </c>
      <c r="S9" s="21" t="s">
        <v>3</v>
      </c>
      <c r="T9" s="20" t="s">
        <v>3</v>
      </c>
      <c r="U9" s="19" t="s">
        <v>3</v>
      </c>
      <c r="V9" s="14" t="s">
        <v>3</v>
      </c>
      <c r="W9" s="13" t="s">
        <v>12</v>
      </c>
      <c r="X9" s="6" t="s">
        <v>3</v>
      </c>
      <c r="Y9" s="6" t="s">
        <v>3</v>
      </c>
      <c r="Z9" s="6" t="s">
        <v>3</v>
      </c>
      <c r="AA9" s="12" t="s">
        <v>3</v>
      </c>
    </row>
    <row r="10" spans="1:27">
      <c r="A10" s="6" t="s">
        <v>759</v>
      </c>
      <c r="B10" s="6" t="s">
        <v>10</v>
      </c>
      <c r="C10" s="6" t="s">
        <v>9</v>
      </c>
      <c r="D10" s="18" t="s">
        <v>758</v>
      </c>
      <c r="E10" s="20">
        <v>7.4099999999999999E-2</v>
      </c>
      <c r="F10" s="19">
        <v>5.0000000000000001E-3</v>
      </c>
      <c r="G10" s="21">
        <v>4.975E-50</v>
      </c>
      <c r="H10" s="20">
        <v>2.1912399679422399E-2</v>
      </c>
      <c r="I10" s="19">
        <v>1.39861004427075E-2</v>
      </c>
      <c r="J10" s="21">
        <v>0.117155</v>
      </c>
      <c r="K10" s="20">
        <v>-2.9869300000000001E-3</v>
      </c>
      <c r="L10" s="19">
        <v>9.2052400000000004E-4</v>
      </c>
      <c r="M10" s="21">
        <v>1.2999999999999999E-3</v>
      </c>
      <c r="N10" s="20">
        <v>4.2945700000000002E-3</v>
      </c>
      <c r="O10" s="19">
        <v>1.0474200000000001E-3</v>
      </c>
      <c r="P10" s="21">
        <v>3.4999999999999997E-5</v>
      </c>
      <c r="Q10" s="20">
        <v>-3.7062499999999999E-3</v>
      </c>
      <c r="R10" s="19">
        <v>1.1822E-3</v>
      </c>
      <c r="S10" s="21">
        <v>1.6999999999999999E-3</v>
      </c>
      <c r="T10" s="20">
        <v>5.4417299999999997E-3</v>
      </c>
      <c r="U10" s="19">
        <v>1.4746E-3</v>
      </c>
      <c r="V10" s="14">
        <v>1.2999999999999999E-4</v>
      </c>
      <c r="W10" s="13" t="s">
        <v>12</v>
      </c>
      <c r="X10" s="6" t="s">
        <v>12</v>
      </c>
      <c r="Y10" s="6" t="s">
        <v>12</v>
      </c>
      <c r="Z10" s="6" t="str">
        <f>IF(SIGN(E10)=SIGN(Q10),"","Yes")</f>
        <v>Yes</v>
      </c>
      <c r="AA10" s="12" t="s">
        <v>12</v>
      </c>
    </row>
    <row r="11" spans="1:27">
      <c r="A11" s="6" t="s">
        <v>757</v>
      </c>
      <c r="B11" s="6" t="s">
        <v>9</v>
      </c>
      <c r="C11" s="6" t="s">
        <v>10</v>
      </c>
      <c r="D11" s="18" t="s">
        <v>110</v>
      </c>
      <c r="E11" s="20">
        <v>5.6500000000000002E-2</v>
      </c>
      <c r="F11" s="19">
        <v>6.4999999999999997E-3</v>
      </c>
      <c r="G11" s="21">
        <v>4.5099999999999999E-18</v>
      </c>
      <c r="H11" s="20">
        <v>-1.7400320619344701E-2</v>
      </c>
      <c r="I11" s="19">
        <v>2.0264200866222399E-2</v>
      </c>
      <c r="J11" s="21">
        <v>0.39048961100000001</v>
      </c>
      <c r="K11" s="20">
        <v>-6.4703500000000001E-4</v>
      </c>
      <c r="L11" s="19">
        <v>1.0227599999999999E-3</v>
      </c>
      <c r="M11" s="21">
        <v>0.52</v>
      </c>
      <c r="N11" s="20">
        <v>9.8197400000000004E-4</v>
      </c>
      <c r="O11" s="19">
        <v>1.1655000000000001E-3</v>
      </c>
      <c r="P11" s="21">
        <v>0.41</v>
      </c>
      <c r="Q11" s="20">
        <v>2.1010700000000001E-4</v>
      </c>
      <c r="R11" s="19">
        <v>1.31364E-3</v>
      </c>
      <c r="S11" s="21">
        <v>0.86</v>
      </c>
      <c r="T11" s="20">
        <v>8.4228500000000002E-4</v>
      </c>
      <c r="U11" s="19">
        <v>1.6437299999999999E-3</v>
      </c>
      <c r="V11" s="14">
        <v>0.56000000000000005</v>
      </c>
      <c r="W11" s="13" t="s">
        <v>18</v>
      </c>
      <c r="X11" s="6" t="s">
        <v>12</v>
      </c>
      <c r="Y11" s="6" t="s">
        <v>12</v>
      </c>
      <c r="Z11" s="6" t="str">
        <f>IF(SIGN(E11)=SIGN(Q11),"","Yes")</f>
        <v/>
      </c>
      <c r="AA11" s="12" t="s">
        <v>12</v>
      </c>
    </row>
    <row r="12" spans="1:27">
      <c r="A12" s="6" t="s">
        <v>756</v>
      </c>
      <c r="B12" s="6" t="s">
        <v>10</v>
      </c>
      <c r="C12" s="6" t="s">
        <v>9</v>
      </c>
      <c r="D12" s="18" t="s">
        <v>755</v>
      </c>
      <c r="E12" s="20">
        <v>5.0200000000000002E-2</v>
      </c>
      <c r="F12" s="19">
        <v>5.7000000000000002E-3</v>
      </c>
      <c r="G12" s="21">
        <v>7.976E-19</v>
      </c>
      <c r="H12" s="20">
        <v>-1.10929002985358E-2</v>
      </c>
      <c r="I12" s="19">
        <v>1.58351603895426E-2</v>
      </c>
      <c r="J12" s="21">
        <v>0.48357099999999997</v>
      </c>
      <c r="K12" s="20">
        <v>-1.19263E-4</v>
      </c>
      <c r="L12" s="19">
        <v>1.00384E-3</v>
      </c>
      <c r="M12" s="21">
        <v>0.89</v>
      </c>
      <c r="N12" s="20">
        <v>5.9630100000000004E-3</v>
      </c>
      <c r="O12" s="19">
        <v>1.142E-3</v>
      </c>
      <c r="P12" s="21">
        <v>1.4000000000000001E-7</v>
      </c>
      <c r="Q12" s="20">
        <v>6.8481199999999997E-5</v>
      </c>
      <c r="R12" s="19">
        <v>1.2888000000000001E-3</v>
      </c>
      <c r="S12" s="21">
        <v>0.97</v>
      </c>
      <c r="T12" s="20">
        <v>6.8121600000000003E-3</v>
      </c>
      <c r="U12" s="19">
        <v>1.61104E-3</v>
      </c>
      <c r="V12" s="14">
        <v>1.2999999999999999E-5</v>
      </c>
      <c r="W12" s="13" t="s">
        <v>18</v>
      </c>
      <c r="X12" s="6" t="s">
        <v>12</v>
      </c>
      <c r="Y12" s="6" t="s">
        <v>12</v>
      </c>
      <c r="Z12" s="6" t="str">
        <f>IF(SIGN(E12)=SIGN(Q12),"","Yes")</f>
        <v/>
      </c>
      <c r="AA12" s="12" t="s">
        <v>12</v>
      </c>
    </row>
    <row r="13" spans="1:27">
      <c r="A13" s="6" t="s">
        <v>754</v>
      </c>
      <c r="B13" s="6" t="s">
        <v>24</v>
      </c>
      <c r="C13" s="6" t="s">
        <v>16</v>
      </c>
      <c r="D13" s="18" t="s">
        <v>753</v>
      </c>
      <c r="E13" s="20">
        <v>3.8300000000000001E-2</v>
      </c>
      <c r="F13" s="19">
        <v>4.0000000000000001E-3</v>
      </c>
      <c r="G13" s="21">
        <v>6.3760000000000001E-22</v>
      </c>
      <c r="H13" s="20">
        <v>-3.3557999413460502E-3</v>
      </c>
      <c r="I13" s="19">
        <v>1.10715804621577E-2</v>
      </c>
      <c r="J13" s="21">
        <v>0.76179699999999995</v>
      </c>
      <c r="K13" s="20">
        <v>-1.04845E-3</v>
      </c>
      <c r="L13" s="19">
        <v>7.2762100000000002E-4</v>
      </c>
      <c r="M13" s="21">
        <v>0.14000000000000001</v>
      </c>
      <c r="N13" s="20">
        <v>2.4865E-3</v>
      </c>
      <c r="O13" s="19">
        <v>8.2875199999999998E-4</v>
      </c>
      <c r="P13" s="21">
        <v>2.3E-3</v>
      </c>
      <c r="Q13" s="20">
        <v>-2.46517E-3</v>
      </c>
      <c r="R13" s="19">
        <v>9.3404600000000001E-4</v>
      </c>
      <c r="S13" s="21">
        <v>7.7000000000000002E-3</v>
      </c>
      <c r="T13" s="20">
        <v>2.9009399999999999E-3</v>
      </c>
      <c r="U13" s="19">
        <v>1.16818E-3</v>
      </c>
      <c r="V13" s="14">
        <v>0.01</v>
      </c>
      <c r="W13" s="13" t="s">
        <v>18</v>
      </c>
      <c r="X13" s="6" t="s">
        <v>12</v>
      </c>
      <c r="Y13" s="6" t="s">
        <v>12</v>
      </c>
      <c r="Z13" s="6" t="str">
        <f>IF(SIGN(E13)=SIGN(Q13),"","Yes")</f>
        <v>Yes</v>
      </c>
      <c r="AA13" s="12" t="s">
        <v>12</v>
      </c>
    </row>
    <row r="14" spans="1:27">
      <c r="A14" s="6" t="s">
        <v>752</v>
      </c>
      <c r="B14" s="6" t="s">
        <v>16</v>
      </c>
      <c r="C14" s="6" t="s">
        <v>9</v>
      </c>
      <c r="D14" s="18" t="s">
        <v>751</v>
      </c>
      <c r="E14" s="20">
        <v>0.1024</v>
      </c>
      <c r="F14" s="19">
        <v>4.1000000000000003E-3</v>
      </c>
      <c r="G14" s="21">
        <v>5.04E-139</v>
      </c>
      <c r="H14" s="20">
        <v>7.0571601390838595E-2</v>
      </c>
      <c r="I14" s="19">
        <v>1.1552539654076099E-2</v>
      </c>
      <c r="J14" s="21">
        <v>1.0082499999999999E-9</v>
      </c>
      <c r="K14" s="20">
        <v>-4.8158300000000001E-3</v>
      </c>
      <c r="L14" s="19">
        <v>7.5035499999999997E-4</v>
      </c>
      <c r="M14" s="21">
        <v>1.4000000000000001E-10</v>
      </c>
      <c r="N14" s="20">
        <v>6.3377700000000004E-3</v>
      </c>
      <c r="O14" s="19">
        <v>8.5775700000000001E-4</v>
      </c>
      <c r="P14" s="21">
        <v>1.6E-13</v>
      </c>
      <c r="Q14" s="20">
        <v>-5.3476499999999998E-3</v>
      </c>
      <c r="R14" s="19">
        <v>9.6268500000000002E-4</v>
      </c>
      <c r="S14" s="21">
        <v>3.7E-8</v>
      </c>
      <c r="T14" s="20">
        <v>6.4065800000000003E-3</v>
      </c>
      <c r="U14" s="19">
        <v>1.2100500000000001E-3</v>
      </c>
      <c r="V14" s="14">
        <v>1.4999999999999999E-7</v>
      </c>
      <c r="W14" s="13" t="s">
        <v>12</v>
      </c>
      <c r="X14" s="6" t="s">
        <v>12</v>
      </c>
      <c r="Y14" s="6" t="s">
        <v>12</v>
      </c>
      <c r="Z14" s="6" t="str">
        <f>IF(SIGN(E14)=SIGN(Q14),"","Yes")</f>
        <v>Yes</v>
      </c>
      <c r="AA14" s="12" t="s">
        <v>12</v>
      </c>
    </row>
    <row r="15" spans="1:27">
      <c r="A15" s="6" t="s">
        <v>750</v>
      </c>
      <c r="B15" s="6" t="s">
        <v>24</v>
      </c>
      <c r="C15" s="6" t="s">
        <v>16</v>
      </c>
      <c r="D15" s="18" t="s">
        <v>285</v>
      </c>
      <c r="E15" s="20">
        <v>3.7100000000000001E-2</v>
      </c>
      <c r="F15" s="19">
        <v>5.8999999999999999E-3</v>
      </c>
      <c r="G15" s="21">
        <v>4.5020000000000001E-10</v>
      </c>
      <c r="H15" s="20">
        <v>-2.7357000857591601E-2</v>
      </c>
      <c r="I15" s="19">
        <v>1.6759999096393599E-2</v>
      </c>
      <c r="J15" s="21">
        <v>0.10260029499999999</v>
      </c>
      <c r="K15" s="20">
        <v>-2.5938599999999999E-3</v>
      </c>
      <c r="L15" s="19">
        <v>1.0695100000000001E-3</v>
      </c>
      <c r="M15" s="21">
        <v>1.6E-2</v>
      </c>
      <c r="N15" s="20">
        <v>9.2453700000000002E-4</v>
      </c>
      <c r="O15" s="19">
        <v>1.2179000000000001E-3</v>
      </c>
      <c r="P15" s="21">
        <v>0.45</v>
      </c>
      <c r="Q15" s="20">
        <v>-2.6984499999999998E-3</v>
      </c>
      <c r="R15" s="19">
        <v>1.37192E-3</v>
      </c>
      <c r="S15" s="21">
        <v>4.8000000000000001E-2</v>
      </c>
      <c r="T15" s="20">
        <v>3.34486E-4</v>
      </c>
      <c r="U15" s="19">
        <v>1.7158E-3</v>
      </c>
      <c r="V15" s="14">
        <v>0.88</v>
      </c>
      <c r="W15" s="13" t="s">
        <v>18</v>
      </c>
      <c r="X15" s="6" t="s">
        <v>12</v>
      </c>
      <c r="Y15" s="6" t="s">
        <v>12</v>
      </c>
      <c r="Z15" s="6" t="str">
        <f>IF(SIGN(E15)=SIGN(Q15),"","Yes")</f>
        <v>Yes</v>
      </c>
      <c r="AA15" s="12" t="s">
        <v>12</v>
      </c>
    </row>
    <row r="16" spans="1:27">
      <c r="A16" s="6" t="s">
        <v>749</v>
      </c>
      <c r="B16" s="6" t="s">
        <v>9</v>
      </c>
      <c r="C16" s="6" t="s">
        <v>10</v>
      </c>
      <c r="D16" s="18" t="s">
        <v>748</v>
      </c>
      <c r="E16" s="20">
        <v>3.3099999999999997E-2</v>
      </c>
      <c r="F16" s="19">
        <v>3.8E-3</v>
      </c>
      <c r="G16" s="21">
        <v>2.1899999999999999E-18</v>
      </c>
      <c r="H16" s="20">
        <v>-6.3614198006689496E-3</v>
      </c>
      <c r="I16" s="19">
        <v>1.0742319747805601E-2</v>
      </c>
      <c r="J16" s="21">
        <v>0.55370045300000004</v>
      </c>
      <c r="K16" s="20">
        <v>-5.8583699999999997E-4</v>
      </c>
      <c r="L16" s="19">
        <v>7.0016399999999997E-4</v>
      </c>
      <c r="M16" s="21">
        <v>0.37</v>
      </c>
      <c r="N16" s="20">
        <v>8.8456099999999996E-4</v>
      </c>
      <c r="O16" s="19">
        <v>7.9841000000000005E-4</v>
      </c>
      <c r="P16" s="21">
        <v>0.24</v>
      </c>
      <c r="Q16" s="20">
        <v>-1.44969E-3</v>
      </c>
      <c r="R16" s="19">
        <v>8.9880099999999996E-4</v>
      </c>
      <c r="S16" s="21">
        <v>8.8999999999999996E-2</v>
      </c>
      <c r="T16" s="20">
        <v>1.37988E-3</v>
      </c>
      <c r="U16" s="19">
        <v>1.12572E-3</v>
      </c>
      <c r="V16" s="14">
        <v>0.19</v>
      </c>
      <c r="W16" s="13" t="s">
        <v>18</v>
      </c>
      <c r="X16" s="6" t="s">
        <v>12</v>
      </c>
      <c r="Y16" s="6" t="s">
        <v>12</v>
      </c>
      <c r="Z16" s="6" t="str">
        <f>IF(SIGN(E16)=SIGN(Q16),"","Yes")</f>
        <v>Yes</v>
      </c>
      <c r="AA16" s="12" t="s">
        <v>12</v>
      </c>
    </row>
    <row r="17" spans="1:27">
      <c r="A17" s="6" t="s">
        <v>747</v>
      </c>
      <c r="B17" s="6" t="s">
        <v>9</v>
      </c>
      <c r="C17" s="6" t="s">
        <v>10</v>
      </c>
      <c r="D17" s="18" t="s">
        <v>746</v>
      </c>
      <c r="E17" s="20">
        <v>3.6400000000000002E-2</v>
      </c>
      <c r="F17" s="19">
        <v>4.5999999999999999E-3</v>
      </c>
      <c r="G17" s="21">
        <v>4.6720000000000002E-15</v>
      </c>
      <c r="H17" s="20">
        <v>-1.2201700359582899E-2</v>
      </c>
      <c r="I17" s="19">
        <v>1.3278519734740301E-2</v>
      </c>
      <c r="J17" s="21">
        <v>0.35811300000000001</v>
      </c>
      <c r="K17" s="20">
        <v>2.4513099999999999E-4</v>
      </c>
      <c r="L17" s="19">
        <v>8.6435500000000003E-4</v>
      </c>
      <c r="M17" s="21">
        <v>0.8</v>
      </c>
      <c r="N17" s="20">
        <v>5.8211899999999997E-4</v>
      </c>
      <c r="O17" s="19">
        <v>9.8534800000000004E-4</v>
      </c>
      <c r="P17" s="21">
        <v>0.53</v>
      </c>
      <c r="Q17" s="20">
        <v>-3.5748900000000001E-4</v>
      </c>
      <c r="R17" s="19">
        <v>1.1102600000000001E-3</v>
      </c>
      <c r="S17" s="21">
        <v>0.78</v>
      </c>
      <c r="T17" s="20">
        <v>9.5072199999999998E-4</v>
      </c>
      <c r="U17" s="19">
        <v>1.3889600000000001E-3</v>
      </c>
      <c r="V17" s="14">
        <v>0.52</v>
      </c>
      <c r="W17" s="13" t="s">
        <v>18</v>
      </c>
      <c r="X17" s="6" t="s">
        <v>18</v>
      </c>
      <c r="Y17" s="6" t="s">
        <v>12</v>
      </c>
      <c r="Z17" s="6" t="str">
        <f>IF(SIGN(E17)=SIGN(Q17),"","Yes")</f>
        <v>Yes</v>
      </c>
      <c r="AA17" s="12" t="s">
        <v>12</v>
      </c>
    </row>
    <row r="18" spans="1:27">
      <c r="A18" s="6" t="s">
        <v>745</v>
      </c>
      <c r="B18" s="6" t="s">
        <v>16</v>
      </c>
      <c r="C18" s="6" t="s">
        <v>24</v>
      </c>
      <c r="D18" s="18" t="s">
        <v>744</v>
      </c>
      <c r="E18" s="20">
        <v>5.8999999999999997E-2</v>
      </c>
      <c r="F18" s="19">
        <v>4.1000000000000003E-3</v>
      </c>
      <c r="G18" s="21">
        <v>2.7770000000000002E-46</v>
      </c>
      <c r="H18" s="20">
        <v>2.0557599142193801E-2</v>
      </c>
      <c r="I18" s="19">
        <v>1.16028804332018E-2</v>
      </c>
      <c r="J18" s="21">
        <v>7.6416068000000004E-2</v>
      </c>
      <c r="K18" s="20">
        <v>-2.5082300000000001E-4</v>
      </c>
      <c r="L18" s="19">
        <v>7.7050100000000004E-4</v>
      </c>
      <c r="M18" s="21">
        <v>0.75</v>
      </c>
      <c r="N18" s="20">
        <v>2.9041499999999998E-4</v>
      </c>
      <c r="O18" s="19">
        <v>8.7807399999999996E-4</v>
      </c>
      <c r="P18" s="21">
        <v>0.74</v>
      </c>
      <c r="Q18" s="20">
        <v>2.0352200000000001E-4</v>
      </c>
      <c r="R18" s="19">
        <v>9.8937799999999996E-4</v>
      </c>
      <c r="S18" s="21">
        <v>0.89</v>
      </c>
      <c r="T18" s="20">
        <v>5.3817299999999997E-4</v>
      </c>
      <c r="U18" s="19">
        <v>1.23865E-3</v>
      </c>
      <c r="V18" s="14">
        <v>0.69</v>
      </c>
      <c r="W18" s="13" t="s">
        <v>12</v>
      </c>
      <c r="X18" s="6" t="s">
        <v>12</v>
      </c>
      <c r="Y18" s="6" t="s">
        <v>12</v>
      </c>
      <c r="Z18" s="6" t="str">
        <f>IF(SIGN(E18)=SIGN(Q18),"","Yes")</f>
        <v/>
      </c>
      <c r="AA18" s="12" t="s">
        <v>12</v>
      </c>
    </row>
    <row r="19" spans="1:27">
      <c r="A19" s="6" t="s">
        <v>743</v>
      </c>
      <c r="B19" s="6" t="s">
        <v>16</v>
      </c>
      <c r="C19" s="6" t="s">
        <v>24</v>
      </c>
      <c r="D19" s="18" t="s">
        <v>742</v>
      </c>
      <c r="E19" s="20">
        <v>3.1E-2</v>
      </c>
      <c r="F19" s="19">
        <v>3.8999999999999998E-3</v>
      </c>
      <c r="G19" s="21">
        <v>2.4639999999999998E-15</v>
      </c>
      <c r="H19" s="20">
        <v>-9.4980001449584996E-3</v>
      </c>
      <c r="I19" s="19">
        <v>1.12775797024369E-2</v>
      </c>
      <c r="J19" s="21">
        <v>0.39964300000000003</v>
      </c>
      <c r="K19" s="20">
        <v>-1.5442699999999999E-3</v>
      </c>
      <c r="L19" s="19">
        <v>7.1640300000000001E-4</v>
      </c>
      <c r="M19" s="21">
        <v>3.4000000000000002E-2</v>
      </c>
      <c r="N19" s="20">
        <v>2.5480799999999999E-3</v>
      </c>
      <c r="O19" s="19">
        <v>8.1652500000000002E-4</v>
      </c>
      <c r="P19" s="21">
        <v>1.9E-3</v>
      </c>
      <c r="Q19" s="20">
        <v>-1.5326999999999999E-3</v>
      </c>
      <c r="R19" s="19">
        <v>9.2037399999999995E-4</v>
      </c>
      <c r="S19" s="21">
        <v>9.9000000000000005E-2</v>
      </c>
      <c r="T19" s="20">
        <v>3.6307000000000002E-3</v>
      </c>
      <c r="U19" s="19">
        <v>1.1513199999999999E-3</v>
      </c>
      <c r="V19" s="14">
        <v>3.3999999999999998E-3</v>
      </c>
      <c r="W19" s="13" t="s">
        <v>18</v>
      </c>
      <c r="X19" s="6" t="s">
        <v>12</v>
      </c>
      <c r="Y19" s="6" t="s">
        <v>12</v>
      </c>
      <c r="Z19" s="6" t="str">
        <f>IF(SIGN(E19)=SIGN(Q19),"","Yes")</f>
        <v>Yes</v>
      </c>
      <c r="AA19" s="12" t="s">
        <v>12</v>
      </c>
    </row>
    <row r="20" spans="1:27">
      <c r="A20" s="6" t="s">
        <v>741</v>
      </c>
      <c r="B20" s="6" t="s">
        <v>9</v>
      </c>
      <c r="C20" s="6" t="s">
        <v>10</v>
      </c>
      <c r="D20" s="18" t="s">
        <v>740</v>
      </c>
      <c r="E20" s="20">
        <v>3.09E-2</v>
      </c>
      <c r="F20" s="19">
        <v>5.0000000000000001E-3</v>
      </c>
      <c r="G20" s="21">
        <v>8.154E-10</v>
      </c>
      <c r="H20" s="20">
        <v>-8.0979401245713199E-3</v>
      </c>
      <c r="I20" s="19">
        <v>7.8557804226875305E-3</v>
      </c>
      <c r="J20" s="21">
        <v>0.30259000000000003</v>
      </c>
      <c r="K20" s="20" t="s">
        <v>3</v>
      </c>
      <c r="L20" s="19" t="s">
        <v>3</v>
      </c>
      <c r="M20" s="21" t="s">
        <v>3</v>
      </c>
      <c r="N20" s="20" t="s">
        <v>3</v>
      </c>
      <c r="O20" s="19" t="s">
        <v>3</v>
      </c>
      <c r="P20" s="21" t="s">
        <v>3</v>
      </c>
      <c r="Q20" s="20" t="s">
        <v>3</v>
      </c>
      <c r="R20" s="19" t="s">
        <v>3</v>
      </c>
      <c r="S20" s="21" t="s">
        <v>3</v>
      </c>
      <c r="T20" s="20" t="s">
        <v>3</v>
      </c>
      <c r="U20" s="19" t="s">
        <v>3</v>
      </c>
      <c r="V20" s="14" t="s">
        <v>3</v>
      </c>
      <c r="W20" s="13" t="s">
        <v>18</v>
      </c>
      <c r="X20" s="6" t="s">
        <v>3</v>
      </c>
      <c r="Y20" s="6" t="s">
        <v>3</v>
      </c>
      <c r="Z20" s="6" t="s">
        <v>3</v>
      </c>
      <c r="AA20" s="12" t="s">
        <v>3</v>
      </c>
    </row>
    <row r="21" spans="1:27">
      <c r="A21" s="6" t="s">
        <v>739</v>
      </c>
      <c r="B21" s="6" t="s">
        <v>16</v>
      </c>
      <c r="C21" s="6" t="s">
        <v>24</v>
      </c>
      <c r="D21" s="18" t="s">
        <v>738</v>
      </c>
      <c r="E21" s="20">
        <v>2.8400000000000002E-2</v>
      </c>
      <c r="F21" s="19">
        <v>4.1000000000000003E-3</v>
      </c>
      <c r="G21" s="21">
        <v>3.1009999999999998E-12</v>
      </c>
      <c r="H21" s="20">
        <v>-1.3108179904520499E-2</v>
      </c>
      <c r="I21" s="19">
        <v>1.15550197660923E-2</v>
      </c>
      <c r="J21" s="21">
        <v>0.25659032599999998</v>
      </c>
      <c r="K21" s="20">
        <v>-1.65649E-4</v>
      </c>
      <c r="L21" s="19">
        <v>7.4465200000000005E-4</v>
      </c>
      <c r="M21" s="21">
        <v>0.83</v>
      </c>
      <c r="N21" s="20">
        <v>7.5166999999999994E-5</v>
      </c>
      <c r="O21" s="19">
        <v>8.4862499999999999E-4</v>
      </c>
      <c r="P21" s="21">
        <v>0.94</v>
      </c>
      <c r="Q21" s="20">
        <v>-5.9367899999999995E-4</v>
      </c>
      <c r="R21" s="19">
        <v>9.5545899999999997E-4</v>
      </c>
      <c r="S21" s="21">
        <v>0.59</v>
      </c>
      <c r="T21" s="20">
        <v>1.19052E-3</v>
      </c>
      <c r="U21" s="19">
        <v>1.1954999999999999E-3</v>
      </c>
      <c r="V21" s="14">
        <v>0.32</v>
      </c>
      <c r="W21" s="13" t="s">
        <v>18</v>
      </c>
      <c r="X21" s="6" t="s">
        <v>12</v>
      </c>
      <c r="Y21" s="6" t="s">
        <v>12</v>
      </c>
      <c r="Z21" s="6" t="str">
        <f>IF(SIGN(E21)=SIGN(Q21),"","Yes")</f>
        <v>Yes</v>
      </c>
      <c r="AA21" s="12" t="s">
        <v>12</v>
      </c>
    </row>
    <row r="22" spans="1:27">
      <c r="A22" s="6" t="s">
        <v>737</v>
      </c>
      <c r="B22" s="6" t="s">
        <v>24</v>
      </c>
      <c r="C22" s="6" t="s">
        <v>9</v>
      </c>
      <c r="D22" s="18" t="s">
        <v>736</v>
      </c>
      <c r="E22" s="20">
        <v>2.4E-2</v>
      </c>
      <c r="F22" s="19">
        <v>4.1000000000000003E-3</v>
      </c>
      <c r="G22" s="21">
        <v>4.7699999999999999E-9</v>
      </c>
      <c r="H22" s="20">
        <v>-1.7950480803847299E-2</v>
      </c>
      <c r="I22" s="19">
        <v>1.13267796114087E-2</v>
      </c>
      <c r="J22" s="21">
        <v>0.112993992</v>
      </c>
      <c r="K22" s="20">
        <v>-6.1056000000000001E-4</v>
      </c>
      <c r="L22" s="19">
        <v>7.3696099999999995E-4</v>
      </c>
      <c r="M22" s="21">
        <v>0.41</v>
      </c>
      <c r="N22" s="20">
        <v>4.4253499999999998E-4</v>
      </c>
      <c r="O22" s="19">
        <v>8.4000500000000001E-4</v>
      </c>
      <c r="P22" s="21">
        <v>0.59</v>
      </c>
      <c r="Q22" s="20">
        <v>9.43541E-4</v>
      </c>
      <c r="R22" s="19">
        <v>9.4582800000000001E-4</v>
      </c>
      <c r="S22" s="21">
        <v>0.32</v>
      </c>
      <c r="T22" s="20">
        <v>9.0189000000000003E-4</v>
      </c>
      <c r="U22" s="19">
        <v>1.1839400000000001E-3</v>
      </c>
      <c r="V22" s="14">
        <v>0.42</v>
      </c>
      <c r="W22" s="13" t="s">
        <v>18</v>
      </c>
      <c r="X22" s="6" t="s">
        <v>12</v>
      </c>
      <c r="Y22" s="6" t="s">
        <v>12</v>
      </c>
      <c r="Z22" s="6" t="str">
        <f>IF(SIGN(E22)=SIGN(Q22),"","Yes")</f>
        <v/>
      </c>
      <c r="AA22" s="12" t="s">
        <v>12</v>
      </c>
    </row>
    <row r="23" spans="1:27">
      <c r="A23" s="6" t="s">
        <v>735</v>
      </c>
      <c r="B23" s="6" t="s">
        <v>24</v>
      </c>
      <c r="C23" s="6" t="s">
        <v>16</v>
      </c>
      <c r="D23" s="18" t="s">
        <v>734</v>
      </c>
      <c r="E23" s="20">
        <v>2.3699999999999999E-2</v>
      </c>
      <c r="F23" s="19">
        <v>4.1999999999999997E-3</v>
      </c>
      <c r="G23" s="21">
        <v>2.386E-8</v>
      </c>
      <c r="H23" s="20">
        <v>-1.9313139840960499E-2</v>
      </c>
      <c r="I23" s="19">
        <v>1.18060996755958E-2</v>
      </c>
      <c r="J23" s="21">
        <v>0.101848493</v>
      </c>
      <c r="K23" s="20">
        <v>-1.3489800000000001E-3</v>
      </c>
      <c r="L23" s="19">
        <v>7.5986800000000002E-4</v>
      </c>
      <c r="M23" s="21">
        <v>8.3000000000000004E-2</v>
      </c>
      <c r="N23" s="20">
        <v>7.51397E-4</v>
      </c>
      <c r="O23" s="19">
        <v>8.6587000000000003E-4</v>
      </c>
      <c r="P23" s="21">
        <v>0.39</v>
      </c>
      <c r="Q23" s="20">
        <v>-7.9040399999999998E-4</v>
      </c>
      <c r="R23" s="19">
        <v>9.74865E-4</v>
      </c>
      <c r="S23" s="21">
        <v>0.42</v>
      </c>
      <c r="T23" s="20">
        <v>2.4761200000000001E-3</v>
      </c>
      <c r="U23" s="19">
        <v>1.21974E-3</v>
      </c>
      <c r="V23" s="14">
        <v>5.0999999999999997E-2</v>
      </c>
      <c r="W23" s="13" t="s">
        <v>18</v>
      </c>
      <c r="X23" s="6" t="s">
        <v>12</v>
      </c>
      <c r="Y23" s="6" t="s">
        <v>12</v>
      </c>
      <c r="Z23" s="6" t="str">
        <f>IF(SIGN(E23)=SIGN(Q23),"","Yes")</f>
        <v>Yes</v>
      </c>
      <c r="AA23" s="12" t="s">
        <v>12</v>
      </c>
    </row>
    <row r="24" spans="1:27">
      <c r="A24" s="6" t="s">
        <v>733</v>
      </c>
      <c r="B24" s="6" t="s">
        <v>16</v>
      </c>
      <c r="C24" s="6" t="s">
        <v>24</v>
      </c>
      <c r="D24" s="18" t="s">
        <v>732</v>
      </c>
      <c r="E24" s="20">
        <v>3.6499999999999998E-2</v>
      </c>
      <c r="F24" s="19">
        <v>3.8E-3</v>
      </c>
      <c r="G24" s="21">
        <v>1.76E-21</v>
      </c>
      <c r="H24" s="20">
        <v>1.73016201188148E-6</v>
      </c>
      <c r="I24" s="19">
        <v>1.0845799930393699E-2</v>
      </c>
      <c r="J24" s="21">
        <v>0.99987300000000001</v>
      </c>
      <c r="K24" s="20">
        <v>-2.37302E-3</v>
      </c>
      <c r="L24" s="19">
        <v>7.0121400000000003E-4</v>
      </c>
      <c r="M24" s="21">
        <v>6.3000000000000003E-4</v>
      </c>
      <c r="N24" s="20">
        <v>1.0640599999999999E-3</v>
      </c>
      <c r="O24" s="19">
        <v>7.9961799999999999E-4</v>
      </c>
      <c r="P24" s="21">
        <v>0.18</v>
      </c>
      <c r="Q24" s="20">
        <v>-4.0280100000000003E-3</v>
      </c>
      <c r="R24" s="19">
        <v>9.0024099999999998E-4</v>
      </c>
      <c r="S24" s="21">
        <v>1.0000000000000001E-5</v>
      </c>
      <c r="T24" s="20">
        <v>2.82482E-3</v>
      </c>
      <c r="U24" s="19">
        <v>1.1274799999999999E-3</v>
      </c>
      <c r="V24" s="14">
        <v>1.2E-2</v>
      </c>
      <c r="W24" s="13" t="s">
        <v>12</v>
      </c>
      <c r="X24" s="6" t="s">
        <v>12</v>
      </c>
      <c r="Y24" s="6" t="s">
        <v>12</v>
      </c>
      <c r="Z24" s="6" t="str">
        <f>IF(SIGN(E24)=SIGN(Q24),"","Yes")</f>
        <v>Yes</v>
      </c>
      <c r="AA24" s="12" t="s">
        <v>12</v>
      </c>
    </row>
    <row r="25" spans="1:27">
      <c r="A25" s="6" t="s">
        <v>731</v>
      </c>
      <c r="B25" s="6" t="s">
        <v>10</v>
      </c>
      <c r="C25" s="6" t="s">
        <v>24</v>
      </c>
      <c r="D25" s="18" t="s">
        <v>730</v>
      </c>
      <c r="E25" s="20">
        <v>2.5899999999999999E-2</v>
      </c>
      <c r="F25" s="19">
        <v>4.4000000000000003E-3</v>
      </c>
      <c r="G25" s="21">
        <v>3.697E-9</v>
      </c>
      <c r="H25" s="20">
        <v>-1.7066340893507E-2</v>
      </c>
      <c r="I25" s="19">
        <v>1.22229801490903E-2</v>
      </c>
      <c r="J25" s="21">
        <v>0.16261300000000001</v>
      </c>
      <c r="K25" s="20">
        <v>-5.5417400000000005E-4</v>
      </c>
      <c r="L25" s="19">
        <v>7.9055300000000005E-4</v>
      </c>
      <c r="M25" s="21">
        <v>0.49</v>
      </c>
      <c r="N25" s="20">
        <v>1.6503500000000001E-3</v>
      </c>
      <c r="O25" s="19">
        <v>9.02081E-4</v>
      </c>
      <c r="P25" s="21">
        <v>7.0000000000000007E-2</v>
      </c>
      <c r="Q25" s="20">
        <v>9.7090900000000005E-4</v>
      </c>
      <c r="R25" s="19">
        <v>1.0141099999999999E-3</v>
      </c>
      <c r="S25" s="21">
        <v>0.32</v>
      </c>
      <c r="T25" s="20">
        <v>1.91369E-3</v>
      </c>
      <c r="U25" s="19">
        <v>1.2691600000000001E-3</v>
      </c>
      <c r="V25" s="14">
        <v>0.14000000000000001</v>
      </c>
      <c r="W25" s="13" t="s">
        <v>18</v>
      </c>
      <c r="X25" s="6" t="s">
        <v>12</v>
      </c>
      <c r="Y25" s="6" t="s">
        <v>12</v>
      </c>
      <c r="Z25" s="6" t="str">
        <f>IF(SIGN(E25)=SIGN(Q25),"","Yes")</f>
        <v/>
      </c>
      <c r="AA25" s="12" t="s">
        <v>12</v>
      </c>
    </row>
    <row r="26" spans="1:27">
      <c r="A26" s="6" t="s">
        <v>729</v>
      </c>
      <c r="B26" s="6" t="s">
        <v>10</v>
      </c>
      <c r="C26" s="6" t="s">
        <v>9</v>
      </c>
      <c r="D26" s="18" t="s">
        <v>728</v>
      </c>
      <c r="E26" s="20">
        <v>5.5399999999999998E-2</v>
      </c>
      <c r="F26" s="19">
        <v>9.1000000000000004E-3</v>
      </c>
      <c r="G26" s="21">
        <v>1.0600000000000001E-9</v>
      </c>
      <c r="H26" s="20">
        <v>-3.42160016298294E-2</v>
      </c>
      <c r="I26" s="19">
        <v>2.6386840268969501E-2</v>
      </c>
      <c r="J26" s="21">
        <v>0.19470399999999999</v>
      </c>
      <c r="K26" s="20">
        <v>6.1725400000000002E-4</v>
      </c>
      <c r="L26" s="19">
        <v>1.37454E-3</v>
      </c>
      <c r="M26" s="21">
        <v>0.64</v>
      </c>
      <c r="N26" s="20">
        <v>1.9183099999999999E-3</v>
      </c>
      <c r="O26" s="19">
        <v>1.56588E-3</v>
      </c>
      <c r="P26" s="21">
        <v>0.23</v>
      </c>
      <c r="Q26" s="20">
        <v>-1.6370200000000001E-3</v>
      </c>
      <c r="R26" s="19">
        <v>1.76571E-3</v>
      </c>
      <c r="S26" s="21">
        <v>0.37</v>
      </c>
      <c r="T26" s="20">
        <v>3.5539999999999999E-3</v>
      </c>
      <c r="U26" s="19">
        <v>2.2058199999999998E-3</v>
      </c>
      <c r="V26" s="14">
        <v>0.13</v>
      </c>
      <c r="W26" s="13" t="s">
        <v>18</v>
      </c>
      <c r="X26" s="6" t="s">
        <v>18</v>
      </c>
      <c r="Y26" s="6" t="s">
        <v>12</v>
      </c>
      <c r="Z26" s="6" t="str">
        <f>IF(SIGN(E26)=SIGN(Q26),"","Yes")</f>
        <v>Yes</v>
      </c>
      <c r="AA26" s="12" t="s">
        <v>12</v>
      </c>
    </row>
    <row r="27" spans="1:27">
      <c r="A27" s="6" t="s">
        <v>727</v>
      </c>
      <c r="B27" s="6" t="s">
        <v>24</v>
      </c>
      <c r="C27" s="6" t="s">
        <v>16</v>
      </c>
      <c r="D27" s="18" t="s">
        <v>726</v>
      </c>
      <c r="E27" s="20">
        <v>4.0899999999999999E-2</v>
      </c>
      <c r="F27" s="19">
        <v>4.1999999999999997E-3</v>
      </c>
      <c r="G27" s="21">
        <v>3.1080000000000002E-22</v>
      </c>
      <c r="H27" s="20">
        <v>2.62859999202192E-3</v>
      </c>
      <c r="I27" s="19">
        <v>1.1853660456836199E-2</v>
      </c>
      <c r="J27" s="21">
        <v>0.82449312500000005</v>
      </c>
      <c r="K27" s="20">
        <v>-9.3100500000000005E-4</v>
      </c>
      <c r="L27" s="19">
        <v>7.6859599999999997E-4</v>
      </c>
      <c r="M27" s="21">
        <v>0.22</v>
      </c>
      <c r="N27" s="20">
        <v>2.4730500000000001E-3</v>
      </c>
      <c r="O27" s="19">
        <v>8.7558600000000003E-4</v>
      </c>
      <c r="P27" s="21">
        <v>5.1000000000000004E-3</v>
      </c>
      <c r="Q27" s="20">
        <v>-3.0117300000000001E-4</v>
      </c>
      <c r="R27" s="19">
        <v>9.8625100000000005E-4</v>
      </c>
      <c r="S27" s="21">
        <v>0.76</v>
      </c>
      <c r="T27" s="20">
        <v>2.0126800000000002E-3</v>
      </c>
      <c r="U27" s="19">
        <v>1.23511E-3</v>
      </c>
      <c r="V27" s="14">
        <v>0.1</v>
      </c>
      <c r="W27" s="13" t="s">
        <v>12</v>
      </c>
      <c r="X27" s="6" t="s">
        <v>12</v>
      </c>
      <c r="Y27" s="6" t="s">
        <v>12</v>
      </c>
      <c r="Z27" s="6" t="str">
        <f>IF(SIGN(E27)=SIGN(Q27),"","Yes")</f>
        <v>Yes</v>
      </c>
      <c r="AA27" s="12" t="s">
        <v>12</v>
      </c>
    </row>
    <row r="28" spans="1:27">
      <c r="A28" s="6" t="s">
        <v>725</v>
      </c>
      <c r="B28" s="6" t="s">
        <v>24</v>
      </c>
      <c r="C28" s="6" t="s">
        <v>16</v>
      </c>
      <c r="D28" s="18" t="s">
        <v>724</v>
      </c>
      <c r="E28" s="20">
        <v>3.0599999999999999E-2</v>
      </c>
      <c r="F28" s="19">
        <v>3.8999999999999998E-3</v>
      </c>
      <c r="G28" s="21">
        <v>6.2269999999999996E-15</v>
      </c>
      <c r="H28" s="20">
        <v>-5.7776398025453099E-3</v>
      </c>
      <c r="I28" s="19">
        <v>1.0830380022525799E-2</v>
      </c>
      <c r="J28" s="21">
        <v>0.59368500000000002</v>
      </c>
      <c r="K28" s="20">
        <v>-4.2040399999999998E-4</v>
      </c>
      <c r="L28" s="19">
        <v>7.0134699999999995E-4</v>
      </c>
      <c r="M28" s="21">
        <v>0.56999999999999995</v>
      </c>
      <c r="N28" s="20">
        <v>9.8189700000000002E-4</v>
      </c>
      <c r="O28" s="19">
        <v>7.9990699999999998E-4</v>
      </c>
      <c r="P28" s="21">
        <v>0.23</v>
      </c>
      <c r="Q28" s="20">
        <v>-4.98259E-5</v>
      </c>
      <c r="R28" s="19">
        <v>9.0045700000000002E-4</v>
      </c>
      <c r="S28" s="21">
        <v>1</v>
      </c>
      <c r="T28" s="20">
        <v>1.4343400000000001E-3</v>
      </c>
      <c r="U28" s="19">
        <v>1.1275899999999999E-3</v>
      </c>
      <c r="V28" s="14">
        <v>0.22</v>
      </c>
      <c r="W28" s="13" t="s">
        <v>18</v>
      </c>
      <c r="X28" s="6" t="s">
        <v>12</v>
      </c>
      <c r="Y28" s="6" t="s">
        <v>12</v>
      </c>
      <c r="Z28" s="6" t="str">
        <f>IF(SIGN(E28)=SIGN(Q28),"","Yes")</f>
        <v>Yes</v>
      </c>
      <c r="AA28" s="12" t="s">
        <v>12</v>
      </c>
    </row>
    <row r="29" spans="1:27">
      <c r="A29" s="6" t="s">
        <v>723</v>
      </c>
      <c r="B29" s="6" t="s">
        <v>9</v>
      </c>
      <c r="C29" s="6" t="s">
        <v>10</v>
      </c>
      <c r="D29" s="18" t="s">
        <v>722</v>
      </c>
      <c r="E29" s="20">
        <v>6.9500000000000006E-2</v>
      </c>
      <c r="F29" s="19">
        <v>4.7999999999999996E-3</v>
      </c>
      <c r="G29" s="21">
        <v>1.5439999999999999E-47</v>
      </c>
      <c r="H29" s="20">
        <v>3.0961800366640101E-2</v>
      </c>
      <c r="I29" s="19">
        <v>1.37387802824378E-2</v>
      </c>
      <c r="J29" s="21">
        <v>2.42139E-2</v>
      </c>
      <c r="K29" s="20">
        <v>-2.3200299999999998E-3</v>
      </c>
      <c r="L29" s="19">
        <v>8.5545399999999996E-4</v>
      </c>
      <c r="M29" s="21">
        <v>6.4000000000000003E-3</v>
      </c>
      <c r="N29" s="20">
        <v>4.0713499999999996E-3</v>
      </c>
      <c r="O29" s="19">
        <v>9.7695099999999999E-4</v>
      </c>
      <c r="P29" s="21">
        <v>3.1999999999999999E-5</v>
      </c>
      <c r="Q29" s="20">
        <v>-2.7006899999999999E-3</v>
      </c>
      <c r="R29" s="19">
        <v>1.0961499999999999E-3</v>
      </c>
      <c r="S29" s="21">
        <v>1.2E-2</v>
      </c>
      <c r="T29" s="20">
        <v>6.6714799999999996E-3</v>
      </c>
      <c r="U29" s="19">
        <v>1.37706E-3</v>
      </c>
      <c r="V29" s="14">
        <v>1.3E-6</v>
      </c>
      <c r="W29" s="13" t="s">
        <v>12</v>
      </c>
      <c r="X29" s="6" t="s">
        <v>12</v>
      </c>
      <c r="Y29" s="6" t="s">
        <v>12</v>
      </c>
      <c r="Z29" s="6" t="str">
        <f>IF(SIGN(E29)=SIGN(Q29),"","Yes")</f>
        <v>Yes</v>
      </c>
      <c r="AA29" s="12" t="s">
        <v>12</v>
      </c>
    </row>
    <row r="30" spans="1:27">
      <c r="A30" s="6" t="s">
        <v>721</v>
      </c>
      <c r="B30" s="6" t="s">
        <v>10</v>
      </c>
      <c r="C30" s="6" t="s">
        <v>9</v>
      </c>
      <c r="D30" s="18" t="s">
        <v>720</v>
      </c>
      <c r="E30" s="20">
        <v>4.0899999999999999E-2</v>
      </c>
      <c r="F30" s="19">
        <v>4.5999999999999999E-3</v>
      </c>
      <c r="G30" s="21">
        <v>1.5239999999999999E-18</v>
      </c>
      <c r="H30" s="20">
        <v>-1.23164395336062E-3</v>
      </c>
      <c r="I30" s="19">
        <v>1.3620260171592199E-2</v>
      </c>
      <c r="J30" s="21">
        <v>0.92794200000000004</v>
      </c>
      <c r="K30" s="20" t="s">
        <v>3</v>
      </c>
      <c r="L30" s="19" t="s">
        <v>3</v>
      </c>
      <c r="M30" s="21" t="s">
        <v>3</v>
      </c>
      <c r="N30" s="20" t="s">
        <v>3</v>
      </c>
      <c r="O30" s="19" t="s">
        <v>3</v>
      </c>
      <c r="P30" s="21" t="s">
        <v>3</v>
      </c>
      <c r="Q30" s="20" t="s">
        <v>3</v>
      </c>
      <c r="R30" s="19" t="s">
        <v>3</v>
      </c>
      <c r="S30" s="21" t="s">
        <v>3</v>
      </c>
      <c r="T30" s="20" t="s">
        <v>3</v>
      </c>
      <c r="U30" s="19" t="s">
        <v>3</v>
      </c>
      <c r="V30" s="14" t="s">
        <v>3</v>
      </c>
      <c r="W30" s="13" t="s">
        <v>18</v>
      </c>
      <c r="X30" s="6" t="s">
        <v>3</v>
      </c>
      <c r="Y30" s="6" t="s">
        <v>3</v>
      </c>
      <c r="Z30" s="6" t="s">
        <v>3</v>
      </c>
      <c r="AA30" s="12" t="s">
        <v>3</v>
      </c>
    </row>
    <row r="31" spans="1:27">
      <c r="A31" s="6" t="s">
        <v>719</v>
      </c>
      <c r="B31" s="6" t="s">
        <v>10</v>
      </c>
      <c r="C31" s="6" t="s">
        <v>16</v>
      </c>
      <c r="D31" s="18" t="s">
        <v>718</v>
      </c>
      <c r="E31" s="20">
        <v>2.1700000000000001E-2</v>
      </c>
      <c r="F31" s="19">
        <v>3.8E-3</v>
      </c>
      <c r="G31" s="21">
        <v>1.379E-8</v>
      </c>
      <c r="H31" s="20">
        <v>-1.4369339682161799E-2</v>
      </c>
      <c r="I31" s="19">
        <v>1.07040200382471E-2</v>
      </c>
      <c r="J31" s="21">
        <v>0.17943100200000001</v>
      </c>
      <c r="K31" s="20">
        <v>3.4607799999999999E-4</v>
      </c>
      <c r="L31" s="19">
        <v>6.9549399999999995E-4</v>
      </c>
      <c r="M31" s="21">
        <v>0.66</v>
      </c>
      <c r="N31" s="20">
        <v>5.3833500000000003E-4</v>
      </c>
      <c r="O31" s="19">
        <v>7.9258699999999998E-4</v>
      </c>
      <c r="P31" s="21">
        <v>0.48</v>
      </c>
      <c r="Q31" s="20">
        <v>9.6396199999999996E-4</v>
      </c>
      <c r="R31" s="19">
        <v>8.9195500000000005E-4</v>
      </c>
      <c r="S31" s="21">
        <v>0.3</v>
      </c>
      <c r="T31" s="20">
        <v>-9.6362599999999998E-5</v>
      </c>
      <c r="U31" s="19">
        <v>1.1170100000000001E-3</v>
      </c>
      <c r="V31" s="14">
        <v>0.96</v>
      </c>
      <c r="W31" s="13" t="s">
        <v>18</v>
      </c>
      <c r="X31" s="6" t="s">
        <v>18</v>
      </c>
      <c r="Y31" s="6" t="s">
        <v>12</v>
      </c>
      <c r="Z31" s="6" t="str">
        <f>IF(SIGN(E31)=SIGN(Q31),"","Yes")</f>
        <v/>
      </c>
      <c r="AA31" s="12" t="s">
        <v>18</v>
      </c>
    </row>
    <row r="32" spans="1:27">
      <c r="A32" s="6" t="s">
        <v>717</v>
      </c>
      <c r="B32" s="6" t="s">
        <v>10</v>
      </c>
      <c r="C32" s="6" t="s">
        <v>9</v>
      </c>
      <c r="D32" s="18" t="s">
        <v>716</v>
      </c>
      <c r="E32" s="20">
        <v>9.0700000000000003E-2</v>
      </c>
      <c r="F32" s="19">
        <v>1.1599999999999999E-2</v>
      </c>
      <c r="G32" s="21">
        <v>5.2199999999999996E-15</v>
      </c>
      <c r="H32" s="20">
        <v>-1.50856003165245E-2</v>
      </c>
      <c r="I32" s="19">
        <v>3.2974720001220703E-2</v>
      </c>
      <c r="J32" s="21">
        <v>0.64729599999999998</v>
      </c>
      <c r="K32" s="20">
        <v>2.47044E-3</v>
      </c>
      <c r="L32" s="19">
        <v>2.1147499999999999E-3</v>
      </c>
      <c r="M32" s="21">
        <v>0.25</v>
      </c>
      <c r="N32" s="20">
        <v>2.2565599999999999E-3</v>
      </c>
      <c r="O32" s="19">
        <v>2.4115500000000002E-3</v>
      </c>
      <c r="P32" s="21">
        <v>0.32</v>
      </c>
      <c r="Q32" s="20">
        <v>-1.5045499999999999E-3</v>
      </c>
      <c r="R32" s="19">
        <v>2.7046700000000002E-3</v>
      </c>
      <c r="S32" s="21">
        <v>0.53</v>
      </c>
      <c r="T32" s="20">
        <v>-3.20967E-3</v>
      </c>
      <c r="U32" s="19">
        <v>3.3898600000000002E-3</v>
      </c>
      <c r="V32" s="14">
        <v>0.34</v>
      </c>
      <c r="W32" s="13" t="s">
        <v>18</v>
      </c>
      <c r="X32" s="6" t="s">
        <v>18</v>
      </c>
      <c r="Y32" s="6" t="s">
        <v>12</v>
      </c>
      <c r="Z32" s="6" t="str">
        <f>IF(SIGN(E32)=SIGN(Q32),"","Yes")</f>
        <v>Yes</v>
      </c>
      <c r="AA32" s="12" t="s">
        <v>18</v>
      </c>
    </row>
    <row r="33" spans="1:27">
      <c r="A33" s="6" t="s">
        <v>715</v>
      </c>
      <c r="B33" s="6" t="s">
        <v>9</v>
      </c>
      <c r="C33" s="6" t="s">
        <v>10</v>
      </c>
      <c r="D33" s="18" t="s">
        <v>714</v>
      </c>
      <c r="E33" s="20">
        <v>3.9E-2</v>
      </c>
      <c r="F33" s="19">
        <v>4.4999999999999997E-3</v>
      </c>
      <c r="G33" s="21">
        <v>9.5080000000000006E-18</v>
      </c>
      <c r="H33" s="20">
        <v>-1.0803380282595799E-3</v>
      </c>
      <c r="I33" s="19">
        <v>1.2998599559068701E-2</v>
      </c>
      <c r="J33" s="21">
        <v>0.93375799999999998</v>
      </c>
      <c r="K33" s="20">
        <v>3.4718900000000003E-4</v>
      </c>
      <c r="L33" s="19">
        <v>8.29373E-4</v>
      </c>
      <c r="M33" s="21">
        <v>0.68</v>
      </c>
      <c r="N33" s="20">
        <v>1.5685199999999999E-3</v>
      </c>
      <c r="O33" s="19">
        <v>9.4599300000000001E-4</v>
      </c>
      <c r="P33" s="21">
        <v>0.1</v>
      </c>
      <c r="Q33" s="20">
        <v>-9.30871E-4</v>
      </c>
      <c r="R33" s="19">
        <v>1.06361E-3</v>
      </c>
      <c r="S33" s="21">
        <v>0.42</v>
      </c>
      <c r="T33" s="20">
        <v>2.8503299999999999E-3</v>
      </c>
      <c r="U33" s="19">
        <v>1.3326200000000001E-3</v>
      </c>
      <c r="V33" s="14">
        <v>4.2999999999999997E-2</v>
      </c>
      <c r="W33" s="13" t="s">
        <v>18</v>
      </c>
      <c r="X33" s="6" t="s">
        <v>18</v>
      </c>
      <c r="Y33" s="6" t="s">
        <v>12</v>
      </c>
      <c r="Z33" s="6" t="str">
        <f>IF(SIGN(E33)=SIGN(Q33),"","Yes")</f>
        <v>Yes</v>
      </c>
      <c r="AA33" s="12" t="s">
        <v>12</v>
      </c>
    </row>
    <row r="34" spans="1:27">
      <c r="A34" s="6" t="s">
        <v>713</v>
      </c>
      <c r="B34" s="6" t="s">
        <v>24</v>
      </c>
      <c r="C34" s="6" t="s">
        <v>16</v>
      </c>
      <c r="D34" s="18" t="s">
        <v>712</v>
      </c>
      <c r="E34" s="20">
        <v>4.24E-2</v>
      </c>
      <c r="F34" s="19">
        <v>3.8999999999999998E-3</v>
      </c>
      <c r="G34" s="21">
        <v>6.6419999999999993E-27</v>
      </c>
      <c r="H34" s="20">
        <v>8.9680999517440796E-3</v>
      </c>
      <c r="I34" s="19">
        <v>1.09930196776986E-2</v>
      </c>
      <c r="J34" s="21">
        <v>0.41458339799999999</v>
      </c>
      <c r="K34" s="20">
        <v>-9.5416299999999995E-4</v>
      </c>
      <c r="L34" s="19">
        <v>7.1340399999999995E-4</v>
      </c>
      <c r="M34" s="21">
        <v>0.22</v>
      </c>
      <c r="N34" s="20">
        <v>2.6098100000000002E-3</v>
      </c>
      <c r="O34" s="19">
        <v>8.1373199999999995E-4</v>
      </c>
      <c r="P34" s="21">
        <v>1.5E-3</v>
      </c>
      <c r="Q34" s="20">
        <v>-1.7223200000000001E-3</v>
      </c>
      <c r="R34" s="19">
        <v>9.1498399999999998E-4</v>
      </c>
      <c r="S34" s="21">
        <v>7.9000000000000001E-2</v>
      </c>
      <c r="T34" s="20">
        <v>4.4508300000000002E-3</v>
      </c>
      <c r="U34" s="19">
        <v>1.14697E-3</v>
      </c>
      <c r="V34" s="14">
        <v>9.2E-5</v>
      </c>
      <c r="W34" s="13" t="s">
        <v>12</v>
      </c>
      <c r="X34" s="6" t="s">
        <v>12</v>
      </c>
      <c r="Y34" s="6" t="s">
        <v>12</v>
      </c>
      <c r="Z34" s="6" t="str">
        <f>IF(SIGN(E34)=SIGN(Q34),"","Yes")</f>
        <v>Yes</v>
      </c>
      <c r="AA34" s="12" t="s">
        <v>12</v>
      </c>
    </row>
    <row r="35" spans="1:27">
      <c r="A35" s="6" t="s">
        <v>711</v>
      </c>
      <c r="B35" s="6" t="s">
        <v>24</v>
      </c>
      <c r="C35" s="6" t="s">
        <v>10</v>
      </c>
      <c r="D35" s="18" t="s">
        <v>584</v>
      </c>
      <c r="E35" s="20">
        <v>7.1099999999999997E-2</v>
      </c>
      <c r="F35" s="19">
        <v>5.5999999999999999E-3</v>
      </c>
      <c r="G35" s="21">
        <v>3.6499999999999998E-37</v>
      </c>
      <c r="H35" s="20">
        <v>2.54753995686769E-2</v>
      </c>
      <c r="I35" s="19">
        <v>1.55407600104809E-2</v>
      </c>
      <c r="J35" s="21">
        <v>0.101139191</v>
      </c>
      <c r="K35" s="20">
        <v>-3.6555300000000002E-4</v>
      </c>
      <c r="L35" s="19">
        <v>1.02378E-3</v>
      </c>
      <c r="M35" s="21">
        <v>0.72</v>
      </c>
      <c r="N35" s="20">
        <v>1.9536900000000001E-3</v>
      </c>
      <c r="O35" s="19">
        <v>1.16658E-3</v>
      </c>
      <c r="P35" s="21">
        <v>8.6999999999999994E-2</v>
      </c>
      <c r="Q35" s="20">
        <v>-1.4574099999999999E-3</v>
      </c>
      <c r="R35" s="19">
        <v>1.3123399999999999E-3</v>
      </c>
      <c r="S35" s="21">
        <v>0.23</v>
      </c>
      <c r="T35" s="20">
        <v>-2.1157200000000002E-3</v>
      </c>
      <c r="U35" s="19">
        <v>1.64453E-3</v>
      </c>
      <c r="V35" s="14">
        <v>0.26</v>
      </c>
      <c r="W35" s="13" t="s">
        <v>12</v>
      </c>
      <c r="X35" s="6" t="s">
        <v>12</v>
      </c>
      <c r="Y35" s="6" t="s">
        <v>12</v>
      </c>
      <c r="Z35" s="6" t="str">
        <f>IF(SIGN(E35)=SIGN(Q35),"","Yes")</f>
        <v>Yes</v>
      </c>
      <c r="AA35" s="12" t="s">
        <v>18</v>
      </c>
    </row>
    <row r="36" spans="1:27">
      <c r="A36" s="6" t="s">
        <v>710</v>
      </c>
      <c r="B36" s="6" t="s">
        <v>10</v>
      </c>
      <c r="C36" s="6" t="s">
        <v>9</v>
      </c>
      <c r="D36" s="18" t="s">
        <v>709</v>
      </c>
      <c r="E36" s="20">
        <v>5.2200000000000003E-2</v>
      </c>
      <c r="F36" s="19">
        <v>4.3E-3</v>
      </c>
      <c r="G36" s="21">
        <v>3.731E-34</v>
      </c>
      <c r="H36" s="20">
        <v>1.7450900748372099E-2</v>
      </c>
      <c r="I36" s="19">
        <v>1.1976580135524301E-2</v>
      </c>
      <c r="J36" s="21">
        <v>0.14506777500000001</v>
      </c>
      <c r="K36" s="20">
        <v>-4.5255099999999998E-4</v>
      </c>
      <c r="L36" s="19">
        <v>7.8459600000000003E-4</v>
      </c>
      <c r="M36" s="21">
        <v>0.61</v>
      </c>
      <c r="N36" s="20">
        <v>1.79762E-3</v>
      </c>
      <c r="O36" s="19">
        <v>8.9533799999999997E-4</v>
      </c>
      <c r="P36" s="21">
        <v>4.4999999999999998E-2</v>
      </c>
      <c r="Q36" s="20">
        <v>-1.80448E-3</v>
      </c>
      <c r="R36" s="19">
        <v>1.00589E-3</v>
      </c>
      <c r="S36" s="21">
        <v>9.4E-2</v>
      </c>
      <c r="T36" s="20">
        <v>2.5212199999999998E-3</v>
      </c>
      <c r="U36" s="19">
        <v>1.2619599999999999E-3</v>
      </c>
      <c r="V36" s="14">
        <v>0.05</v>
      </c>
      <c r="W36" s="13" t="s">
        <v>12</v>
      </c>
      <c r="X36" s="6" t="s">
        <v>12</v>
      </c>
      <c r="Y36" s="6" t="s">
        <v>12</v>
      </c>
      <c r="Z36" s="6" t="str">
        <f>IF(SIGN(E36)=SIGN(Q36),"","Yes")</f>
        <v>Yes</v>
      </c>
      <c r="AA36" s="12" t="s">
        <v>12</v>
      </c>
    </row>
    <row r="37" spans="1:27">
      <c r="A37" s="6" t="s">
        <v>708</v>
      </c>
      <c r="B37" s="6" t="s">
        <v>9</v>
      </c>
      <c r="C37" s="6" t="s">
        <v>10</v>
      </c>
      <c r="D37" s="18" t="s">
        <v>314</v>
      </c>
      <c r="E37" s="20">
        <v>4.7800000000000002E-2</v>
      </c>
      <c r="F37" s="19">
        <v>5.8999999999999999E-3</v>
      </c>
      <c r="G37" s="21">
        <v>9.0809999999999991E-16</v>
      </c>
      <c r="H37" s="20">
        <v>-4.4240001589059804E-3</v>
      </c>
      <c r="I37" s="19">
        <v>1.64333991706371E-2</v>
      </c>
      <c r="J37" s="21">
        <v>0.78775499999999998</v>
      </c>
      <c r="K37" s="20">
        <v>-2.7957899999999998E-3</v>
      </c>
      <c r="L37" s="19">
        <v>1.07671E-3</v>
      </c>
      <c r="M37" s="21">
        <v>0.01</v>
      </c>
      <c r="N37" s="20">
        <v>2.98074E-3</v>
      </c>
      <c r="O37" s="19">
        <v>1.23047E-3</v>
      </c>
      <c r="P37" s="21">
        <v>1.4999999999999999E-2</v>
      </c>
      <c r="Q37" s="20">
        <v>-1.48895E-3</v>
      </c>
      <c r="R37" s="19">
        <v>1.38086E-3</v>
      </c>
      <c r="S37" s="21">
        <v>0.28000000000000003</v>
      </c>
      <c r="T37" s="20">
        <v>3.3822399999999999E-3</v>
      </c>
      <c r="U37" s="19">
        <v>1.7323600000000001E-3</v>
      </c>
      <c r="V37" s="14">
        <v>5.2999999999999999E-2</v>
      </c>
      <c r="W37" s="13" t="s">
        <v>18</v>
      </c>
      <c r="X37" s="6" t="s">
        <v>12</v>
      </c>
      <c r="Y37" s="6" t="s">
        <v>12</v>
      </c>
      <c r="Z37" s="6" t="str">
        <f>IF(SIGN(E37)=SIGN(Q37),"","Yes")</f>
        <v>Yes</v>
      </c>
      <c r="AA37" s="12" t="s">
        <v>12</v>
      </c>
    </row>
    <row r="38" spans="1:27">
      <c r="A38" s="6" t="s">
        <v>707</v>
      </c>
      <c r="B38" s="6" t="s">
        <v>24</v>
      </c>
      <c r="C38" s="6" t="s">
        <v>9</v>
      </c>
      <c r="D38" s="18" t="s">
        <v>706</v>
      </c>
      <c r="E38" s="20">
        <v>4.0399999999999998E-2</v>
      </c>
      <c r="F38" s="19">
        <v>5.1999999999999998E-3</v>
      </c>
      <c r="G38" s="21">
        <v>5.0979999999999996E-15</v>
      </c>
      <c r="H38" s="20">
        <v>-4.9769598990678796E-3</v>
      </c>
      <c r="I38" s="19">
        <v>1.46998595446348E-2</v>
      </c>
      <c r="J38" s="21">
        <v>0.73491399999999996</v>
      </c>
      <c r="K38" s="20">
        <v>2.95815E-4</v>
      </c>
      <c r="L38" s="19">
        <v>9.4485599999999999E-4</v>
      </c>
      <c r="M38" s="21">
        <v>0.76</v>
      </c>
      <c r="N38" s="20">
        <v>-5.5859500000000003E-5</v>
      </c>
      <c r="O38" s="19">
        <v>1.0769600000000001E-3</v>
      </c>
      <c r="P38" s="21">
        <v>0.98</v>
      </c>
      <c r="Q38" s="20">
        <v>-3.1665899999999999E-3</v>
      </c>
      <c r="R38" s="19">
        <v>1.21385E-3</v>
      </c>
      <c r="S38" s="21">
        <v>7.7000000000000002E-3</v>
      </c>
      <c r="T38" s="20">
        <v>7.8173200000000004E-4</v>
      </c>
      <c r="U38" s="19">
        <v>1.5170699999999999E-3</v>
      </c>
      <c r="V38" s="14">
        <v>0.5</v>
      </c>
      <c r="W38" s="13" t="s">
        <v>18</v>
      </c>
      <c r="X38" s="6" t="s">
        <v>18</v>
      </c>
      <c r="Y38" s="6" t="s">
        <v>18</v>
      </c>
      <c r="Z38" s="6" t="str">
        <f>IF(SIGN(E38)=SIGN(Q38),"","Yes")</f>
        <v>Yes</v>
      </c>
      <c r="AA38" s="12" t="s">
        <v>12</v>
      </c>
    </row>
    <row r="39" spans="1:27">
      <c r="A39" s="6" t="s">
        <v>705</v>
      </c>
      <c r="B39" s="6" t="s">
        <v>10</v>
      </c>
      <c r="C39" s="6" t="s">
        <v>9</v>
      </c>
      <c r="D39" s="18" t="s">
        <v>704</v>
      </c>
      <c r="E39" s="20">
        <v>4.4600000000000001E-2</v>
      </c>
      <c r="F39" s="19">
        <v>5.4999999999999997E-3</v>
      </c>
      <c r="G39" s="21">
        <v>6.4690000000000002E-16</v>
      </c>
      <c r="H39" s="20">
        <v>-3.5137000959366599E-3</v>
      </c>
      <c r="I39" s="19">
        <v>1.5215939842164501E-2</v>
      </c>
      <c r="J39" s="21">
        <v>0.81736299999999995</v>
      </c>
      <c r="K39" s="20">
        <v>7.5722400000000003E-4</v>
      </c>
      <c r="L39" s="19">
        <v>1.0450800000000001E-3</v>
      </c>
      <c r="M39" s="21">
        <v>0.46</v>
      </c>
      <c r="N39" s="20">
        <v>3.0399099999999998E-3</v>
      </c>
      <c r="O39" s="19">
        <v>1.1903300000000001E-3</v>
      </c>
      <c r="P39" s="21">
        <v>1.2E-2</v>
      </c>
      <c r="Q39" s="20">
        <v>-2.0053499999999999E-3</v>
      </c>
      <c r="R39" s="19">
        <v>1.3418E-3</v>
      </c>
      <c r="S39" s="21">
        <v>0.16</v>
      </c>
      <c r="T39" s="20">
        <v>6.1024900000000003E-3</v>
      </c>
      <c r="U39" s="19">
        <v>1.67687E-3</v>
      </c>
      <c r="V39" s="14">
        <v>4.2999999999999999E-4</v>
      </c>
      <c r="W39" s="13" t="s">
        <v>18</v>
      </c>
      <c r="X39" s="6" t="s">
        <v>18</v>
      </c>
      <c r="Y39" s="6" t="s">
        <v>12</v>
      </c>
      <c r="Z39" s="6" t="str">
        <f>IF(SIGN(E39)=SIGN(Q39),"","Yes")</f>
        <v>Yes</v>
      </c>
      <c r="AA39" s="12" t="s">
        <v>12</v>
      </c>
    </row>
    <row r="40" spans="1:27">
      <c r="A40" s="6" t="s">
        <v>703</v>
      </c>
      <c r="B40" s="6" t="s">
        <v>16</v>
      </c>
      <c r="C40" s="6" t="s">
        <v>24</v>
      </c>
      <c r="D40" s="18" t="s">
        <v>702</v>
      </c>
      <c r="E40" s="20">
        <v>2.7799999999999998E-2</v>
      </c>
      <c r="F40" s="19">
        <v>4.1000000000000003E-3</v>
      </c>
      <c r="G40" s="21">
        <v>7.8509999999999996E-12</v>
      </c>
      <c r="H40" s="20">
        <v>-8.3579402416944504E-3</v>
      </c>
      <c r="I40" s="19">
        <v>1.14986002445221E-2</v>
      </c>
      <c r="J40" s="21">
        <v>0.467277</v>
      </c>
      <c r="K40" s="20">
        <v>-1.2252400000000001E-3</v>
      </c>
      <c r="L40" s="19">
        <v>7.42108E-4</v>
      </c>
      <c r="M40" s="21">
        <v>9.5000000000000001E-2</v>
      </c>
      <c r="N40" s="20">
        <v>1.8210100000000001E-3</v>
      </c>
      <c r="O40" s="19">
        <v>8.4613099999999997E-4</v>
      </c>
      <c r="P40" s="21">
        <v>2.8000000000000001E-2</v>
      </c>
      <c r="Q40" s="20">
        <v>-2.2566299999999999E-3</v>
      </c>
      <c r="R40" s="19">
        <v>9.5267699999999997E-4</v>
      </c>
      <c r="S40" s="21">
        <v>0.02</v>
      </c>
      <c r="T40" s="20">
        <v>2.2073100000000001E-3</v>
      </c>
      <c r="U40" s="19">
        <v>1.1932799999999999E-3</v>
      </c>
      <c r="V40" s="14">
        <v>4.7E-2</v>
      </c>
      <c r="W40" s="13" t="s">
        <v>18</v>
      </c>
      <c r="X40" s="6" t="s">
        <v>12</v>
      </c>
      <c r="Y40" s="6" t="s">
        <v>12</v>
      </c>
      <c r="Z40" s="6" t="str">
        <f>IF(SIGN(E40)=SIGN(Q40),"","Yes")</f>
        <v>Yes</v>
      </c>
      <c r="AA40" s="12" t="s">
        <v>12</v>
      </c>
    </row>
    <row r="41" spans="1:27">
      <c r="A41" s="6" t="s">
        <v>701</v>
      </c>
      <c r="B41" s="6" t="s">
        <v>24</v>
      </c>
      <c r="C41" s="6" t="s">
        <v>16</v>
      </c>
      <c r="D41" s="18" t="s">
        <v>700</v>
      </c>
      <c r="E41" s="20">
        <v>2.5899999999999999E-2</v>
      </c>
      <c r="F41" s="19">
        <v>3.8999999999999998E-3</v>
      </c>
      <c r="G41" s="21">
        <v>2.729E-11</v>
      </c>
      <c r="H41" s="20">
        <v>-8.6988601833581907E-3</v>
      </c>
      <c r="I41" s="19">
        <v>1.1023339815437801E-2</v>
      </c>
      <c r="J41" s="21">
        <v>0.43000300000000002</v>
      </c>
      <c r="K41" s="20">
        <v>-7.8213299999999996E-4</v>
      </c>
      <c r="L41" s="19">
        <v>6.9756199999999999E-4</v>
      </c>
      <c r="M41" s="21">
        <v>0.26</v>
      </c>
      <c r="N41" s="20">
        <v>1.2005900000000001E-3</v>
      </c>
      <c r="O41" s="19">
        <v>7.9519499999999995E-4</v>
      </c>
      <c r="P41" s="21">
        <v>0.13</v>
      </c>
      <c r="Q41" s="20">
        <v>-1.5293500000000001E-3</v>
      </c>
      <c r="R41" s="19">
        <v>8.9535199999999998E-4</v>
      </c>
      <c r="S41" s="21">
        <v>7.5999999999999998E-2</v>
      </c>
      <c r="T41" s="20">
        <v>3.8875500000000001E-4</v>
      </c>
      <c r="U41" s="19">
        <v>1.12068E-3</v>
      </c>
      <c r="V41" s="14">
        <v>0.74</v>
      </c>
      <c r="W41" s="13" t="s">
        <v>18</v>
      </c>
      <c r="X41" s="6" t="s">
        <v>12</v>
      </c>
      <c r="Y41" s="6" t="s">
        <v>12</v>
      </c>
      <c r="Z41" s="6" t="str">
        <f>IF(SIGN(E41)=SIGN(Q41),"","Yes")</f>
        <v>Yes</v>
      </c>
      <c r="AA41" s="12" t="s">
        <v>12</v>
      </c>
    </row>
    <row r="42" spans="1:27">
      <c r="A42" s="6" t="s">
        <v>699</v>
      </c>
      <c r="B42" s="6" t="s">
        <v>10</v>
      </c>
      <c r="C42" s="6" t="s">
        <v>9</v>
      </c>
      <c r="D42" s="18" t="s">
        <v>698</v>
      </c>
      <c r="E42" s="20">
        <v>4.3700000000000003E-2</v>
      </c>
      <c r="F42" s="19">
        <v>4.0000000000000001E-3</v>
      </c>
      <c r="G42" s="21">
        <v>8.6210000000000008E-28</v>
      </c>
      <c r="H42" s="20">
        <v>1.11047001555562E-2</v>
      </c>
      <c r="I42" s="19">
        <v>1.13125797361135E-2</v>
      </c>
      <c r="J42" s="21">
        <v>0.32625294700000002</v>
      </c>
      <c r="K42" s="20">
        <v>-7.8987399999999998E-4</v>
      </c>
      <c r="L42" s="19">
        <v>7.3826700000000002E-4</v>
      </c>
      <c r="M42" s="21">
        <v>0.3</v>
      </c>
      <c r="N42" s="20">
        <v>5.53427E-4</v>
      </c>
      <c r="O42" s="19">
        <v>8.4191400000000003E-4</v>
      </c>
      <c r="P42" s="21">
        <v>0.53</v>
      </c>
      <c r="Q42" s="20">
        <v>-1.78841E-5</v>
      </c>
      <c r="R42" s="19">
        <v>9.4727699999999995E-4</v>
      </c>
      <c r="S42" s="21">
        <v>0.97</v>
      </c>
      <c r="T42" s="20">
        <v>4.0748199999999998E-3</v>
      </c>
      <c r="U42" s="19">
        <v>1.18654E-3</v>
      </c>
      <c r="V42" s="14">
        <v>5.5000000000000003E-4</v>
      </c>
      <c r="W42" s="13" t="s">
        <v>12</v>
      </c>
      <c r="X42" s="6" t="s">
        <v>12</v>
      </c>
      <c r="Y42" s="6" t="s">
        <v>12</v>
      </c>
      <c r="Z42" s="6" t="str">
        <f>IF(SIGN(E42)=SIGN(Q42),"","Yes")</f>
        <v>Yes</v>
      </c>
      <c r="AA42" s="12" t="s">
        <v>12</v>
      </c>
    </row>
    <row r="43" spans="1:27">
      <c r="A43" s="6" t="s">
        <v>697</v>
      </c>
      <c r="B43" s="6" t="s">
        <v>16</v>
      </c>
      <c r="C43" s="6" t="s">
        <v>9</v>
      </c>
      <c r="D43" s="18" t="s">
        <v>696</v>
      </c>
      <c r="E43" s="20">
        <v>6.7500000000000004E-2</v>
      </c>
      <c r="F43" s="19">
        <v>5.1000000000000004E-3</v>
      </c>
      <c r="G43" s="21">
        <v>2.4860000000000002E-40</v>
      </c>
      <c r="H43" s="20">
        <v>2.8218999505042999E-2</v>
      </c>
      <c r="I43" s="19">
        <v>1.43250003457069E-2</v>
      </c>
      <c r="J43" s="21">
        <v>4.88361E-2</v>
      </c>
      <c r="K43" s="20" t="s">
        <v>3</v>
      </c>
      <c r="L43" s="19" t="s">
        <v>3</v>
      </c>
      <c r="M43" s="21" t="s">
        <v>3</v>
      </c>
      <c r="N43" s="20" t="s">
        <v>3</v>
      </c>
      <c r="O43" s="19" t="s">
        <v>3</v>
      </c>
      <c r="P43" s="21" t="s">
        <v>3</v>
      </c>
      <c r="Q43" s="20" t="s">
        <v>3</v>
      </c>
      <c r="R43" s="19" t="s">
        <v>3</v>
      </c>
      <c r="S43" s="21" t="s">
        <v>3</v>
      </c>
      <c r="T43" s="20" t="s">
        <v>3</v>
      </c>
      <c r="U43" s="19" t="s">
        <v>3</v>
      </c>
      <c r="V43" s="14" t="s">
        <v>3</v>
      </c>
      <c r="W43" s="13" t="s">
        <v>12</v>
      </c>
      <c r="X43" s="6" t="s">
        <v>3</v>
      </c>
      <c r="Y43" s="6" t="s">
        <v>3</v>
      </c>
      <c r="Z43" s="6" t="s">
        <v>3</v>
      </c>
      <c r="AA43" s="12" t="s">
        <v>3</v>
      </c>
    </row>
    <row r="44" spans="1:27">
      <c r="A44" s="6" t="s">
        <v>695</v>
      </c>
      <c r="B44" s="6" t="s">
        <v>24</v>
      </c>
      <c r="C44" s="6" t="s">
        <v>16</v>
      </c>
      <c r="D44" s="18" t="s">
        <v>694</v>
      </c>
      <c r="E44" s="20">
        <v>2.5000000000000001E-2</v>
      </c>
      <c r="F44" s="19">
        <v>4.1000000000000003E-3</v>
      </c>
      <c r="G44" s="21">
        <v>8.3980000000000004E-10</v>
      </c>
      <c r="H44" s="20">
        <v>-1.07783004641533E-2</v>
      </c>
      <c r="I44" s="19">
        <v>1.1232060380280001E-2</v>
      </c>
      <c r="J44" s="21">
        <v>0.33722400000000002</v>
      </c>
      <c r="K44" s="20">
        <v>-3.3703800000000001E-4</v>
      </c>
      <c r="L44" s="19">
        <v>7.2386599999999998E-4</v>
      </c>
      <c r="M44" s="21">
        <v>0.66</v>
      </c>
      <c r="N44" s="20">
        <v>-9.5083799999999997E-4</v>
      </c>
      <c r="O44" s="19">
        <v>8.2536800000000004E-4</v>
      </c>
      <c r="P44" s="21">
        <v>0.25</v>
      </c>
      <c r="Q44" s="20">
        <v>4.3077399999999998E-4</v>
      </c>
      <c r="R44" s="19">
        <v>9.2916699999999995E-4</v>
      </c>
      <c r="S44" s="21">
        <v>0.61</v>
      </c>
      <c r="T44" s="20">
        <v>-1.3510799999999999E-3</v>
      </c>
      <c r="U44" s="19">
        <v>1.16328E-3</v>
      </c>
      <c r="V44" s="14">
        <v>0.23</v>
      </c>
      <c r="W44" s="13" t="s">
        <v>18</v>
      </c>
      <c r="X44" s="6" t="s">
        <v>12</v>
      </c>
      <c r="Y44" s="6" t="s">
        <v>18</v>
      </c>
      <c r="Z44" s="6" t="str">
        <f>IF(SIGN(E44)=SIGN(Q44),"","Yes")</f>
        <v/>
      </c>
      <c r="AA44" s="12" t="s">
        <v>18</v>
      </c>
    </row>
    <row r="45" spans="1:27">
      <c r="A45" s="6" t="s">
        <v>693</v>
      </c>
      <c r="B45" s="6" t="s">
        <v>10</v>
      </c>
      <c r="C45" s="6" t="s">
        <v>9</v>
      </c>
      <c r="D45" s="18" t="s">
        <v>692</v>
      </c>
      <c r="E45" s="20">
        <v>6.2700000000000006E-2</v>
      </c>
      <c r="F45" s="19">
        <v>1.06E-2</v>
      </c>
      <c r="G45" s="21">
        <v>3.503E-9</v>
      </c>
      <c r="H45" s="20">
        <v>-3.0886400490999201E-2</v>
      </c>
      <c r="I45" s="19">
        <v>2.9921399429440498E-2</v>
      </c>
      <c r="J45" s="21">
        <v>0.30192136899999999</v>
      </c>
      <c r="K45" s="20">
        <v>3.8149499999999998E-4</v>
      </c>
      <c r="L45" s="19">
        <v>1.90905E-3</v>
      </c>
      <c r="M45" s="21">
        <v>0.81</v>
      </c>
      <c r="N45" s="20">
        <v>-7.7873500000000002E-4</v>
      </c>
      <c r="O45" s="19">
        <v>2.1743299999999999E-3</v>
      </c>
      <c r="P45" s="21">
        <v>0.73</v>
      </c>
      <c r="Q45" s="20">
        <v>-8.30564E-4</v>
      </c>
      <c r="R45" s="19">
        <v>2.44568E-3</v>
      </c>
      <c r="S45" s="21">
        <v>0.83</v>
      </c>
      <c r="T45" s="20">
        <v>2.4601200000000001E-3</v>
      </c>
      <c r="U45" s="19">
        <v>3.0658E-3</v>
      </c>
      <c r="V45" s="14">
        <v>0.44</v>
      </c>
      <c r="W45" s="13" t="s">
        <v>18</v>
      </c>
      <c r="X45" s="6" t="s">
        <v>18</v>
      </c>
      <c r="Y45" s="6" t="s">
        <v>18</v>
      </c>
      <c r="Z45" s="6" t="str">
        <f>IF(SIGN(E45)=SIGN(Q45),"","Yes")</f>
        <v>Yes</v>
      </c>
      <c r="AA45" s="12" t="s">
        <v>12</v>
      </c>
    </row>
    <row r="46" spans="1:27">
      <c r="A46" s="6" t="s">
        <v>691</v>
      </c>
      <c r="B46" s="6" t="s">
        <v>10</v>
      </c>
      <c r="C46" s="6" t="s">
        <v>16</v>
      </c>
      <c r="D46" s="18" t="s">
        <v>690</v>
      </c>
      <c r="E46" s="20">
        <v>3.4099999999999998E-2</v>
      </c>
      <c r="F46" s="19">
        <v>4.1000000000000003E-3</v>
      </c>
      <c r="G46" s="21">
        <v>5.6990000000000003E-17</v>
      </c>
      <c r="H46" s="20">
        <v>3.5362201742827899E-5</v>
      </c>
      <c r="I46" s="19">
        <v>1.15763200446963E-2</v>
      </c>
      <c r="J46" s="21">
        <v>0.99756299999999998</v>
      </c>
      <c r="K46" s="20">
        <v>-1.37196E-3</v>
      </c>
      <c r="L46" s="19">
        <v>7.4625899999999998E-4</v>
      </c>
      <c r="M46" s="21">
        <v>7.0000000000000007E-2</v>
      </c>
      <c r="N46" s="20">
        <v>1.84779E-3</v>
      </c>
      <c r="O46" s="19">
        <v>8.5149599999999998E-4</v>
      </c>
      <c r="P46" s="21">
        <v>3.1E-2</v>
      </c>
      <c r="Q46" s="20">
        <v>-1.9607399999999999E-3</v>
      </c>
      <c r="R46" s="19">
        <v>9.58408E-4</v>
      </c>
      <c r="S46" s="21">
        <v>4.2000000000000003E-2</v>
      </c>
      <c r="T46" s="20">
        <v>2.66717E-3</v>
      </c>
      <c r="U46" s="19">
        <v>1.20184E-3</v>
      </c>
      <c r="V46" s="14">
        <v>2.3E-2</v>
      </c>
      <c r="W46" s="13" t="s">
        <v>12</v>
      </c>
      <c r="X46" s="6" t="s">
        <v>12</v>
      </c>
      <c r="Y46" s="6" t="s">
        <v>12</v>
      </c>
      <c r="Z46" s="6" t="str">
        <f>IF(SIGN(E46)=SIGN(Q46),"","Yes")</f>
        <v>Yes</v>
      </c>
      <c r="AA46" s="12" t="s">
        <v>12</v>
      </c>
    </row>
    <row r="47" spans="1:27">
      <c r="A47" s="6" t="s">
        <v>689</v>
      </c>
      <c r="B47" s="6" t="s">
        <v>9</v>
      </c>
      <c r="C47" s="6" t="s">
        <v>10</v>
      </c>
      <c r="D47" s="18" t="s">
        <v>688</v>
      </c>
      <c r="E47" s="20">
        <v>2.8000000000000001E-2</v>
      </c>
      <c r="F47" s="19">
        <v>3.8E-3</v>
      </c>
      <c r="G47" s="21">
        <v>2.5240000000000002E-13</v>
      </c>
      <c r="H47" s="20">
        <v>-4.4105201959610003E-3</v>
      </c>
      <c r="I47" s="19">
        <v>1.0779639706015601E-2</v>
      </c>
      <c r="J47" s="21">
        <v>0.68240587399999997</v>
      </c>
      <c r="K47" s="20">
        <v>-8.5789799999999995E-4</v>
      </c>
      <c r="L47" s="19">
        <v>6.9671999999999996E-4</v>
      </c>
      <c r="M47" s="21">
        <v>0.23</v>
      </c>
      <c r="N47" s="20">
        <v>-2.7373799999999999E-4</v>
      </c>
      <c r="O47" s="19">
        <v>7.9468500000000005E-4</v>
      </c>
      <c r="P47" s="21">
        <v>0.69</v>
      </c>
      <c r="Q47" s="20">
        <v>-1.26745E-3</v>
      </c>
      <c r="R47" s="19">
        <v>8.9469500000000004E-4</v>
      </c>
      <c r="S47" s="21">
        <v>0.18</v>
      </c>
      <c r="T47" s="20">
        <v>6.9219500000000005E-4</v>
      </c>
      <c r="U47" s="19">
        <v>1.1205799999999999E-3</v>
      </c>
      <c r="V47" s="14">
        <v>0.55000000000000004</v>
      </c>
      <c r="W47" s="13" t="s">
        <v>18</v>
      </c>
      <c r="X47" s="6" t="s">
        <v>12</v>
      </c>
      <c r="Y47" s="6" t="s">
        <v>18</v>
      </c>
      <c r="Z47" s="6" t="str">
        <f>IF(SIGN(E47)=SIGN(Q47),"","Yes")</f>
        <v>Yes</v>
      </c>
      <c r="AA47" s="12" t="s">
        <v>12</v>
      </c>
    </row>
    <row r="48" spans="1:27">
      <c r="A48" s="6" t="s">
        <v>687</v>
      </c>
      <c r="B48" s="6" t="s">
        <v>9</v>
      </c>
      <c r="C48" s="6" t="s">
        <v>10</v>
      </c>
      <c r="D48" s="18" t="s">
        <v>686</v>
      </c>
      <c r="E48" s="20">
        <v>3.7100000000000001E-2</v>
      </c>
      <c r="F48" s="19">
        <v>4.5999999999999999E-3</v>
      </c>
      <c r="G48" s="21">
        <v>6.5080000000000004E-16</v>
      </c>
      <c r="H48" s="20">
        <v>-1.2231139698997101E-3</v>
      </c>
      <c r="I48" s="19">
        <v>1.28058204427361E-2</v>
      </c>
      <c r="J48" s="21">
        <v>0.923902</v>
      </c>
      <c r="K48" s="20">
        <v>-1.4227899999999999E-3</v>
      </c>
      <c r="L48" s="19">
        <v>8.1638000000000001E-4</v>
      </c>
      <c r="M48" s="21">
        <v>8.5999999999999993E-2</v>
      </c>
      <c r="N48" s="20">
        <v>5.3497799999999997E-4</v>
      </c>
      <c r="O48" s="19">
        <v>9.3091799999999998E-4</v>
      </c>
      <c r="P48" s="21">
        <v>0.59</v>
      </c>
      <c r="Q48" s="20">
        <v>-5.39628E-4</v>
      </c>
      <c r="R48" s="19">
        <v>1.04868E-3</v>
      </c>
      <c r="S48" s="21">
        <v>0.61</v>
      </c>
      <c r="T48" s="20">
        <v>1.1515500000000001E-3</v>
      </c>
      <c r="U48" s="19">
        <v>1.31343E-3</v>
      </c>
      <c r="V48" s="14">
        <v>0.39</v>
      </c>
      <c r="W48" s="13" t="s">
        <v>18</v>
      </c>
      <c r="X48" s="6" t="s">
        <v>12</v>
      </c>
      <c r="Y48" s="6" t="s">
        <v>12</v>
      </c>
      <c r="Z48" s="6" t="str">
        <f>IF(SIGN(E48)=SIGN(Q48),"","Yes")</f>
        <v>Yes</v>
      </c>
      <c r="AA48" s="12" t="s">
        <v>12</v>
      </c>
    </row>
    <row r="49" spans="1:27">
      <c r="A49" s="6" t="s">
        <v>685</v>
      </c>
      <c r="B49" s="6" t="s">
        <v>24</v>
      </c>
      <c r="C49" s="6" t="s">
        <v>16</v>
      </c>
      <c r="D49" s="18" t="s">
        <v>684</v>
      </c>
      <c r="E49" s="20">
        <v>3.6999999999999998E-2</v>
      </c>
      <c r="F49" s="19">
        <v>4.4999999999999997E-3</v>
      </c>
      <c r="G49" s="21">
        <v>2.664E-16</v>
      </c>
      <c r="H49" s="20">
        <v>-5.8727199211716695E-4</v>
      </c>
      <c r="I49" s="19">
        <v>1.23162204399705E-2</v>
      </c>
      <c r="J49" s="21">
        <v>0.96196599999999999</v>
      </c>
      <c r="K49" s="20">
        <v>-4.5666499999999998E-4</v>
      </c>
      <c r="L49" s="19">
        <v>8.1605100000000004E-4</v>
      </c>
      <c r="M49" s="21">
        <v>0.56999999999999995</v>
      </c>
      <c r="N49" s="20">
        <v>-4.3109099999999998E-4</v>
      </c>
      <c r="O49" s="19">
        <v>9.3019299999999995E-4</v>
      </c>
      <c r="P49" s="21">
        <v>0.65</v>
      </c>
      <c r="Q49" s="20">
        <v>-2.1006200000000001E-3</v>
      </c>
      <c r="R49" s="19">
        <v>1.0476699999999999E-3</v>
      </c>
      <c r="S49" s="21">
        <v>3.7999999999999999E-2</v>
      </c>
      <c r="T49" s="20">
        <v>-1.67753E-3</v>
      </c>
      <c r="U49" s="19">
        <v>1.31146E-3</v>
      </c>
      <c r="V49" s="14">
        <v>0.19</v>
      </c>
      <c r="W49" s="13" t="s">
        <v>18</v>
      </c>
      <c r="X49" s="6" t="s">
        <v>12</v>
      </c>
      <c r="Y49" s="6" t="s">
        <v>18</v>
      </c>
      <c r="Z49" s="6" t="str">
        <f>IF(SIGN(E49)=SIGN(Q49),"","Yes")</f>
        <v>Yes</v>
      </c>
      <c r="AA49" s="12" t="s">
        <v>18</v>
      </c>
    </row>
    <row r="50" spans="1:27">
      <c r="A50" s="6" t="s">
        <v>683</v>
      </c>
      <c r="B50" s="6" t="s">
        <v>10</v>
      </c>
      <c r="C50" s="6" t="s">
        <v>16</v>
      </c>
      <c r="D50" s="18" t="s">
        <v>682</v>
      </c>
      <c r="E50" s="20">
        <v>3.4299999999999997E-2</v>
      </c>
      <c r="F50" s="19">
        <v>4.1000000000000003E-3</v>
      </c>
      <c r="G50" s="21">
        <v>8.9880000000000006E-17</v>
      </c>
      <c r="H50" s="20">
        <v>-1.57982605742291E-4</v>
      </c>
      <c r="I50" s="19">
        <v>1.1601660400629E-2</v>
      </c>
      <c r="J50" s="21">
        <v>0.98913499999999999</v>
      </c>
      <c r="K50" s="20">
        <v>1.4287499999999999E-3</v>
      </c>
      <c r="L50" s="19">
        <v>7.5088900000000003E-4</v>
      </c>
      <c r="M50" s="21">
        <v>5.8999999999999997E-2</v>
      </c>
      <c r="N50" s="20">
        <v>-8.5729299999999997E-4</v>
      </c>
      <c r="O50" s="19">
        <v>8.5564600000000005E-4</v>
      </c>
      <c r="P50" s="21">
        <v>0.33</v>
      </c>
      <c r="Q50" s="20">
        <v>1.3594200000000001E-3</v>
      </c>
      <c r="R50" s="19">
        <v>9.6373300000000004E-4</v>
      </c>
      <c r="S50" s="21">
        <v>0.16</v>
      </c>
      <c r="T50" s="20">
        <v>-1.2444699999999999E-3</v>
      </c>
      <c r="U50" s="19">
        <v>1.20667E-3</v>
      </c>
      <c r="V50" s="14">
        <v>0.39</v>
      </c>
      <c r="W50" s="13" t="s">
        <v>18</v>
      </c>
      <c r="X50" s="6" t="s">
        <v>18</v>
      </c>
      <c r="Y50" s="6" t="s">
        <v>18</v>
      </c>
      <c r="Z50" s="6" t="str">
        <f>IF(SIGN(E50)=SIGN(Q50),"","Yes")</f>
        <v/>
      </c>
      <c r="AA50" s="12" t="s">
        <v>18</v>
      </c>
    </row>
    <row r="51" spans="1:27">
      <c r="A51" s="6" t="s">
        <v>681</v>
      </c>
      <c r="B51" s="6" t="s">
        <v>10</v>
      </c>
      <c r="C51" s="6" t="s">
        <v>24</v>
      </c>
      <c r="D51" s="18" t="s">
        <v>251</v>
      </c>
      <c r="E51" s="20">
        <v>4.1099999999999998E-2</v>
      </c>
      <c r="F51" s="19">
        <v>3.8999999999999998E-3</v>
      </c>
      <c r="G51" s="21">
        <v>1.69E-25</v>
      </c>
      <c r="H51" s="20">
        <v>1.03936595842242E-2</v>
      </c>
      <c r="I51" s="19">
        <v>1.10620800405741E-2</v>
      </c>
      <c r="J51" s="21">
        <v>0.34740274199999999</v>
      </c>
      <c r="K51" s="20">
        <v>-8.4966100000000004E-4</v>
      </c>
      <c r="L51" s="19">
        <v>6.9850100000000003E-4</v>
      </c>
      <c r="M51" s="21">
        <v>0.21</v>
      </c>
      <c r="N51" s="20">
        <v>2.96868E-3</v>
      </c>
      <c r="O51" s="19">
        <v>7.9637999999999996E-4</v>
      </c>
      <c r="P51" s="21">
        <v>2.0000000000000001E-4</v>
      </c>
      <c r="Q51" s="20">
        <v>-5.4579699999999999E-4</v>
      </c>
      <c r="R51" s="19">
        <v>8.9627700000000001E-4</v>
      </c>
      <c r="S51" s="21">
        <v>0.51</v>
      </c>
      <c r="T51" s="20">
        <v>3.7299999999999998E-3</v>
      </c>
      <c r="U51" s="19">
        <v>1.1230700000000001E-3</v>
      </c>
      <c r="V51" s="14">
        <v>3.8000000000000002E-4</v>
      </c>
      <c r="W51" s="13" t="s">
        <v>12</v>
      </c>
      <c r="X51" s="6" t="s">
        <v>12</v>
      </c>
      <c r="Y51" s="6" t="s">
        <v>12</v>
      </c>
      <c r="Z51" s="6" t="str">
        <f>IF(SIGN(E51)=SIGN(Q51),"","Yes")</f>
        <v>Yes</v>
      </c>
      <c r="AA51" s="12" t="s">
        <v>12</v>
      </c>
    </row>
    <row r="52" spans="1:27">
      <c r="A52" s="6" t="s">
        <v>680</v>
      </c>
      <c r="B52" s="6" t="s">
        <v>10</v>
      </c>
      <c r="C52" s="6" t="s">
        <v>9</v>
      </c>
      <c r="D52" s="18" t="s">
        <v>668</v>
      </c>
      <c r="E52" s="20">
        <v>5.3100000000000001E-2</v>
      </c>
      <c r="F52" s="19">
        <v>4.0000000000000001E-3</v>
      </c>
      <c r="G52" s="21">
        <v>1.8699999999999999E-39</v>
      </c>
      <c r="H52" s="20">
        <v>2.3738799616694499E-2</v>
      </c>
      <c r="I52" s="19">
        <v>1.1334040202200401E-2</v>
      </c>
      <c r="J52" s="21">
        <v>3.6208999999999998E-2</v>
      </c>
      <c r="K52" s="20">
        <v>-1.9392299999999999E-3</v>
      </c>
      <c r="L52" s="19">
        <v>7.3465399999999995E-4</v>
      </c>
      <c r="M52" s="21">
        <v>8.0000000000000002E-3</v>
      </c>
      <c r="N52" s="20">
        <v>2.4403300000000001E-3</v>
      </c>
      <c r="O52" s="19">
        <v>8.3817600000000005E-4</v>
      </c>
      <c r="P52" s="21">
        <v>3.0000000000000001E-3</v>
      </c>
      <c r="Q52" s="20">
        <v>-1.94224E-3</v>
      </c>
      <c r="R52" s="19">
        <v>9.4288100000000001E-4</v>
      </c>
      <c r="S52" s="21">
        <v>3.6999999999999998E-2</v>
      </c>
      <c r="T52" s="20">
        <v>3.07055E-3</v>
      </c>
      <c r="U52" s="19">
        <v>1.1809800000000001E-3</v>
      </c>
      <c r="V52" s="14">
        <v>6.6E-3</v>
      </c>
      <c r="W52" s="13" t="s">
        <v>12</v>
      </c>
      <c r="X52" s="6" t="s">
        <v>12</v>
      </c>
      <c r="Y52" s="6" t="s">
        <v>12</v>
      </c>
      <c r="Z52" s="6" t="str">
        <f>IF(SIGN(E52)=SIGN(Q52),"","Yes")</f>
        <v>Yes</v>
      </c>
      <c r="AA52" s="12" t="s">
        <v>12</v>
      </c>
    </row>
    <row r="53" spans="1:27">
      <c r="A53" s="6" t="s">
        <v>679</v>
      </c>
      <c r="B53" s="6" t="s">
        <v>16</v>
      </c>
      <c r="C53" s="6" t="s">
        <v>24</v>
      </c>
      <c r="D53" s="18" t="s">
        <v>678</v>
      </c>
      <c r="E53" s="20">
        <v>0.1134</v>
      </c>
      <c r="F53" s="19">
        <v>1.01E-2</v>
      </c>
      <c r="G53" s="21">
        <v>3.977E-29</v>
      </c>
      <c r="H53" s="20">
        <v>3.5059399902820601E-2</v>
      </c>
      <c r="I53" s="19">
        <v>2.7093399316072499E-2</v>
      </c>
      <c r="J53" s="21">
        <v>0.195629</v>
      </c>
      <c r="K53" s="20">
        <v>-2.98585E-3</v>
      </c>
      <c r="L53" s="19">
        <v>1.59603E-3</v>
      </c>
      <c r="M53" s="21">
        <v>6.0999999999999999E-2</v>
      </c>
      <c r="N53" s="20">
        <v>3.9726300000000004E-3</v>
      </c>
      <c r="O53" s="19">
        <v>1.81387E-3</v>
      </c>
      <c r="P53" s="21">
        <v>2.7E-2</v>
      </c>
      <c r="Q53" s="20">
        <v>-7.2175900000000003E-3</v>
      </c>
      <c r="R53" s="19">
        <v>2.0565399999999999E-3</v>
      </c>
      <c r="S53" s="21">
        <v>3.3E-4</v>
      </c>
      <c r="T53" s="20">
        <v>8.3843700000000004E-3</v>
      </c>
      <c r="U53" s="19">
        <v>2.5565200000000001E-3</v>
      </c>
      <c r="V53" s="14">
        <v>1E-3</v>
      </c>
      <c r="W53" s="13" t="s">
        <v>12</v>
      </c>
      <c r="X53" s="6" t="s">
        <v>12</v>
      </c>
      <c r="Y53" s="6" t="s">
        <v>12</v>
      </c>
      <c r="Z53" s="6" t="str">
        <f>IF(SIGN(E53)=SIGN(Q53),"","Yes")</f>
        <v>Yes</v>
      </c>
      <c r="AA53" s="12" t="s">
        <v>12</v>
      </c>
    </row>
    <row r="54" spans="1:27">
      <c r="A54" s="6" t="s">
        <v>677</v>
      </c>
      <c r="B54" s="6" t="s">
        <v>16</v>
      </c>
      <c r="C54" s="6" t="s">
        <v>24</v>
      </c>
      <c r="D54" s="18" t="s">
        <v>676</v>
      </c>
      <c r="E54" s="20">
        <v>3.1600000000000003E-2</v>
      </c>
      <c r="F54" s="19">
        <v>3.8999999999999998E-3</v>
      </c>
      <c r="G54" s="21">
        <v>8.2759999999999998E-16</v>
      </c>
      <c r="H54" s="20">
        <v>2.6160199195146599E-4</v>
      </c>
      <c r="I54" s="19">
        <v>1.0969799943268301E-2</v>
      </c>
      <c r="J54" s="21">
        <v>0.98097299999999998</v>
      </c>
      <c r="K54" s="20">
        <v>-1.9605999999999998E-3</v>
      </c>
      <c r="L54" s="19">
        <v>7.0101899999999999E-4</v>
      </c>
      <c r="M54" s="21">
        <v>4.7000000000000002E-3</v>
      </c>
      <c r="N54" s="20">
        <v>1.1368999999999999E-3</v>
      </c>
      <c r="O54" s="19">
        <v>7.9907800000000005E-4</v>
      </c>
      <c r="P54" s="21">
        <v>0.16</v>
      </c>
      <c r="Q54" s="20">
        <v>-1.6316799999999999E-3</v>
      </c>
      <c r="R54" s="19">
        <v>9.0026099999999996E-4</v>
      </c>
      <c r="S54" s="21">
        <v>6.0999999999999999E-2</v>
      </c>
      <c r="T54" s="20">
        <v>1.90336E-3</v>
      </c>
      <c r="U54" s="19">
        <v>1.12739E-3</v>
      </c>
      <c r="V54" s="14">
        <v>9.4E-2</v>
      </c>
      <c r="W54" s="13" t="s">
        <v>12</v>
      </c>
      <c r="X54" s="6" t="s">
        <v>12</v>
      </c>
      <c r="Y54" s="6" t="s">
        <v>12</v>
      </c>
      <c r="Z54" s="6" t="str">
        <f>IF(SIGN(E54)=SIGN(Q54),"","Yes")</f>
        <v>Yes</v>
      </c>
      <c r="AA54" s="12" t="s">
        <v>12</v>
      </c>
    </row>
    <row r="55" spans="1:27">
      <c r="A55" s="6" t="s">
        <v>675</v>
      </c>
      <c r="B55" s="6" t="s">
        <v>16</v>
      </c>
      <c r="C55" s="6" t="s">
        <v>24</v>
      </c>
      <c r="D55" s="18" t="s">
        <v>674</v>
      </c>
      <c r="E55" s="20">
        <v>3.4200000000000001E-2</v>
      </c>
      <c r="F55" s="19">
        <v>4.3E-3</v>
      </c>
      <c r="G55" s="21">
        <v>2.1019999999999998E-15</v>
      </c>
      <c r="H55" s="20">
        <v>-8.3546998212113998E-4</v>
      </c>
      <c r="I55" s="19">
        <v>1.22092003002763E-2</v>
      </c>
      <c r="J55" s="21">
        <v>0.94543999999999995</v>
      </c>
      <c r="K55" s="20">
        <v>-3.7331199999999999E-4</v>
      </c>
      <c r="L55" s="19">
        <v>7.8479400000000001E-4</v>
      </c>
      <c r="M55" s="21">
        <v>0.66</v>
      </c>
      <c r="N55" s="20">
        <v>1.2303699999999999E-3</v>
      </c>
      <c r="O55" s="19">
        <v>8.94376E-4</v>
      </c>
      <c r="P55" s="21">
        <v>0.16</v>
      </c>
      <c r="Q55" s="20">
        <v>-5.5906100000000002E-4</v>
      </c>
      <c r="R55" s="19">
        <v>1.00745E-3</v>
      </c>
      <c r="S55" s="21">
        <v>0.57999999999999996</v>
      </c>
      <c r="T55" s="20">
        <v>4.3361500000000004E-3</v>
      </c>
      <c r="U55" s="19">
        <v>1.2590699999999999E-3</v>
      </c>
      <c r="V55" s="14">
        <v>4.4999999999999999E-4</v>
      </c>
      <c r="W55" s="13" t="s">
        <v>18</v>
      </c>
      <c r="X55" s="6" t="s">
        <v>12</v>
      </c>
      <c r="Y55" s="6" t="s">
        <v>12</v>
      </c>
      <c r="Z55" s="6" t="str">
        <f>IF(SIGN(E55)=SIGN(Q55),"","Yes")</f>
        <v>Yes</v>
      </c>
      <c r="AA55" s="12" t="s">
        <v>12</v>
      </c>
    </row>
    <row r="56" spans="1:27">
      <c r="A56" s="6" t="s">
        <v>673</v>
      </c>
      <c r="B56" s="6" t="s">
        <v>9</v>
      </c>
      <c r="C56" s="6" t="s">
        <v>10</v>
      </c>
      <c r="D56" s="18" t="s">
        <v>672</v>
      </c>
      <c r="E56" s="20">
        <v>4.7100000000000003E-2</v>
      </c>
      <c r="F56" s="19">
        <v>6.7000000000000002E-3</v>
      </c>
      <c r="G56" s="21">
        <v>2.18E-12</v>
      </c>
      <c r="H56" s="20">
        <v>-6.7504001781344396E-3</v>
      </c>
      <c r="I56" s="19">
        <v>1.77839007228613E-2</v>
      </c>
      <c r="J56" s="21">
        <v>0.70423792799999996</v>
      </c>
      <c r="K56" s="20">
        <v>-4.6338300000000003E-5</v>
      </c>
      <c r="L56" s="19">
        <v>1.2767500000000001E-3</v>
      </c>
      <c r="M56" s="21">
        <v>1</v>
      </c>
      <c r="N56" s="20">
        <v>-2.37302E-4</v>
      </c>
      <c r="O56" s="19">
        <v>1.4554100000000001E-3</v>
      </c>
      <c r="P56" s="21">
        <v>0.87</v>
      </c>
      <c r="Q56" s="20">
        <v>-5.77211E-4</v>
      </c>
      <c r="R56" s="19">
        <v>1.6412499999999999E-3</v>
      </c>
      <c r="S56" s="21">
        <v>0.8</v>
      </c>
      <c r="T56" s="20">
        <v>1.74697E-3</v>
      </c>
      <c r="U56" s="19">
        <v>2.0524499999999999E-3</v>
      </c>
      <c r="V56" s="14">
        <v>0.39</v>
      </c>
      <c r="W56" s="13" t="s">
        <v>18</v>
      </c>
      <c r="X56" s="6" t="s">
        <v>12</v>
      </c>
      <c r="Y56" s="6" t="s">
        <v>18</v>
      </c>
      <c r="Z56" s="6" t="str">
        <f>IF(SIGN(E56)=SIGN(Q56),"","Yes")</f>
        <v>Yes</v>
      </c>
      <c r="AA56" s="12" t="s">
        <v>12</v>
      </c>
    </row>
    <row r="57" spans="1:27">
      <c r="A57" s="6" t="s">
        <v>671</v>
      </c>
      <c r="B57" s="6" t="s">
        <v>9</v>
      </c>
      <c r="C57" s="6" t="s">
        <v>10</v>
      </c>
      <c r="D57" s="18" t="s">
        <v>670</v>
      </c>
      <c r="E57" s="20">
        <v>2.0899999999999998E-2</v>
      </c>
      <c r="F57" s="19">
        <v>3.8E-3</v>
      </c>
      <c r="G57" s="21">
        <v>4.2389999999999998E-8</v>
      </c>
      <c r="H57" s="20">
        <v>-1.09339402988553E-2</v>
      </c>
      <c r="I57" s="19">
        <v>1.08128599822521E-2</v>
      </c>
      <c r="J57" s="21">
        <v>0.31188983999999997</v>
      </c>
      <c r="K57" s="20">
        <v>-1.78161E-4</v>
      </c>
      <c r="L57" s="19">
        <v>6.9508999999999999E-4</v>
      </c>
      <c r="M57" s="21">
        <v>0.84</v>
      </c>
      <c r="N57" s="20">
        <v>-5.5897E-4</v>
      </c>
      <c r="O57" s="19">
        <v>7.9247699999999998E-4</v>
      </c>
      <c r="P57" s="21">
        <v>0.46</v>
      </c>
      <c r="Q57" s="20">
        <v>-4.8246699999999999E-4</v>
      </c>
      <c r="R57" s="19">
        <v>8.9177899999999999E-4</v>
      </c>
      <c r="S57" s="21">
        <v>0.73</v>
      </c>
      <c r="T57" s="20">
        <v>-9.3250199999999998E-4</v>
      </c>
      <c r="U57" s="19">
        <v>1.1176300000000001E-3</v>
      </c>
      <c r="V57" s="14">
        <v>0.28999999999999998</v>
      </c>
      <c r="W57" s="13" t="s">
        <v>18</v>
      </c>
      <c r="X57" s="6" t="s">
        <v>12</v>
      </c>
      <c r="Y57" s="6" t="s">
        <v>18</v>
      </c>
      <c r="Z57" s="6" t="str">
        <f>IF(SIGN(E57)=SIGN(Q57),"","Yes")</f>
        <v>Yes</v>
      </c>
      <c r="AA57" s="12" t="s">
        <v>18</v>
      </c>
    </row>
    <row r="58" spans="1:27">
      <c r="A58" s="6" t="s">
        <v>669</v>
      </c>
      <c r="B58" s="6" t="s">
        <v>24</v>
      </c>
      <c r="C58" s="6" t="s">
        <v>16</v>
      </c>
      <c r="D58" s="18" t="s">
        <v>668</v>
      </c>
      <c r="E58" s="20">
        <v>5.0799999999999998E-2</v>
      </c>
      <c r="F58" s="19">
        <v>4.0000000000000001E-3</v>
      </c>
      <c r="G58" s="21">
        <v>4.8239999999999998E-36</v>
      </c>
      <c r="H58" s="20">
        <v>2.2634200751781498E-2</v>
      </c>
      <c r="I58" s="19">
        <v>1.15201799198985E-2</v>
      </c>
      <c r="J58" s="21">
        <v>4.9431900000000001E-2</v>
      </c>
      <c r="K58" s="20">
        <v>-2.35629E-3</v>
      </c>
      <c r="L58" s="19">
        <v>7.3217200000000001E-4</v>
      </c>
      <c r="M58" s="21">
        <v>1.4E-3</v>
      </c>
      <c r="N58" s="20">
        <v>2.16622E-3</v>
      </c>
      <c r="O58" s="19">
        <v>8.3400100000000001E-4</v>
      </c>
      <c r="P58" s="21">
        <v>0.01</v>
      </c>
      <c r="Q58" s="20">
        <v>-2.4043799999999998E-3</v>
      </c>
      <c r="R58" s="19">
        <v>9.3998699999999998E-4</v>
      </c>
      <c r="S58" s="21">
        <v>8.0999999999999996E-3</v>
      </c>
      <c r="T58" s="20">
        <v>4.5640200000000002E-3</v>
      </c>
      <c r="U58" s="19">
        <v>1.1745499999999999E-3</v>
      </c>
      <c r="V58" s="14">
        <v>6.7000000000000002E-5</v>
      </c>
      <c r="W58" s="13" t="s">
        <v>12</v>
      </c>
      <c r="X58" s="6" t="s">
        <v>12</v>
      </c>
      <c r="Y58" s="6" t="s">
        <v>12</v>
      </c>
      <c r="Z58" s="6" t="str">
        <f>IF(SIGN(E58)=SIGN(Q58),"","Yes")</f>
        <v>Yes</v>
      </c>
      <c r="AA58" s="12" t="s">
        <v>12</v>
      </c>
    </row>
    <row r="59" spans="1:27">
      <c r="A59" s="6" t="s">
        <v>667</v>
      </c>
      <c r="B59" s="6" t="s">
        <v>24</v>
      </c>
      <c r="C59" s="6" t="s">
        <v>16</v>
      </c>
      <c r="D59" s="18" t="s">
        <v>666</v>
      </c>
      <c r="E59" s="20">
        <v>3.0300000000000001E-2</v>
      </c>
      <c r="F59" s="19">
        <v>4.1000000000000003E-3</v>
      </c>
      <c r="G59" s="21">
        <v>2.835E-13</v>
      </c>
      <c r="H59" s="20">
        <v>-2.3262999020516898E-3</v>
      </c>
      <c r="I59" s="19">
        <v>1.1491020210087299E-2</v>
      </c>
      <c r="J59" s="21">
        <v>0.839557</v>
      </c>
      <c r="K59" s="20">
        <v>-9.2794000000000004E-4</v>
      </c>
      <c r="L59" s="19">
        <v>7.4167099999999995E-4</v>
      </c>
      <c r="M59" s="21">
        <v>0.22</v>
      </c>
      <c r="N59" s="20">
        <v>5.1528900000000005E-4</v>
      </c>
      <c r="O59" s="19">
        <v>8.4541300000000005E-4</v>
      </c>
      <c r="P59" s="21">
        <v>0.57999999999999996</v>
      </c>
      <c r="Q59" s="20">
        <v>-1.23131E-3</v>
      </c>
      <c r="R59" s="19">
        <v>9.5235999999999997E-4</v>
      </c>
      <c r="S59" s="21">
        <v>0.18</v>
      </c>
      <c r="T59" s="20">
        <v>2.5511900000000001E-3</v>
      </c>
      <c r="U59" s="19">
        <v>1.1928500000000001E-3</v>
      </c>
      <c r="V59" s="14">
        <v>2.7E-2</v>
      </c>
      <c r="W59" s="13" t="s">
        <v>18</v>
      </c>
      <c r="X59" s="6" t="s">
        <v>12</v>
      </c>
      <c r="Y59" s="6" t="s">
        <v>12</v>
      </c>
      <c r="Z59" s="6" t="str">
        <f>IF(SIGN(E59)=SIGN(Q59),"","Yes")</f>
        <v>Yes</v>
      </c>
      <c r="AA59" s="12" t="s">
        <v>12</v>
      </c>
    </row>
    <row r="60" spans="1:27">
      <c r="A60" s="6" t="s">
        <v>665</v>
      </c>
      <c r="B60" s="6" t="s">
        <v>10</v>
      </c>
      <c r="C60" s="6" t="s">
        <v>9</v>
      </c>
      <c r="D60" s="18" t="s">
        <v>664</v>
      </c>
      <c r="E60" s="20">
        <v>2.3800000000000002E-2</v>
      </c>
      <c r="F60" s="19">
        <v>4.0000000000000001E-3</v>
      </c>
      <c r="G60" s="21">
        <v>4.2599999999999998E-9</v>
      </c>
      <c r="H60" s="20">
        <v>-8.6321197450160998E-3</v>
      </c>
      <c r="I60" s="19">
        <v>1.1119640432298201E-2</v>
      </c>
      <c r="J60" s="21">
        <v>0.43754332000000001</v>
      </c>
      <c r="K60" s="20">
        <v>-8.3172499999999996E-4</v>
      </c>
      <c r="L60" s="19">
        <v>7.2349000000000003E-4</v>
      </c>
      <c r="M60" s="21">
        <v>0.26</v>
      </c>
      <c r="N60" s="20">
        <v>2.1301200000000001E-3</v>
      </c>
      <c r="O60" s="19">
        <v>8.2527100000000003E-4</v>
      </c>
      <c r="P60" s="21">
        <v>0.01</v>
      </c>
      <c r="Q60" s="20">
        <v>-9.3957800000000005E-4</v>
      </c>
      <c r="R60" s="19">
        <v>9.2805999999999997E-4</v>
      </c>
      <c r="S60" s="21">
        <v>0.32</v>
      </c>
      <c r="T60" s="20">
        <v>3.2501299999999999E-3</v>
      </c>
      <c r="U60" s="19">
        <v>1.1625299999999999E-3</v>
      </c>
      <c r="V60" s="14">
        <v>3.7000000000000002E-3</v>
      </c>
      <c r="W60" s="13" t="s">
        <v>18</v>
      </c>
      <c r="X60" s="6" t="s">
        <v>12</v>
      </c>
      <c r="Y60" s="6" t="s">
        <v>12</v>
      </c>
      <c r="Z60" s="6" t="str">
        <f>IF(SIGN(E60)=SIGN(Q60),"","Yes")</f>
        <v>Yes</v>
      </c>
      <c r="AA60" s="12" t="s">
        <v>12</v>
      </c>
    </row>
    <row r="61" spans="1:27">
      <c r="A61" s="6" t="s">
        <v>663</v>
      </c>
      <c r="B61" s="6" t="s">
        <v>10</v>
      </c>
      <c r="C61" s="6" t="s">
        <v>9</v>
      </c>
      <c r="D61" s="18" t="s">
        <v>662</v>
      </c>
      <c r="E61" s="20">
        <v>0.39610000000000001</v>
      </c>
      <c r="F61" s="19">
        <v>5.5500000000000001E-2</v>
      </c>
      <c r="G61" s="21">
        <v>9.7769999999999996E-13</v>
      </c>
      <c r="H61" s="20">
        <v>8.5390999913215596E-2</v>
      </c>
      <c r="I61" s="19">
        <v>9.0740159153938293E-2</v>
      </c>
      <c r="J61" s="21">
        <v>0.346645749</v>
      </c>
      <c r="K61" s="20">
        <v>-1.1937400000000001E-2</v>
      </c>
      <c r="L61" s="19">
        <v>6.8159199999999996E-3</v>
      </c>
      <c r="M61" s="21">
        <v>8.5999999999999993E-2</v>
      </c>
      <c r="N61" s="20">
        <v>-2.6746600000000001E-3</v>
      </c>
      <c r="O61" s="19">
        <v>7.8235200000000005E-3</v>
      </c>
      <c r="P61" s="21">
        <v>0.68</v>
      </c>
      <c r="Q61" s="20">
        <v>-1.4409099999999999E-2</v>
      </c>
      <c r="R61" s="19">
        <v>8.6512599999999992E-3</v>
      </c>
      <c r="S61" s="21">
        <v>0.11</v>
      </c>
      <c r="T61" s="20">
        <v>1.83841E-2</v>
      </c>
      <c r="U61" s="19">
        <v>1.1050300000000001E-2</v>
      </c>
      <c r="V61" s="14">
        <v>0.13</v>
      </c>
      <c r="W61" s="13" t="s">
        <v>12</v>
      </c>
      <c r="X61" s="6" t="s">
        <v>12</v>
      </c>
      <c r="Y61" s="6" t="s">
        <v>18</v>
      </c>
      <c r="Z61" s="6" t="str">
        <f>IF(SIGN(E61)=SIGN(Q61),"","Yes")</f>
        <v>Yes</v>
      </c>
      <c r="AA61" s="12" t="s">
        <v>12</v>
      </c>
    </row>
    <row r="62" spans="1:27">
      <c r="A62" s="6" t="s">
        <v>661</v>
      </c>
      <c r="B62" s="6" t="s">
        <v>16</v>
      </c>
      <c r="C62" s="6" t="s">
        <v>9</v>
      </c>
      <c r="D62" s="18" t="s">
        <v>660</v>
      </c>
      <c r="E62" s="20">
        <v>3.6999999999999998E-2</v>
      </c>
      <c r="F62" s="19">
        <v>4.3E-3</v>
      </c>
      <c r="G62" s="21">
        <v>9.2499999999999993E-18</v>
      </c>
      <c r="H62" s="20">
        <v>4.7846999950707002E-3</v>
      </c>
      <c r="I62" s="19">
        <v>1.2253180146217299E-2</v>
      </c>
      <c r="J62" s="21">
        <v>0.69615604099999995</v>
      </c>
      <c r="K62" s="20">
        <v>-4.8903499999999997E-4</v>
      </c>
      <c r="L62" s="19">
        <v>7.9445600000000003E-4</v>
      </c>
      <c r="M62" s="21">
        <v>0.56000000000000005</v>
      </c>
      <c r="N62" s="20">
        <v>1.1367400000000001E-5</v>
      </c>
      <c r="O62" s="19">
        <v>9.0595200000000002E-4</v>
      </c>
      <c r="P62" s="21">
        <v>0.97</v>
      </c>
      <c r="Q62" s="20">
        <v>-1.4148699999999999E-3</v>
      </c>
      <c r="R62" s="19">
        <v>1.02012E-3</v>
      </c>
      <c r="S62" s="21">
        <v>0.21</v>
      </c>
      <c r="T62" s="20">
        <v>-6.3976500000000004E-4</v>
      </c>
      <c r="U62" s="19">
        <v>1.27747E-3</v>
      </c>
      <c r="V62" s="14">
        <v>0.54</v>
      </c>
      <c r="W62" s="13" t="s">
        <v>12</v>
      </c>
      <c r="X62" s="6" t="s">
        <v>12</v>
      </c>
      <c r="Y62" s="6" t="s">
        <v>12</v>
      </c>
      <c r="Z62" s="6" t="str">
        <f>IF(SIGN(E62)=SIGN(Q62),"","Yes")</f>
        <v>Yes</v>
      </c>
      <c r="AA62" s="12" t="s">
        <v>18</v>
      </c>
    </row>
    <row r="63" spans="1:27">
      <c r="A63" s="6" t="s">
        <v>659</v>
      </c>
      <c r="B63" s="6" t="s">
        <v>9</v>
      </c>
      <c r="C63" s="6" t="s">
        <v>24</v>
      </c>
      <c r="D63" s="18" t="s">
        <v>658</v>
      </c>
      <c r="E63" s="20">
        <v>4.3700000000000003E-2</v>
      </c>
      <c r="F63" s="19">
        <v>5.4000000000000003E-3</v>
      </c>
      <c r="G63" s="21">
        <v>5.0059999999999999E-16</v>
      </c>
      <c r="H63" s="20">
        <v>3.2655599061399698E-3</v>
      </c>
      <c r="I63" s="19">
        <v>1.52310999110341E-2</v>
      </c>
      <c r="J63" s="21">
        <v>0.83022291500000001</v>
      </c>
      <c r="K63" s="20">
        <v>-2.2800400000000001E-3</v>
      </c>
      <c r="L63" s="19">
        <v>9.70451E-4</v>
      </c>
      <c r="M63" s="21">
        <v>0.02</v>
      </c>
      <c r="N63" s="20">
        <v>1.7596199999999999E-3</v>
      </c>
      <c r="O63" s="19">
        <v>1.1052600000000001E-3</v>
      </c>
      <c r="P63" s="21">
        <v>0.11</v>
      </c>
      <c r="Q63" s="20">
        <v>-2.7747000000000002E-3</v>
      </c>
      <c r="R63" s="19">
        <v>1.2455599999999999E-3</v>
      </c>
      <c r="S63" s="21">
        <v>3.5999999999999997E-2</v>
      </c>
      <c r="T63" s="20">
        <v>3.9081999999999997E-3</v>
      </c>
      <c r="U63" s="19">
        <v>1.55529E-3</v>
      </c>
      <c r="V63" s="14">
        <v>1.6E-2</v>
      </c>
      <c r="W63" s="13" t="s">
        <v>12</v>
      </c>
      <c r="X63" s="6" t="s">
        <v>12</v>
      </c>
      <c r="Y63" s="6" t="s">
        <v>12</v>
      </c>
      <c r="Z63" s="6" t="str">
        <f>IF(SIGN(E63)=SIGN(Q63),"","Yes")</f>
        <v>Yes</v>
      </c>
      <c r="AA63" s="12" t="s">
        <v>12</v>
      </c>
    </row>
    <row r="64" spans="1:27">
      <c r="A64" s="6" t="s">
        <v>657</v>
      </c>
      <c r="B64" s="6" t="s">
        <v>24</v>
      </c>
      <c r="C64" s="6" t="s">
        <v>16</v>
      </c>
      <c r="D64" s="18" t="s">
        <v>656</v>
      </c>
      <c r="E64" s="20">
        <v>4.5699999999999998E-2</v>
      </c>
      <c r="F64" s="19">
        <v>4.0000000000000001E-3</v>
      </c>
      <c r="G64" s="21">
        <v>1.3550000000000001E-30</v>
      </c>
      <c r="H64" s="20">
        <v>1.7930660396814301E-2</v>
      </c>
      <c r="I64" s="19">
        <v>1.12544195726514E-2</v>
      </c>
      <c r="J64" s="21">
        <v>0.111091779</v>
      </c>
      <c r="K64" s="20">
        <v>-5.20113E-4</v>
      </c>
      <c r="L64" s="19">
        <v>7.1537399999999996E-4</v>
      </c>
      <c r="M64" s="21">
        <v>0.46</v>
      </c>
      <c r="N64" s="20">
        <v>1.92541E-3</v>
      </c>
      <c r="O64" s="19">
        <v>8.1560300000000003E-4</v>
      </c>
      <c r="P64" s="21">
        <v>1.7999999999999999E-2</v>
      </c>
      <c r="Q64" s="20">
        <v>-1.7318800000000001E-3</v>
      </c>
      <c r="R64" s="19">
        <v>9.1790399999999999E-4</v>
      </c>
      <c r="S64" s="21">
        <v>5.1999999999999998E-2</v>
      </c>
      <c r="T64" s="20">
        <v>1.90767E-3</v>
      </c>
      <c r="U64" s="19">
        <v>1.1488500000000001E-3</v>
      </c>
      <c r="V64" s="14">
        <v>0.11</v>
      </c>
      <c r="W64" s="13" t="s">
        <v>12</v>
      </c>
      <c r="X64" s="6" t="s">
        <v>12</v>
      </c>
      <c r="Y64" s="6" t="s">
        <v>12</v>
      </c>
      <c r="Z64" s="6" t="str">
        <f>IF(SIGN(E64)=SIGN(Q64),"","Yes")</f>
        <v>Yes</v>
      </c>
      <c r="AA64" s="12" t="s">
        <v>12</v>
      </c>
    </row>
    <row r="65" spans="1:27">
      <c r="A65" s="6" t="s">
        <v>655</v>
      </c>
      <c r="B65" s="6" t="s">
        <v>24</v>
      </c>
      <c r="C65" s="6" t="s">
        <v>16</v>
      </c>
      <c r="D65" s="18" t="s">
        <v>654</v>
      </c>
      <c r="E65" s="20">
        <v>3.6799999999999999E-2</v>
      </c>
      <c r="F65" s="19">
        <v>4.3E-3</v>
      </c>
      <c r="G65" s="21">
        <v>1.008E-17</v>
      </c>
      <c r="H65" s="20">
        <v>4.8497398383915398E-3</v>
      </c>
      <c r="I65" s="19">
        <v>1.20017603039742E-2</v>
      </c>
      <c r="J65" s="21">
        <v>0.68612899999999999</v>
      </c>
      <c r="K65" s="20">
        <v>-1.17595E-3</v>
      </c>
      <c r="L65" s="19">
        <v>7.8819399999999998E-4</v>
      </c>
      <c r="M65" s="21">
        <v>0.14000000000000001</v>
      </c>
      <c r="N65" s="20">
        <v>8.1331100000000005E-4</v>
      </c>
      <c r="O65" s="19">
        <v>8.9919700000000002E-4</v>
      </c>
      <c r="P65" s="21">
        <v>0.35</v>
      </c>
      <c r="Q65" s="20">
        <v>-9.2899200000000001E-4</v>
      </c>
      <c r="R65" s="19">
        <v>1.0121399999999999E-3</v>
      </c>
      <c r="S65" s="21">
        <v>0.32</v>
      </c>
      <c r="T65" s="20">
        <v>2.0521200000000002E-3</v>
      </c>
      <c r="U65" s="19">
        <v>1.2678500000000001E-3</v>
      </c>
      <c r="V65" s="14">
        <v>0.12</v>
      </c>
      <c r="W65" s="13" t="s">
        <v>12</v>
      </c>
      <c r="X65" s="6" t="s">
        <v>12</v>
      </c>
      <c r="Y65" s="6" t="s">
        <v>12</v>
      </c>
      <c r="Z65" s="6" t="str">
        <f>IF(SIGN(E65)=SIGN(Q65),"","Yes")</f>
        <v>Yes</v>
      </c>
      <c r="AA65" s="12" t="s">
        <v>12</v>
      </c>
    </row>
    <row r="66" spans="1:27">
      <c r="A66" s="6" t="s">
        <v>653</v>
      </c>
      <c r="B66" s="6" t="s">
        <v>16</v>
      </c>
      <c r="C66" s="6" t="s">
        <v>24</v>
      </c>
      <c r="D66" s="18" t="s">
        <v>652</v>
      </c>
      <c r="E66" s="20">
        <v>3.5700000000000003E-2</v>
      </c>
      <c r="F66" s="19">
        <v>4.0000000000000001E-3</v>
      </c>
      <c r="G66" s="21">
        <v>4.134E-19</v>
      </c>
      <c r="H66" s="20">
        <v>6.1444798484444601E-3</v>
      </c>
      <c r="I66" s="19">
        <v>1.10928602516651E-2</v>
      </c>
      <c r="J66" s="21">
        <v>0.57961200000000002</v>
      </c>
      <c r="K66" s="20">
        <v>3.5027399999999997E-4</v>
      </c>
      <c r="L66" s="19">
        <v>7.1267200000000002E-4</v>
      </c>
      <c r="M66" s="21">
        <v>0.61</v>
      </c>
      <c r="N66" s="20">
        <v>1.7934799999999999E-4</v>
      </c>
      <c r="O66" s="19">
        <v>8.1261199999999999E-4</v>
      </c>
      <c r="P66" s="21">
        <v>0.84</v>
      </c>
      <c r="Q66" s="20">
        <v>2.35281E-4</v>
      </c>
      <c r="R66" s="19">
        <v>9.1408699999999995E-4</v>
      </c>
      <c r="S66" s="21">
        <v>0.73</v>
      </c>
      <c r="T66" s="20">
        <v>-8.7071999999999996E-4</v>
      </c>
      <c r="U66" s="19">
        <v>1.1440199999999999E-3</v>
      </c>
      <c r="V66" s="14">
        <v>0.43</v>
      </c>
      <c r="W66" s="13" t="s">
        <v>12</v>
      </c>
      <c r="X66" s="6" t="s">
        <v>18</v>
      </c>
      <c r="Y66" s="6" t="s">
        <v>12</v>
      </c>
      <c r="Z66" s="6" t="str">
        <f>IF(SIGN(E66)=SIGN(Q66),"","Yes")</f>
        <v/>
      </c>
      <c r="AA66" s="12" t="s">
        <v>18</v>
      </c>
    </row>
    <row r="67" spans="1:27">
      <c r="A67" s="6" t="s">
        <v>651</v>
      </c>
      <c r="B67" s="6" t="s">
        <v>5</v>
      </c>
      <c r="C67" s="6" t="s">
        <v>6</v>
      </c>
      <c r="D67" s="18" t="s">
        <v>650</v>
      </c>
      <c r="E67" s="20">
        <v>2.86E-2</v>
      </c>
      <c r="F67" s="19">
        <v>4.5999999999999999E-3</v>
      </c>
      <c r="G67" s="21">
        <v>6.0189999999999996E-10</v>
      </c>
      <c r="H67" s="20">
        <v>-5.69124007597566E-3</v>
      </c>
      <c r="I67" s="19">
        <v>1.23430397361517E-2</v>
      </c>
      <c r="J67" s="21">
        <v>0.64471199999999995</v>
      </c>
      <c r="K67" s="20" t="s">
        <v>3</v>
      </c>
      <c r="L67" s="19" t="s">
        <v>3</v>
      </c>
      <c r="M67" s="21" t="s">
        <v>3</v>
      </c>
      <c r="N67" s="20" t="s">
        <v>3</v>
      </c>
      <c r="O67" s="19" t="s">
        <v>3</v>
      </c>
      <c r="P67" s="21" t="s">
        <v>3</v>
      </c>
      <c r="Q67" s="20" t="s">
        <v>3</v>
      </c>
      <c r="R67" s="19" t="s">
        <v>3</v>
      </c>
      <c r="S67" s="21" t="s">
        <v>3</v>
      </c>
      <c r="T67" s="20" t="s">
        <v>3</v>
      </c>
      <c r="U67" s="19" t="s">
        <v>3</v>
      </c>
      <c r="V67" s="14" t="s">
        <v>3</v>
      </c>
      <c r="W67" s="13" t="s">
        <v>18</v>
      </c>
      <c r="X67" s="6" t="s">
        <v>3</v>
      </c>
      <c r="Y67" s="6" t="s">
        <v>3</v>
      </c>
      <c r="Z67" s="6" t="s">
        <v>3</v>
      </c>
      <c r="AA67" s="12" t="s">
        <v>3</v>
      </c>
    </row>
    <row r="68" spans="1:27">
      <c r="A68" s="6" t="s">
        <v>649</v>
      </c>
      <c r="B68" s="6" t="s">
        <v>24</v>
      </c>
      <c r="C68" s="6" t="s">
        <v>16</v>
      </c>
      <c r="D68" s="18" t="s">
        <v>648</v>
      </c>
      <c r="E68" s="20">
        <v>2.4799999999999999E-2</v>
      </c>
      <c r="F68" s="19">
        <v>4.3E-3</v>
      </c>
      <c r="G68" s="21">
        <v>6.6329999999999997E-9</v>
      </c>
      <c r="H68" s="20">
        <v>-8.4559395909309405E-3</v>
      </c>
      <c r="I68" s="19">
        <v>1.1987180449068499E-2</v>
      </c>
      <c r="J68" s="21">
        <v>0.48052180500000002</v>
      </c>
      <c r="K68" s="20" t="s">
        <v>3</v>
      </c>
      <c r="L68" s="19" t="s">
        <v>3</v>
      </c>
      <c r="M68" s="21" t="s">
        <v>3</v>
      </c>
      <c r="N68" s="20" t="s">
        <v>3</v>
      </c>
      <c r="O68" s="19" t="s">
        <v>3</v>
      </c>
      <c r="P68" s="21" t="s">
        <v>3</v>
      </c>
      <c r="Q68" s="20" t="s">
        <v>3</v>
      </c>
      <c r="R68" s="19" t="s">
        <v>3</v>
      </c>
      <c r="S68" s="21" t="s">
        <v>3</v>
      </c>
      <c r="T68" s="20" t="s">
        <v>3</v>
      </c>
      <c r="U68" s="19" t="s">
        <v>3</v>
      </c>
      <c r="V68" s="14" t="s">
        <v>3</v>
      </c>
      <c r="W68" s="13" t="s">
        <v>18</v>
      </c>
      <c r="X68" s="6" t="s">
        <v>3</v>
      </c>
      <c r="Y68" s="6" t="s">
        <v>3</v>
      </c>
      <c r="Z68" s="6" t="s">
        <v>3</v>
      </c>
      <c r="AA68" s="12" t="s">
        <v>3</v>
      </c>
    </row>
    <row r="69" spans="1:27">
      <c r="A69" s="6" t="s">
        <v>647</v>
      </c>
      <c r="B69" s="6" t="s">
        <v>24</v>
      </c>
      <c r="C69" s="6" t="s">
        <v>16</v>
      </c>
      <c r="D69" s="18" t="s">
        <v>646</v>
      </c>
      <c r="E69" s="20">
        <v>4.0399999999999998E-2</v>
      </c>
      <c r="F69" s="19">
        <v>4.1999999999999997E-3</v>
      </c>
      <c r="G69" s="21">
        <v>9.2619999999999994E-22</v>
      </c>
      <c r="H69" s="20">
        <v>9.8293200135231001E-3</v>
      </c>
      <c r="I69" s="19">
        <v>1.14427600055933E-2</v>
      </c>
      <c r="J69" s="21">
        <v>0.39030865999999997</v>
      </c>
      <c r="K69" s="20">
        <v>-1.3339100000000001E-4</v>
      </c>
      <c r="L69" s="19">
        <v>7.2758800000000004E-4</v>
      </c>
      <c r="M69" s="21">
        <v>0.86</v>
      </c>
      <c r="N69" s="20">
        <v>2.0486500000000001E-5</v>
      </c>
      <c r="O69" s="19">
        <v>8.29414E-4</v>
      </c>
      <c r="P69" s="21">
        <v>0.95</v>
      </c>
      <c r="Q69" s="20">
        <v>6.4886399999999997E-4</v>
      </c>
      <c r="R69" s="19">
        <v>9.3385799999999998E-4</v>
      </c>
      <c r="S69" s="21">
        <v>0.49</v>
      </c>
      <c r="T69" s="20">
        <v>-1.4830299999999999E-5</v>
      </c>
      <c r="U69" s="19">
        <v>1.1696600000000001E-3</v>
      </c>
      <c r="V69" s="14">
        <v>0.95</v>
      </c>
      <c r="W69" s="13" t="s">
        <v>12</v>
      </c>
      <c r="X69" s="6" t="s">
        <v>12</v>
      </c>
      <c r="Y69" s="6" t="s">
        <v>12</v>
      </c>
      <c r="Z69" s="6" t="str">
        <f>IF(SIGN(E69)=SIGN(Q69),"","Yes")</f>
        <v/>
      </c>
      <c r="AA69" s="12" t="s">
        <v>18</v>
      </c>
    </row>
    <row r="70" spans="1:27">
      <c r="A70" s="6" t="s">
        <v>645</v>
      </c>
      <c r="B70" s="6" t="s">
        <v>24</v>
      </c>
      <c r="C70" s="6" t="s">
        <v>16</v>
      </c>
      <c r="D70" s="18" t="s">
        <v>644</v>
      </c>
      <c r="E70" s="20">
        <v>5.3400000000000003E-2</v>
      </c>
      <c r="F70" s="19">
        <v>3.8E-3</v>
      </c>
      <c r="G70" s="21">
        <v>5.3309999999999998E-44</v>
      </c>
      <c r="H70" s="20">
        <v>2.8831399977207201E-2</v>
      </c>
      <c r="I70" s="19">
        <v>1.07994200661778E-2</v>
      </c>
      <c r="J70" s="21">
        <v>7.5892420000000004E-3</v>
      </c>
      <c r="K70" s="20">
        <v>-1.7878900000000001E-3</v>
      </c>
      <c r="L70" s="19">
        <v>7.0660899999999997E-4</v>
      </c>
      <c r="M70" s="21">
        <v>1.0999999999999999E-2</v>
      </c>
      <c r="N70" s="20">
        <v>3.3183900000000001E-3</v>
      </c>
      <c r="O70" s="19">
        <v>8.0542199999999997E-4</v>
      </c>
      <c r="P70" s="21">
        <v>3.4E-5</v>
      </c>
      <c r="Q70" s="20">
        <v>-2.2163E-3</v>
      </c>
      <c r="R70" s="19">
        <v>9.06977E-4</v>
      </c>
      <c r="S70" s="21">
        <v>1.0999999999999999E-2</v>
      </c>
      <c r="T70" s="20">
        <v>2.58019E-3</v>
      </c>
      <c r="U70" s="19">
        <v>1.13626E-3</v>
      </c>
      <c r="V70" s="14">
        <v>1.4E-2</v>
      </c>
      <c r="W70" s="13" t="s">
        <v>12</v>
      </c>
      <c r="X70" s="6" t="s">
        <v>12</v>
      </c>
      <c r="Y70" s="6" t="s">
        <v>12</v>
      </c>
      <c r="Z70" s="6" t="str">
        <f>IF(SIGN(E70)=SIGN(Q70),"","Yes")</f>
        <v>Yes</v>
      </c>
      <c r="AA70" s="12" t="s">
        <v>12</v>
      </c>
    </row>
    <row r="71" spans="1:27">
      <c r="A71" s="6" t="s">
        <v>643</v>
      </c>
      <c r="B71" s="6" t="s">
        <v>10</v>
      </c>
      <c r="C71" s="6" t="s">
        <v>9</v>
      </c>
      <c r="D71" s="18" t="s">
        <v>642</v>
      </c>
      <c r="E71" s="20">
        <v>2.1899999999999999E-2</v>
      </c>
      <c r="F71" s="19">
        <v>4.0000000000000001E-3</v>
      </c>
      <c r="G71" s="21">
        <v>3.2049999999999999E-8</v>
      </c>
      <c r="H71" s="20">
        <v>-8.5814399644732493E-3</v>
      </c>
      <c r="I71" s="19">
        <v>1.11488997936249E-2</v>
      </c>
      <c r="J71" s="21">
        <v>0.441439945</v>
      </c>
      <c r="K71" s="20">
        <v>-1.19531E-3</v>
      </c>
      <c r="L71" s="19">
        <v>7.1495499999999997E-4</v>
      </c>
      <c r="M71" s="21">
        <v>0.1</v>
      </c>
      <c r="N71" s="20">
        <v>1.1848E-3</v>
      </c>
      <c r="O71" s="19">
        <v>8.14837E-4</v>
      </c>
      <c r="P71" s="21">
        <v>0.13</v>
      </c>
      <c r="Q71" s="20">
        <v>-1.74073E-3</v>
      </c>
      <c r="R71" s="19">
        <v>9.1799600000000002E-4</v>
      </c>
      <c r="S71" s="21">
        <v>7.1999999999999995E-2</v>
      </c>
      <c r="T71" s="20">
        <v>8.5129499999999996E-4</v>
      </c>
      <c r="U71" s="19">
        <v>1.1486000000000001E-3</v>
      </c>
      <c r="V71" s="14">
        <v>0.45</v>
      </c>
      <c r="W71" s="13" t="s">
        <v>18</v>
      </c>
      <c r="X71" s="6" t="s">
        <v>12</v>
      </c>
      <c r="Y71" s="6" t="s">
        <v>12</v>
      </c>
      <c r="Z71" s="6" t="str">
        <f>IF(SIGN(E71)=SIGN(Q71),"","Yes")</f>
        <v>Yes</v>
      </c>
      <c r="AA71" s="12" t="s">
        <v>12</v>
      </c>
    </row>
    <row r="72" spans="1:27">
      <c r="A72" s="6" t="s">
        <v>641</v>
      </c>
      <c r="B72" s="6" t="s">
        <v>9</v>
      </c>
      <c r="C72" s="6" t="s">
        <v>10</v>
      </c>
      <c r="D72" s="18" t="s">
        <v>640</v>
      </c>
      <c r="E72" s="20">
        <v>5.7599999999999998E-2</v>
      </c>
      <c r="F72" s="19">
        <v>7.1999999999999998E-3</v>
      </c>
      <c r="G72" s="21">
        <v>1.095E-15</v>
      </c>
      <c r="H72" s="20">
        <v>6.2000597827136499E-3</v>
      </c>
      <c r="I72" s="19">
        <v>2.26675998419523E-2</v>
      </c>
      <c r="J72" s="21">
        <v>0.78443499999999999</v>
      </c>
      <c r="K72" s="20" t="s">
        <v>3</v>
      </c>
      <c r="L72" s="19" t="s">
        <v>3</v>
      </c>
      <c r="M72" s="21" t="s">
        <v>3</v>
      </c>
      <c r="N72" s="20" t="s">
        <v>3</v>
      </c>
      <c r="O72" s="19" t="s">
        <v>3</v>
      </c>
      <c r="P72" s="21" t="s">
        <v>3</v>
      </c>
      <c r="Q72" s="20" t="s">
        <v>3</v>
      </c>
      <c r="R72" s="19" t="s">
        <v>3</v>
      </c>
      <c r="S72" s="21" t="s">
        <v>3</v>
      </c>
      <c r="T72" s="20" t="s">
        <v>3</v>
      </c>
      <c r="U72" s="19" t="s">
        <v>3</v>
      </c>
      <c r="V72" s="14" t="s">
        <v>3</v>
      </c>
      <c r="W72" s="13" t="s">
        <v>12</v>
      </c>
      <c r="X72" s="6" t="s">
        <v>3</v>
      </c>
      <c r="Y72" s="6" t="s">
        <v>3</v>
      </c>
      <c r="Z72" s="6" t="s">
        <v>3</v>
      </c>
      <c r="AA72" s="12" t="s">
        <v>3</v>
      </c>
    </row>
    <row r="73" spans="1:27">
      <c r="A73" s="6" t="s">
        <v>639</v>
      </c>
      <c r="B73" s="6" t="s">
        <v>10</v>
      </c>
      <c r="C73" s="6" t="s">
        <v>9</v>
      </c>
      <c r="D73" s="18" t="s">
        <v>638</v>
      </c>
      <c r="E73" s="20">
        <v>2.3699999999999999E-2</v>
      </c>
      <c r="F73" s="19">
        <v>3.8E-3</v>
      </c>
      <c r="G73" s="21">
        <v>6.3480000000000002E-10</v>
      </c>
      <c r="H73" s="20">
        <v>-5.2380198612809199E-3</v>
      </c>
      <c r="I73" s="19">
        <v>1.0776120238006099E-2</v>
      </c>
      <c r="J73" s="21">
        <v>0.62688900000000003</v>
      </c>
      <c r="K73" s="20">
        <v>-4.2304000000000002E-4</v>
      </c>
      <c r="L73" s="19">
        <v>7.0351699999999997E-4</v>
      </c>
      <c r="M73" s="21">
        <v>0.54</v>
      </c>
      <c r="N73" s="20">
        <v>9.83631E-4</v>
      </c>
      <c r="O73" s="19">
        <v>8.0171799999999998E-4</v>
      </c>
      <c r="P73" s="21">
        <v>0.23</v>
      </c>
      <c r="Q73" s="20">
        <v>-1.2090899999999999E-3</v>
      </c>
      <c r="R73" s="19">
        <v>9.0284100000000004E-4</v>
      </c>
      <c r="S73" s="21">
        <v>0.19</v>
      </c>
      <c r="T73" s="20">
        <v>1.6092700000000001E-3</v>
      </c>
      <c r="U73" s="19">
        <v>1.1296500000000001E-3</v>
      </c>
      <c r="V73" s="14">
        <v>0.16</v>
      </c>
      <c r="W73" s="13" t="s">
        <v>18</v>
      </c>
      <c r="X73" s="6" t="s">
        <v>12</v>
      </c>
      <c r="Y73" s="6" t="s">
        <v>12</v>
      </c>
      <c r="Z73" s="6" t="str">
        <f>IF(SIGN(E73)=SIGN(Q73),"","Yes")</f>
        <v>Yes</v>
      </c>
      <c r="AA73" s="12" t="s">
        <v>12</v>
      </c>
    </row>
    <row r="74" spans="1:27">
      <c r="A74" s="6" t="s">
        <v>637</v>
      </c>
      <c r="B74" s="6" t="s">
        <v>16</v>
      </c>
      <c r="C74" s="6" t="s">
        <v>24</v>
      </c>
      <c r="D74" s="18" t="s">
        <v>636</v>
      </c>
      <c r="E74" s="20">
        <v>3.0599999999999999E-2</v>
      </c>
      <c r="F74" s="19">
        <v>5.4999999999999997E-3</v>
      </c>
      <c r="G74" s="21">
        <v>2.686E-8</v>
      </c>
      <c r="H74" s="20">
        <v>-1.21367797255516E-2</v>
      </c>
      <c r="I74" s="19">
        <v>1.6595179215073599E-2</v>
      </c>
      <c r="J74" s="21">
        <v>0.46453800000000001</v>
      </c>
      <c r="K74" s="20">
        <v>5.3335199999999996E-4</v>
      </c>
      <c r="L74" s="19">
        <v>8.50141E-4</v>
      </c>
      <c r="M74" s="21">
        <v>0.51</v>
      </c>
      <c r="N74" s="20">
        <v>4.0342600000000002E-5</v>
      </c>
      <c r="O74" s="19">
        <v>9.6902999999999996E-4</v>
      </c>
      <c r="P74" s="21">
        <v>0.97</v>
      </c>
      <c r="Q74" s="20">
        <v>-5.7167000000000003E-4</v>
      </c>
      <c r="R74" s="19">
        <v>1.0909800000000001E-3</v>
      </c>
      <c r="S74" s="21">
        <v>0.63</v>
      </c>
      <c r="T74" s="20">
        <v>-8.3738200000000004E-5</v>
      </c>
      <c r="U74" s="19">
        <v>1.3663600000000001E-3</v>
      </c>
      <c r="V74" s="14">
        <v>0.9</v>
      </c>
      <c r="W74" s="13" t="s">
        <v>18</v>
      </c>
      <c r="X74" s="6" t="s">
        <v>18</v>
      </c>
      <c r="Y74" s="6" t="s">
        <v>12</v>
      </c>
      <c r="Z74" s="6" t="str">
        <f>IF(SIGN(E74)=SIGN(Q74),"","Yes")</f>
        <v>Yes</v>
      </c>
      <c r="AA74" s="12" t="s">
        <v>18</v>
      </c>
    </row>
    <row r="75" spans="1:27">
      <c r="A75" s="6" t="s">
        <v>635</v>
      </c>
      <c r="B75" s="6" t="s">
        <v>16</v>
      </c>
      <c r="C75" s="6" t="s">
        <v>10</v>
      </c>
      <c r="D75" s="18" t="s">
        <v>634</v>
      </c>
      <c r="E75" s="20">
        <v>3.61E-2</v>
      </c>
      <c r="F75" s="19">
        <v>4.7999999999999996E-3</v>
      </c>
      <c r="G75" s="21">
        <v>1.0110000000000001E-13</v>
      </c>
      <c r="H75" s="20">
        <v>2.0286201033741201E-3</v>
      </c>
      <c r="I75" s="19">
        <v>1.3123819604516E-2</v>
      </c>
      <c r="J75" s="21">
        <v>0.87714766</v>
      </c>
      <c r="K75" s="20">
        <v>-3.66399E-4</v>
      </c>
      <c r="L75" s="19">
        <v>8.5980400000000004E-4</v>
      </c>
      <c r="M75" s="21">
        <v>0.68</v>
      </c>
      <c r="N75" s="20">
        <v>1.6120900000000001E-3</v>
      </c>
      <c r="O75" s="19">
        <v>9.8115899999999989E-4</v>
      </c>
      <c r="P75" s="21">
        <v>0.1</v>
      </c>
      <c r="Q75" s="20">
        <v>4.9284899999999996E-4</v>
      </c>
      <c r="R75" s="19">
        <v>1.1027599999999999E-3</v>
      </c>
      <c r="S75" s="21">
        <v>0.74</v>
      </c>
      <c r="T75" s="20">
        <v>2.3962499999999999E-3</v>
      </c>
      <c r="U75" s="19">
        <v>1.38284E-3</v>
      </c>
      <c r="V75" s="14">
        <v>7.5999999999999998E-2</v>
      </c>
      <c r="W75" s="13" t="s">
        <v>12</v>
      </c>
      <c r="X75" s="6" t="s">
        <v>12</v>
      </c>
      <c r="Y75" s="6" t="s">
        <v>12</v>
      </c>
      <c r="Z75" s="6" t="str">
        <f>IF(SIGN(E75)=SIGN(Q75),"","Yes")</f>
        <v/>
      </c>
      <c r="AA75" s="12" t="s">
        <v>12</v>
      </c>
    </row>
    <row r="76" spans="1:27">
      <c r="A76" s="6" t="s">
        <v>633</v>
      </c>
      <c r="B76" s="6" t="s">
        <v>10</v>
      </c>
      <c r="C76" s="6" t="s">
        <v>9</v>
      </c>
      <c r="D76" s="18" t="s">
        <v>632</v>
      </c>
      <c r="E76" s="20">
        <v>5.4600000000000003E-2</v>
      </c>
      <c r="F76" s="19">
        <v>3.8E-3</v>
      </c>
      <c r="G76" s="21">
        <v>1.535E-47</v>
      </c>
      <c r="H76" s="20">
        <v>3.14415991306305E-2</v>
      </c>
      <c r="I76" s="19">
        <v>1.06880599632859E-2</v>
      </c>
      <c r="J76" s="21">
        <v>3.26275E-3</v>
      </c>
      <c r="K76" s="20">
        <v>-3.287E-3</v>
      </c>
      <c r="L76" s="19">
        <v>6.9444799999999996E-4</v>
      </c>
      <c r="M76" s="21">
        <v>2.5000000000000002E-6</v>
      </c>
      <c r="N76" s="20">
        <v>2.19944E-3</v>
      </c>
      <c r="O76" s="19">
        <v>7.9151500000000001E-4</v>
      </c>
      <c r="P76" s="21">
        <v>6.0000000000000001E-3</v>
      </c>
      <c r="Q76" s="20">
        <v>-2.8107399999999999E-3</v>
      </c>
      <c r="R76" s="19">
        <v>8.9195799999999999E-4</v>
      </c>
      <c r="S76" s="21">
        <v>1.2999999999999999E-3</v>
      </c>
      <c r="T76" s="20">
        <v>4.2388599999999997E-3</v>
      </c>
      <c r="U76" s="19">
        <v>1.1154800000000001E-3</v>
      </c>
      <c r="V76" s="14">
        <v>1.7000000000000001E-4</v>
      </c>
      <c r="W76" s="13" t="s">
        <v>12</v>
      </c>
      <c r="X76" s="6" t="s">
        <v>12</v>
      </c>
      <c r="Y76" s="6" t="s">
        <v>12</v>
      </c>
      <c r="Z76" s="6" t="str">
        <f>IF(SIGN(E76)=SIGN(Q76),"","Yes")</f>
        <v>Yes</v>
      </c>
      <c r="AA76" s="12" t="s">
        <v>12</v>
      </c>
    </row>
    <row r="77" spans="1:27">
      <c r="A77" s="6" t="s">
        <v>631</v>
      </c>
      <c r="B77" s="6" t="s">
        <v>24</v>
      </c>
      <c r="C77" s="6" t="s">
        <v>10</v>
      </c>
      <c r="D77" s="18" t="s">
        <v>630</v>
      </c>
      <c r="E77" s="20">
        <v>2.5100000000000001E-2</v>
      </c>
      <c r="F77" s="19">
        <v>4.1999999999999997E-3</v>
      </c>
      <c r="G77" s="21">
        <v>2.3980000000000002E-9</v>
      </c>
      <c r="H77" s="20">
        <v>-6.6137402318418E-3</v>
      </c>
      <c r="I77" s="19">
        <v>1.1871759779751301E-2</v>
      </c>
      <c r="J77" s="21">
        <v>0.57743385599999997</v>
      </c>
      <c r="K77" s="20">
        <v>1.9978500000000001E-4</v>
      </c>
      <c r="L77" s="19">
        <v>7.7269000000000003E-4</v>
      </c>
      <c r="M77" s="21">
        <v>0.8</v>
      </c>
      <c r="N77" s="20">
        <v>-2.3236700000000001E-4</v>
      </c>
      <c r="O77" s="19">
        <v>8.8166600000000003E-4</v>
      </c>
      <c r="P77" s="21">
        <v>0.8</v>
      </c>
      <c r="Q77" s="20">
        <v>1.35483E-3</v>
      </c>
      <c r="R77" s="19">
        <v>9.922869999999999E-4</v>
      </c>
      <c r="S77" s="21">
        <v>0.16</v>
      </c>
      <c r="T77" s="20">
        <v>-5.9412900000000002E-5</v>
      </c>
      <c r="U77" s="19">
        <v>1.2429800000000001E-3</v>
      </c>
      <c r="V77" s="14">
        <v>0.88</v>
      </c>
      <c r="W77" s="13" t="s">
        <v>18</v>
      </c>
      <c r="X77" s="6" t="s">
        <v>18</v>
      </c>
      <c r="Y77" s="6" t="s">
        <v>18</v>
      </c>
      <c r="Z77" s="6" t="str">
        <f>IF(SIGN(E77)=SIGN(Q77),"","Yes")</f>
        <v/>
      </c>
      <c r="AA77" s="12" t="s">
        <v>18</v>
      </c>
    </row>
    <row r="78" spans="1:27">
      <c r="A78" s="6" t="s">
        <v>629</v>
      </c>
      <c r="B78" s="6" t="s">
        <v>5</v>
      </c>
      <c r="C78" s="6" t="s">
        <v>6</v>
      </c>
      <c r="D78" s="18" t="s">
        <v>628</v>
      </c>
      <c r="E78" s="20">
        <v>3.3000000000000002E-2</v>
      </c>
      <c r="F78" s="19">
        <v>4.0000000000000001E-3</v>
      </c>
      <c r="G78" s="21">
        <v>1.919E-16</v>
      </c>
      <c r="H78" s="20">
        <v>5.9660598635673497E-3</v>
      </c>
      <c r="I78" s="19">
        <v>1.1048380285501499E-2</v>
      </c>
      <c r="J78" s="21">
        <v>0.589175</v>
      </c>
      <c r="K78" s="20" t="s">
        <v>3</v>
      </c>
      <c r="L78" s="19" t="s">
        <v>3</v>
      </c>
      <c r="M78" s="21" t="s">
        <v>3</v>
      </c>
      <c r="N78" s="20" t="s">
        <v>3</v>
      </c>
      <c r="O78" s="19" t="s">
        <v>3</v>
      </c>
      <c r="P78" s="21" t="s">
        <v>3</v>
      </c>
      <c r="Q78" s="20" t="s">
        <v>3</v>
      </c>
      <c r="R78" s="19" t="s">
        <v>3</v>
      </c>
      <c r="S78" s="21" t="s">
        <v>3</v>
      </c>
      <c r="T78" s="20" t="s">
        <v>3</v>
      </c>
      <c r="U78" s="19" t="s">
        <v>3</v>
      </c>
      <c r="V78" s="14" t="s">
        <v>3</v>
      </c>
      <c r="W78" s="13" t="s">
        <v>12</v>
      </c>
      <c r="X78" s="6" t="s">
        <v>3</v>
      </c>
      <c r="Y78" s="6" t="s">
        <v>3</v>
      </c>
      <c r="Z78" s="6" t="s">
        <v>3</v>
      </c>
      <c r="AA78" s="12" t="s">
        <v>3</v>
      </c>
    </row>
    <row r="79" spans="1:27">
      <c r="A79" s="6" t="s">
        <v>627</v>
      </c>
      <c r="B79" s="6" t="s">
        <v>5</v>
      </c>
      <c r="C79" s="6" t="s">
        <v>6</v>
      </c>
      <c r="D79" s="18" t="s">
        <v>626</v>
      </c>
      <c r="E79" s="20">
        <v>2.52E-2</v>
      </c>
      <c r="F79" s="19">
        <v>4.1000000000000003E-3</v>
      </c>
      <c r="G79" s="21">
        <v>6.58E-10</v>
      </c>
      <c r="H79" s="20">
        <v>-3.6238799802959E-3</v>
      </c>
      <c r="I79" s="19">
        <v>1.0969759896397599E-2</v>
      </c>
      <c r="J79" s="21">
        <v>0.74111700000000003</v>
      </c>
      <c r="K79" s="20" t="s">
        <v>3</v>
      </c>
      <c r="L79" s="19" t="s">
        <v>3</v>
      </c>
      <c r="M79" s="21" t="s">
        <v>3</v>
      </c>
      <c r="N79" s="20" t="s">
        <v>3</v>
      </c>
      <c r="O79" s="19" t="s">
        <v>3</v>
      </c>
      <c r="P79" s="21" t="s">
        <v>3</v>
      </c>
      <c r="Q79" s="20" t="s">
        <v>3</v>
      </c>
      <c r="R79" s="19" t="s">
        <v>3</v>
      </c>
      <c r="S79" s="21" t="s">
        <v>3</v>
      </c>
      <c r="T79" s="20" t="s">
        <v>3</v>
      </c>
      <c r="U79" s="19" t="s">
        <v>3</v>
      </c>
      <c r="V79" s="14" t="s">
        <v>3</v>
      </c>
      <c r="W79" s="13" t="s">
        <v>18</v>
      </c>
      <c r="X79" s="6" t="s">
        <v>3</v>
      </c>
      <c r="Y79" s="6" t="s">
        <v>3</v>
      </c>
      <c r="Z79" s="6" t="s">
        <v>3</v>
      </c>
      <c r="AA79" s="12" t="s">
        <v>3</v>
      </c>
    </row>
    <row r="80" spans="1:27">
      <c r="A80" s="6" t="s">
        <v>625</v>
      </c>
      <c r="B80" s="6" t="s">
        <v>24</v>
      </c>
      <c r="C80" s="6" t="s">
        <v>16</v>
      </c>
      <c r="D80" s="18" t="s">
        <v>624</v>
      </c>
      <c r="E80" s="20">
        <v>4.4499999999999998E-2</v>
      </c>
      <c r="F80" s="19">
        <v>5.1999999999999998E-3</v>
      </c>
      <c r="G80" s="21">
        <v>1.166E-17</v>
      </c>
      <c r="H80" s="20">
        <v>1.01346001029015E-2</v>
      </c>
      <c r="I80" s="19">
        <v>1.45263196900487E-2</v>
      </c>
      <c r="J80" s="21">
        <v>0.48535200000000001</v>
      </c>
      <c r="K80" s="20">
        <v>1.3798700000000001E-3</v>
      </c>
      <c r="L80" s="19">
        <v>9.5950099999999997E-4</v>
      </c>
      <c r="M80" s="21">
        <v>0.14000000000000001</v>
      </c>
      <c r="N80" s="20">
        <v>3.8961299999999998E-3</v>
      </c>
      <c r="O80" s="19">
        <v>1.0937099999999999E-3</v>
      </c>
      <c r="P80" s="21">
        <v>4.2999999999999999E-4</v>
      </c>
      <c r="Q80" s="20">
        <v>1.6092000000000001E-3</v>
      </c>
      <c r="R80" s="19">
        <v>1.23101E-3</v>
      </c>
      <c r="S80" s="21">
        <v>0.16</v>
      </c>
      <c r="T80" s="20">
        <v>5.7079100000000001E-3</v>
      </c>
      <c r="U80" s="19">
        <v>1.5410000000000001E-3</v>
      </c>
      <c r="V80" s="14">
        <v>2.5999999999999998E-4</v>
      </c>
      <c r="W80" s="13" t="s">
        <v>12</v>
      </c>
      <c r="X80" s="6" t="s">
        <v>18</v>
      </c>
      <c r="Y80" s="6" t="s">
        <v>12</v>
      </c>
      <c r="Z80" s="6" t="str">
        <f>IF(SIGN(E80)=SIGN(Q80),"","Yes")</f>
        <v/>
      </c>
      <c r="AA80" s="12" t="s">
        <v>12</v>
      </c>
    </row>
    <row r="81" spans="1:27">
      <c r="A81" s="6" t="s">
        <v>623</v>
      </c>
      <c r="B81" s="6" t="s">
        <v>9</v>
      </c>
      <c r="C81" s="6" t="s">
        <v>24</v>
      </c>
      <c r="D81" s="18" t="s">
        <v>622</v>
      </c>
      <c r="E81" s="20">
        <v>0.12659999999999999</v>
      </c>
      <c r="F81" s="19">
        <v>4.1000000000000003E-3</v>
      </c>
      <c r="G81" s="21">
        <v>2.26E-213</v>
      </c>
      <c r="H81" s="20">
        <v>0.115068197250366</v>
      </c>
      <c r="I81" s="19">
        <v>1.14833395928144E-2</v>
      </c>
      <c r="J81" s="21">
        <v>1.29196E-23</v>
      </c>
      <c r="K81" s="20">
        <v>-5.9224300000000002E-3</v>
      </c>
      <c r="L81" s="19">
        <v>7.4457400000000002E-4</v>
      </c>
      <c r="M81" s="21">
        <v>1.4000000000000001E-15</v>
      </c>
      <c r="N81" s="20">
        <v>8.5264899999999994E-3</v>
      </c>
      <c r="O81" s="19">
        <v>8.4619100000000004E-4</v>
      </c>
      <c r="P81" s="21">
        <v>3.9E-24</v>
      </c>
      <c r="Q81" s="20">
        <v>-8.1226600000000003E-3</v>
      </c>
      <c r="R81" s="19">
        <v>9.5679999999999995E-4</v>
      </c>
      <c r="S81" s="21">
        <v>1.6000000000000001E-17</v>
      </c>
      <c r="T81" s="20">
        <v>1.28687E-2</v>
      </c>
      <c r="U81" s="19">
        <v>1.19239E-3</v>
      </c>
      <c r="V81" s="14">
        <v>6.5000000000000004E-28</v>
      </c>
      <c r="W81" s="13" t="s">
        <v>12</v>
      </c>
      <c r="X81" s="6" t="s">
        <v>12</v>
      </c>
      <c r="Y81" s="6" t="s">
        <v>12</v>
      </c>
      <c r="Z81" s="6" t="str">
        <f>IF(SIGN(E81)=SIGN(Q81),"","Yes")</f>
        <v>Yes</v>
      </c>
      <c r="AA81" s="12" t="s">
        <v>12</v>
      </c>
    </row>
    <row r="82" spans="1:27">
      <c r="A82" s="6" t="s">
        <v>621</v>
      </c>
      <c r="B82" s="6" t="s">
        <v>16</v>
      </c>
      <c r="C82" s="6" t="s">
        <v>24</v>
      </c>
      <c r="D82" s="18" t="s">
        <v>620</v>
      </c>
      <c r="E82" s="20">
        <v>2.1899999999999999E-2</v>
      </c>
      <c r="F82" s="19">
        <v>3.8E-3</v>
      </c>
      <c r="G82" s="21">
        <v>6.1250000000000003E-9</v>
      </c>
      <c r="H82" s="20">
        <v>-4.5068999752402297E-3</v>
      </c>
      <c r="I82" s="19">
        <v>1.0752179659902999E-2</v>
      </c>
      <c r="J82" s="21">
        <v>0.67507600000000001</v>
      </c>
      <c r="K82" s="20">
        <v>1.74549E-4</v>
      </c>
      <c r="L82" s="19">
        <v>6.9557199999999999E-4</v>
      </c>
      <c r="M82" s="21">
        <v>0.79</v>
      </c>
      <c r="N82" s="20">
        <v>1.1213499999999999E-3</v>
      </c>
      <c r="O82" s="19">
        <v>7.9312899999999995E-4</v>
      </c>
      <c r="P82" s="21">
        <v>0.16</v>
      </c>
      <c r="Q82" s="20">
        <v>-8.2317999999999993E-5</v>
      </c>
      <c r="R82" s="19">
        <v>8.9312699999999996E-4</v>
      </c>
      <c r="S82" s="21">
        <v>0.85</v>
      </c>
      <c r="T82" s="20">
        <v>3.57208E-3</v>
      </c>
      <c r="U82" s="19">
        <v>1.1175200000000001E-3</v>
      </c>
      <c r="V82" s="14">
        <v>1.2999999999999999E-3</v>
      </c>
      <c r="W82" s="13" t="s">
        <v>18</v>
      </c>
      <c r="X82" s="6" t="s">
        <v>18</v>
      </c>
      <c r="Y82" s="6" t="s">
        <v>12</v>
      </c>
      <c r="Z82" s="6" t="str">
        <f>IF(SIGN(E82)=SIGN(Q82),"","Yes")</f>
        <v>Yes</v>
      </c>
      <c r="AA82" s="12" t="s">
        <v>12</v>
      </c>
    </row>
    <row r="83" spans="1:27">
      <c r="A83" s="6" t="s">
        <v>619</v>
      </c>
      <c r="B83" s="6" t="s">
        <v>24</v>
      </c>
      <c r="C83" s="6" t="s">
        <v>16</v>
      </c>
      <c r="D83" s="18" t="s">
        <v>618</v>
      </c>
      <c r="E83" s="20">
        <v>2.5399999999999999E-2</v>
      </c>
      <c r="F83" s="19">
        <v>4.1000000000000003E-3</v>
      </c>
      <c r="G83" s="21">
        <v>6.4299999999999995E-10</v>
      </c>
      <c r="H83" s="20">
        <v>-2.87104002200067E-3</v>
      </c>
      <c r="I83" s="19">
        <v>1.1439399793744099E-2</v>
      </c>
      <c r="J83" s="21">
        <v>0.801817</v>
      </c>
      <c r="K83" s="20">
        <v>1.08044E-4</v>
      </c>
      <c r="L83" s="19">
        <v>7.0986599999999997E-4</v>
      </c>
      <c r="M83" s="21">
        <v>0.89</v>
      </c>
      <c r="N83" s="20">
        <v>-1.6480499999999999E-4</v>
      </c>
      <c r="O83" s="19">
        <v>8.0946200000000005E-4</v>
      </c>
      <c r="P83" s="21">
        <v>0.83</v>
      </c>
      <c r="Q83" s="20">
        <v>-1.7797500000000001E-3</v>
      </c>
      <c r="R83" s="19">
        <v>9.1209799999999997E-4</v>
      </c>
      <c r="S83" s="21">
        <v>0.05</v>
      </c>
      <c r="T83" s="20">
        <v>2.4212000000000001E-3</v>
      </c>
      <c r="U83" s="19">
        <v>1.1409600000000001E-3</v>
      </c>
      <c r="V83" s="14">
        <v>2.7E-2</v>
      </c>
      <c r="W83" s="13" t="s">
        <v>18</v>
      </c>
      <c r="X83" s="6" t="s">
        <v>18</v>
      </c>
      <c r="Y83" s="6" t="s">
        <v>18</v>
      </c>
      <c r="Z83" s="6" t="str">
        <f>IF(SIGN(E83)=SIGN(Q83),"","Yes")</f>
        <v>Yes</v>
      </c>
      <c r="AA83" s="12" t="s">
        <v>12</v>
      </c>
    </row>
    <row r="84" spans="1:27">
      <c r="A84" s="6" t="s">
        <v>617</v>
      </c>
      <c r="B84" s="6" t="s">
        <v>6</v>
      </c>
      <c r="C84" s="6" t="s">
        <v>5</v>
      </c>
      <c r="D84" s="18" t="s">
        <v>616</v>
      </c>
      <c r="E84" s="20">
        <v>2.5499999999999998E-2</v>
      </c>
      <c r="F84" s="19">
        <v>4.1999999999999997E-3</v>
      </c>
      <c r="G84" s="21">
        <v>1.0399999999999999E-9</v>
      </c>
      <c r="H84" s="20">
        <v>-2.0711799152195501E-3</v>
      </c>
      <c r="I84" s="19">
        <v>1.14665804430842E-2</v>
      </c>
      <c r="J84" s="21">
        <v>0.85664899999999999</v>
      </c>
      <c r="K84" s="20" t="s">
        <v>3</v>
      </c>
      <c r="L84" s="19" t="s">
        <v>3</v>
      </c>
      <c r="M84" s="21" t="s">
        <v>3</v>
      </c>
      <c r="N84" s="20" t="s">
        <v>3</v>
      </c>
      <c r="O84" s="19" t="s">
        <v>3</v>
      </c>
      <c r="P84" s="21" t="s">
        <v>3</v>
      </c>
      <c r="Q84" s="20" t="s">
        <v>3</v>
      </c>
      <c r="R84" s="19" t="s">
        <v>3</v>
      </c>
      <c r="S84" s="21" t="s">
        <v>3</v>
      </c>
      <c r="T84" s="20" t="s">
        <v>3</v>
      </c>
      <c r="U84" s="19" t="s">
        <v>3</v>
      </c>
      <c r="V84" s="14" t="s">
        <v>3</v>
      </c>
      <c r="W84" s="13" t="s">
        <v>18</v>
      </c>
      <c r="X84" s="6" t="s">
        <v>3</v>
      </c>
      <c r="Y84" s="6" t="s">
        <v>3</v>
      </c>
      <c r="Z84" s="6" t="s">
        <v>3</v>
      </c>
      <c r="AA84" s="12" t="s">
        <v>3</v>
      </c>
    </row>
    <row r="85" spans="1:27">
      <c r="A85" s="6" t="s">
        <v>615</v>
      </c>
      <c r="B85" s="6" t="s">
        <v>16</v>
      </c>
      <c r="C85" s="6" t="s">
        <v>24</v>
      </c>
      <c r="D85" s="18" t="s">
        <v>614</v>
      </c>
      <c r="E85" s="20">
        <v>5.0500000000000003E-2</v>
      </c>
      <c r="F85" s="19">
        <v>4.1999999999999997E-3</v>
      </c>
      <c r="G85" s="21">
        <v>5.3729999999999997E-33</v>
      </c>
      <c r="H85" s="20">
        <v>2.59668007493019E-2</v>
      </c>
      <c r="I85" s="19">
        <v>1.1984059587120999E-2</v>
      </c>
      <c r="J85" s="21">
        <v>3.0244400000000001E-2</v>
      </c>
      <c r="K85" s="20">
        <v>-1.96116E-3</v>
      </c>
      <c r="L85" s="19">
        <v>7.0378300000000003E-4</v>
      </c>
      <c r="M85" s="21">
        <v>6.1000000000000004E-3</v>
      </c>
      <c r="N85" s="20">
        <v>1.9509799999999999E-3</v>
      </c>
      <c r="O85" s="19">
        <v>8.0182500000000004E-4</v>
      </c>
      <c r="P85" s="21">
        <v>1.7000000000000001E-2</v>
      </c>
      <c r="Q85" s="20">
        <v>-2.5119700000000001E-3</v>
      </c>
      <c r="R85" s="19">
        <v>9.03603E-4</v>
      </c>
      <c r="S85" s="21">
        <v>6.1000000000000004E-3</v>
      </c>
      <c r="T85" s="20">
        <v>3.88887E-3</v>
      </c>
      <c r="U85" s="19">
        <v>1.1294499999999999E-3</v>
      </c>
      <c r="V85" s="14">
        <v>3.8000000000000002E-4</v>
      </c>
      <c r="W85" s="13" t="s">
        <v>12</v>
      </c>
      <c r="X85" s="6" t="s">
        <v>12</v>
      </c>
      <c r="Y85" s="6" t="s">
        <v>12</v>
      </c>
      <c r="Z85" s="6" t="str">
        <f>IF(SIGN(E85)=SIGN(Q85),"","Yes")</f>
        <v>Yes</v>
      </c>
      <c r="AA85" s="12" t="s">
        <v>12</v>
      </c>
    </row>
    <row r="86" spans="1:27">
      <c r="A86" s="6" t="s">
        <v>613</v>
      </c>
      <c r="B86" s="6" t="s">
        <v>9</v>
      </c>
      <c r="C86" s="6" t="s">
        <v>10</v>
      </c>
      <c r="D86" s="18" t="s">
        <v>612</v>
      </c>
      <c r="E86" s="20">
        <v>2.7400000000000001E-2</v>
      </c>
      <c r="F86" s="19">
        <v>4.1000000000000003E-3</v>
      </c>
      <c r="G86" s="21">
        <v>1.5739999999999999E-11</v>
      </c>
      <c r="H86" s="20">
        <v>-1.56024005264044E-4</v>
      </c>
      <c r="I86" s="19">
        <v>1.1464079841971399E-2</v>
      </c>
      <c r="J86" s="21">
        <v>0.98914100000000005</v>
      </c>
      <c r="K86" s="20">
        <v>-3.0169499999999999E-4</v>
      </c>
      <c r="L86" s="19">
        <v>7.49682E-4</v>
      </c>
      <c r="M86" s="21">
        <v>0.69</v>
      </c>
      <c r="N86" s="20">
        <v>7.9577700000000001E-4</v>
      </c>
      <c r="O86" s="19">
        <v>8.5421200000000003E-4</v>
      </c>
      <c r="P86" s="21">
        <v>0.36</v>
      </c>
      <c r="Q86" s="20">
        <v>1.53184E-3</v>
      </c>
      <c r="R86" s="19">
        <v>9.6263299999999996E-4</v>
      </c>
      <c r="S86" s="21">
        <v>0.15</v>
      </c>
      <c r="T86" s="20">
        <v>-3.9688599999999999E-4</v>
      </c>
      <c r="U86" s="19">
        <v>1.2045000000000001E-3</v>
      </c>
      <c r="V86" s="14">
        <v>0.69</v>
      </c>
      <c r="W86" s="13" t="s">
        <v>18</v>
      </c>
      <c r="X86" s="6" t="s">
        <v>12</v>
      </c>
      <c r="Y86" s="6" t="s">
        <v>12</v>
      </c>
      <c r="Z86" s="6" t="str">
        <f>IF(SIGN(E86)=SIGN(Q86),"","Yes")</f>
        <v/>
      </c>
      <c r="AA86" s="12" t="s">
        <v>18</v>
      </c>
    </row>
    <row r="87" spans="1:27">
      <c r="A87" s="6" t="s">
        <v>611</v>
      </c>
      <c r="B87" s="6" t="s">
        <v>9</v>
      </c>
      <c r="C87" s="6" t="s">
        <v>24</v>
      </c>
      <c r="D87" s="18" t="s">
        <v>610</v>
      </c>
      <c r="E87" s="20">
        <v>3.3399999999999999E-2</v>
      </c>
      <c r="F87" s="19">
        <v>5.7000000000000002E-3</v>
      </c>
      <c r="G87" s="21">
        <v>4.2119999999999999E-9</v>
      </c>
      <c r="H87" s="20">
        <v>-5.37553988397121E-3</v>
      </c>
      <c r="I87" s="19">
        <v>1.5940999612212198E-2</v>
      </c>
      <c r="J87" s="21">
        <v>0.73593699999999995</v>
      </c>
      <c r="K87" s="20" t="s">
        <v>3</v>
      </c>
      <c r="L87" s="19" t="s">
        <v>3</v>
      </c>
      <c r="M87" s="21" t="s">
        <v>3</v>
      </c>
      <c r="N87" s="20" t="s">
        <v>3</v>
      </c>
      <c r="O87" s="19" t="s">
        <v>3</v>
      </c>
      <c r="P87" s="21" t="s">
        <v>3</v>
      </c>
      <c r="Q87" s="20" t="s">
        <v>3</v>
      </c>
      <c r="R87" s="19" t="s">
        <v>3</v>
      </c>
      <c r="S87" s="21" t="s">
        <v>3</v>
      </c>
      <c r="T87" s="20" t="s">
        <v>3</v>
      </c>
      <c r="U87" s="19" t="s">
        <v>3</v>
      </c>
      <c r="V87" s="14" t="s">
        <v>3</v>
      </c>
      <c r="W87" s="13" t="s">
        <v>18</v>
      </c>
      <c r="X87" s="6" t="s">
        <v>3</v>
      </c>
      <c r="Y87" s="6" t="s">
        <v>3</v>
      </c>
      <c r="Z87" s="6" t="s">
        <v>3</v>
      </c>
      <c r="AA87" s="12" t="s">
        <v>3</v>
      </c>
    </row>
    <row r="88" spans="1:27">
      <c r="A88" s="6" t="s">
        <v>609</v>
      </c>
      <c r="B88" s="6" t="s">
        <v>24</v>
      </c>
      <c r="C88" s="6" t="s">
        <v>16</v>
      </c>
      <c r="D88" s="18" t="s">
        <v>608</v>
      </c>
      <c r="E88" s="20">
        <v>2.47E-2</v>
      </c>
      <c r="F88" s="19">
        <v>3.8999999999999998E-3</v>
      </c>
      <c r="G88" s="21">
        <v>2.5919999999999999E-10</v>
      </c>
      <c r="H88" s="20">
        <v>-1.5841140411794201E-3</v>
      </c>
      <c r="I88" s="19">
        <v>1.0953219607472401E-2</v>
      </c>
      <c r="J88" s="21">
        <v>0.88499799999999995</v>
      </c>
      <c r="K88" s="20">
        <v>-2.3460099999999999E-3</v>
      </c>
      <c r="L88" s="19">
        <v>7.1615199999999996E-4</v>
      </c>
      <c r="M88" s="21">
        <v>1.1999999999999999E-3</v>
      </c>
      <c r="N88" s="20">
        <v>1.3114800000000001E-3</v>
      </c>
      <c r="O88" s="19">
        <v>8.1610600000000004E-4</v>
      </c>
      <c r="P88" s="21">
        <v>0.11</v>
      </c>
      <c r="Q88" s="20">
        <v>-3.0872E-3</v>
      </c>
      <c r="R88" s="19">
        <v>9.1963699999999995E-4</v>
      </c>
      <c r="S88" s="21">
        <v>9.3999999999999997E-4</v>
      </c>
      <c r="T88" s="20">
        <v>2.10976E-3</v>
      </c>
      <c r="U88" s="19">
        <v>1.1492900000000001E-3</v>
      </c>
      <c r="V88" s="14">
        <v>7.0999999999999994E-2</v>
      </c>
      <c r="W88" s="13" t="s">
        <v>18</v>
      </c>
      <c r="X88" s="6" t="s">
        <v>12</v>
      </c>
      <c r="Y88" s="6" t="s">
        <v>12</v>
      </c>
      <c r="Z88" s="6" t="str">
        <f>IF(SIGN(E88)=SIGN(Q88),"","Yes")</f>
        <v>Yes</v>
      </c>
      <c r="AA88" s="12" t="s">
        <v>12</v>
      </c>
    </row>
    <row r="89" spans="1:27">
      <c r="A89" s="6" t="s">
        <v>607</v>
      </c>
      <c r="B89" s="6" t="s">
        <v>6</v>
      </c>
      <c r="C89" s="6" t="s">
        <v>5</v>
      </c>
      <c r="D89" s="18" t="s">
        <v>606</v>
      </c>
      <c r="E89" s="20">
        <v>3.1800000000000002E-2</v>
      </c>
      <c r="F89" s="19">
        <v>5.4999999999999997E-3</v>
      </c>
      <c r="G89" s="21">
        <v>5.6500000000000001E-9</v>
      </c>
      <c r="H89" s="20">
        <v>4.4166599400341502E-3</v>
      </c>
      <c r="I89" s="19">
        <v>1.11664403229952E-2</v>
      </c>
      <c r="J89" s="21">
        <v>0.69243146899999997</v>
      </c>
      <c r="K89" s="20" t="s">
        <v>3</v>
      </c>
      <c r="L89" s="19" t="s">
        <v>3</v>
      </c>
      <c r="M89" s="21" t="s">
        <v>3</v>
      </c>
      <c r="N89" s="20" t="s">
        <v>3</v>
      </c>
      <c r="O89" s="19" t="s">
        <v>3</v>
      </c>
      <c r="P89" s="21" t="s">
        <v>3</v>
      </c>
      <c r="Q89" s="20" t="s">
        <v>3</v>
      </c>
      <c r="R89" s="19" t="s">
        <v>3</v>
      </c>
      <c r="S89" s="21" t="s">
        <v>3</v>
      </c>
      <c r="T89" s="20" t="s">
        <v>3</v>
      </c>
      <c r="U89" s="19" t="s">
        <v>3</v>
      </c>
      <c r="V89" s="14" t="s">
        <v>3</v>
      </c>
      <c r="W89" s="13" t="s">
        <v>12</v>
      </c>
      <c r="X89" s="6" t="s">
        <v>3</v>
      </c>
      <c r="Y89" s="6" t="s">
        <v>3</v>
      </c>
      <c r="Z89" s="6" t="s">
        <v>3</v>
      </c>
      <c r="AA89" s="12" t="s">
        <v>3</v>
      </c>
    </row>
    <row r="90" spans="1:27">
      <c r="A90" s="6" t="s">
        <v>605</v>
      </c>
      <c r="B90" s="6" t="s">
        <v>10</v>
      </c>
      <c r="C90" s="6" t="s">
        <v>24</v>
      </c>
      <c r="D90" s="18" t="s">
        <v>604</v>
      </c>
      <c r="E90" s="20">
        <v>0.05</v>
      </c>
      <c r="F90" s="19">
        <v>3.8999999999999998E-3</v>
      </c>
      <c r="G90" s="21">
        <v>7.0139999999999997E-38</v>
      </c>
      <c r="H90" s="20">
        <v>2.8348600491881398E-2</v>
      </c>
      <c r="I90" s="19">
        <v>1.08406199142337E-2</v>
      </c>
      <c r="J90" s="21">
        <v>8.9191180000000002E-3</v>
      </c>
      <c r="K90" s="20">
        <v>-3.0983199999999999E-3</v>
      </c>
      <c r="L90" s="19">
        <v>7.0313899999999998E-4</v>
      </c>
      <c r="M90" s="21">
        <v>9.3999999999999998E-6</v>
      </c>
      <c r="N90" s="20">
        <v>2.9550499999999999E-3</v>
      </c>
      <c r="O90" s="19">
        <v>8.0173799999999997E-4</v>
      </c>
      <c r="P90" s="21">
        <v>2.5000000000000001E-4</v>
      </c>
      <c r="Q90" s="20">
        <v>-2.65986E-3</v>
      </c>
      <c r="R90" s="19">
        <v>9.02584E-4</v>
      </c>
      <c r="S90" s="21">
        <v>2.8999999999999998E-3</v>
      </c>
      <c r="T90" s="20">
        <v>4.1152300000000001E-3</v>
      </c>
      <c r="U90" s="19">
        <v>1.12999E-3</v>
      </c>
      <c r="V90" s="14">
        <v>4.2999999999999999E-4</v>
      </c>
      <c r="W90" s="13" t="s">
        <v>12</v>
      </c>
      <c r="X90" s="6" t="s">
        <v>12</v>
      </c>
      <c r="Y90" s="6" t="s">
        <v>12</v>
      </c>
      <c r="Z90" s="6" t="str">
        <f>IF(SIGN(E90)=SIGN(Q90),"","Yes")</f>
        <v>Yes</v>
      </c>
      <c r="AA90" s="12" t="s">
        <v>12</v>
      </c>
    </row>
    <row r="91" spans="1:27">
      <c r="A91" s="6" t="s">
        <v>603</v>
      </c>
      <c r="B91" s="6" t="s">
        <v>24</v>
      </c>
      <c r="C91" s="6" t="s">
        <v>16</v>
      </c>
      <c r="D91" s="18" t="s">
        <v>602</v>
      </c>
      <c r="E91" s="20">
        <v>2.3800000000000002E-2</v>
      </c>
      <c r="F91" s="19">
        <v>4.1000000000000003E-3</v>
      </c>
      <c r="G91" s="21">
        <v>5.6729999999999997E-9</v>
      </c>
      <c r="H91" s="20">
        <v>-3.2921798992902001E-3</v>
      </c>
      <c r="I91" s="19">
        <v>1.16020599380136E-2</v>
      </c>
      <c r="J91" s="21">
        <v>0.77658099999999997</v>
      </c>
      <c r="K91" s="20" t="s">
        <v>3</v>
      </c>
      <c r="L91" s="19" t="s">
        <v>3</v>
      </c>
      <c r="M91" s="21" t="s">
        <v>3</v>
      </c>
      <c r="N91" s="20" t="s">
        <v>3</v>
      </c>
      <c r="O91" s="19" t="s">
        <v>3</v>
      </c>
      <c r="P91" s="21" t="s">
        <v>3</v>
      </c>
      <c r="Q91" s="20" t="s">
        <v>3</v>
      </c>
      <c r="R91" s="19" t="s">
        <v>3</v>
      </c>
      <c r="S91" s="21" t="s">
        <v>3</v>
      </c>
      <c r="T91" s="20" t="s">
        <v>3</v>
      </c>
      <c r="U91" s="19" t="s">
        <v>3</v>
      </c>
      <c r="V91" s="14" t="s">
        <v>3</v>
      </c>
      <c r="W91" s="13" t="s">
        <v>18</v>
      </c>
      <c r="X91" s="6" t="s">
        <v>3</v>
      </c>
      <c r="Y91" s="6" t="s">
        <v>3</v>
      </c>
      <c r="Z91" s="6" t="s">
        <v>3</v>
      </c>
      <c r="AA91" s="12" t="s">
        <v>3</v>
      </c>
    </row>
    <row r="92" spans="1:27">
      <c r="A92" s="6" t="s">
        <v>601</v>
      </c>
      <c r="B92" s="6" t="s">
        <v>9</v>
      </c>
      <c r="C92" s="6" t="s">
        <v>10</v>
      </c>
      <c r="D92" s="18" t="s">
        <v>600</v>
      </c>
      <c r="E92" s="20">
        <v>3.6700000000000003E-2</v>
      </c>
      <c r="F92" s="19">
        <v>4.7999999999999996E-3</v>
      </c>
      <c r="G92" s="21">
        <v>1.8539999999999999E-14</v>
      </c>
      <c r="H92" s="20">
        <v>6.5039601176977201E-3</v>
      </c>
      <c r="I92" s="19">
        <v>1.35738803073764E-2</v>
      </c>
      <c r="J92" s="21">
        <v>0.63180499999999995</v>
      </c>
      <c r="K92" s="20">
        <v>-5.17944E-5</v>
      </c>
      <c r="L92" s="19">
        <v>8.93439E-4</v>
      </c>
      <c r="M92" s="21">
        <v>0.96</v>
      </c>
      <c r="N92" s="20">
        <v>-2.4425500000000003E-4</v>
      </c>
      <c r="O92" s="19">
        <v>1.0181999999999999E-3</v>
      </c>
      <c r="P92" s="21">
        <v>0.8</v>
      </c>
      <c r="Q92" s="20">
        <v>6.9187800000000005E-4</v>
      </c>
      <c r="R92" s="19">
        <v>1.14689E-3</v>
      </c>
      <c r="S92" s="21">
        <v>0.51</v>
      </c>
      <c r="T92" s="20">
        <v>-1.5656599999999999E-4</v>
      </c>
      <c r="U92" s="19">
        <v>1.43418E-3</v>
      </c>
      <c r="V92" s="14">
        <v>0.91</v>
      </c>
      <c r="W92" s="13" t="s">
        <v>12</v>
      </c>
      <c r="X92" s="6" t="s">
        <v>12</v>
      </c>
      <c r="Y92" s="6" t="s">
        <v>18</v>
      </c>
      <c r="Z92" s="6" t="str">
        <f>IF(SIGN(E92)=SIGN(Q92),"","Yes")</f>
        <v/>
      </c>
      <c r="AA92" s="12" t="s">
        <v>18</v>
      </c>
    </row>
    <row r="93" spans="1:27">
      <c r="A93" s="6" t="s">
        <v>599</v>
      </c>
      <c r="B93" s="6" t="s">
        <v>24</v>
      </c>
      <c r="C93" s="6" t="s">
        <v>16</v>
      </c>
      <c r="D93" s="18" t="s">
        <v>598</v>
      </c>
      <c r="E93" s="20">
        <v>2.8299999999999999E-2</v>
      </c>
      <c r="F93" s="19">
        <v>4.3E-3</v>
      </c>
      <c r="G93" s="21">
        <v>6.9260000000000002E-11</v>
      </c>
      <c r="H93" s="20">
        <v>-1.3552239397540699E-4</v>
      </c>
      <c r="I93" s="19">
        <v>1.20655596256256E-2</v>
      </c>
      <c r="J93" s="21">
        <v>0.99103799999999997</v>
      </c>
      <c r="K93" s="20">
        <v>-4.8889799999999998E-4</v>
      </c>
      <c r="L93" s="19">
        <v>7.78913E-4</v>
      </c>
      <c r="M93" s="21">
        <v>0.54</v>
      </c>
      <c r="N93" s="20">
        <v>3.0853600000000001E-3</v>
      </c>
      <c r="O93" s="19">
        <v>8.8919499999999996E-4</v>
      </c>
      <c r="P93" s="21">
        <v>5.1000000000000004E-4</v>
      </c>
      <c r="Q93" s="20">
        <v>-1.35038E-3</v>
      </c>
      <c r="R93" s="19">
        <v>9.9947800000000004E-4</v>
      </c>
      <c r="S93" s="21">
        <v>0.16</v>
      </c>
      <c r="T93" s="20">
        <v>2.5787200000000001E-3</v>
      </c>
      <c r="U93" s="19">
        <v>1.25377E-3</v>
      </c>
      <c r="V93" s="14">
        <v>2.5999999999999999E-2</v>
      </c>
      <c r="W93" s="13" t="s">
        <v>18</v>
      </c>
      <c r="X93" s="6" t="s">
        <v>12</v>
      </c>
      <c r="Y93" s="6" t="s">
        <v>12</v>
      </c>
      <c r="Z93" s="6" t="str">
        <f>IF(SIGN(E93)=SIGN(Q93),"","Yes")</f>
        <v>Yes</v>
      </c>
      <c r="AA93" s="12" t="s">
        <v>12</v>
      </c>
    </row>
    <row r="94" spans="1:27">
      <c r="A94" s="6" t="s">
        <v>597</v>
      </c>
      <c r="B94" s="6" t="s">
        <v>16</v>
      </c>
      <c r="C94" s="6" t="s">
        <v>10</v>
      </c>
      <c r="D94" s="18" t="s">
        <v>596</v>
      </c>
      <c r="E94" s="20">
        <v>2.5899999999999999E-2</v>
      </c>
      <c r="F94" s="19">
        <v>4.1000000000000003E-3</v>
      </c>
      <c r="G94" s="21">
        <v>2.127E-10</v>
      </c>
      <c r="H94" s="20">
        <v>-6.6785397939384005E-4</v>
      </c>
      <c r="I94" s="19">
        <v>1.15929404273629E-2</v>
      </c>
      <c r="J94" s="21">
        <v>0.95405695999999995</v>
      </c>
      <c r="K94" s="20">
        <v>-5.4731199999999999E-4</v>
      </c>
      <c r="L94" s="19">
        <v>7.4644800000000003E-4</v>
      </c>
      <c r="M94" s="21">
        <v>0.48</v>
      </c>
      <c r="N94" s="20">
        <v>-1.2440999999999999E-3</v>
      </c>
      <c r="O94" s="19">
        <v>8.5133599999999995E-4</v>
      </c>
      <c r="P94" s="21">
        <v>0.17</v>
      </c>
      <c r="Q94" s="20">
        <v>8.6479700000000005E-4</v>
      </c>
      <c r="R94" s="19">
        <v>9.58284E-4</v>
      </c>
      <c r="S94" s="21">
        <v>0.39</v>
      </c>
      <c r="T94" s="20">
        <v>1.00329E-3</v>
      </c>
      <c r="U94" s="19">
        <v>1.1997100000000001E-3</v>
      </c>
      <c r="V94" s="14">
        <v>0.44</v>
      </c>
      <c r="W94" s="13" t="s">
        <v>18</v>
      </c>
      <c r="X94" s="6" t="s">
        <v>12</v>
      </c>
      <c r="Y94" s="6" t="s">
        <v>18</v>
      </c>
      <c r="Z94" s="6" t="str">
        <f>IF(SIGN(E94)=SIGN(Q94),"","Yes")</f>
        <v/>
      </c>
      <c r="AA94" s="12" t="s">
        <v>12</v>
      </c>
    </row>
    <row r="95" spans="1:27">
      <c r="A95" s="6" t="s">
        <v>595</v>
      </c>
      <c r="B95" s="6" t="s">
        <v>16</v>
      </c>
      <c r="C95" s="6" t="s">
        <v>24</v>
      </c>
      <c r="D95" s="18" t="s">
        <v>594</v>
      </c>
      <c r="E95" s="20">
        <v>5.9499999999999997E-2</v>
      </c>
      <c r="F95" s="19">
        <v>8.3999999999999995E-3</v>
      </c>
      <c r="G95" s="21">
        <v>1.8110000000000001E-12</v>
      </c>
      <c r="H95" s="20">
        <v>5.8164000511169399E-3</v>
      </c>
      <c r="I95" s="19">
        <v>2.3033760488033302E-2</v>
      </c>
      <c r="J95" s="21">
        <v>0.80062800000000001</v>
      </c>
      <c r="K95" s="20">
        <v>-5.0039400000000001E-3</v>
      </c>
      <c r="L95" s="19">
        <v>1.4426199999999999E-3</v>
      </c>
      <c r="M95" s="21">
        <v>6.8999999999999997E-4</v>
      </c>
      <c r="N95" s="20">
        <v>-2.84856E-4</v>
      </c>
      <c r="O95" s="19">
        <v>1.6490599999999999E-3</v>
      </c>
      <c r="P95" s="21">
        <v>0.84</v>
      </c>
      <c r="Q95" s="20">
        <v>-5.0758299999999999E-3</v>
      </c>
      <c r="R95" s="19">
        <v>1.85166E-3</v>
      </c>
      <c r="S95" s="21">
        <v>5.7000000000000002E-3</v>
      </c>
      <c r="T95" s="20">
        <v>-3.4513700000000003E-4</v>
      </c>
      <c r="U95" s="19">
        <v>2.3238999999999998E-3</v>
      </c>
      <c r="V95" s="14">
        <v>0.79</v>
      </c>
      <c r="W95" s="13" t="s">
        <v>12</v>
      </c>
      <c r="X95" s="6" t="s">
        <v>12</v>
      </c>
      <c r="Y95" s="6" t="s">
        <v>18</v>
      </c>
      <c r="Z95" s="6" t="str">
        <f>IF(SIGN(E95)=SIGN(Q95),"","Yes")</f>
        <v>Yes</v>
      </c>
      <c r="AA95" s="12" t="s">
        <v>18</v>
      </c>
    </row>
    <row r="96" spans="1:27">
      <c r="A96" s="6" t="s">
        <v>593</v>
      </c>
      <c r="B96" s="6" t="s">
        <v>9</v>
      </c>
      <c r="C96" s="6" t="s">
        <v>10</v>
      </c>
      <c r="D96" s="18" t="s">
        <v>592</v>
      </c>
      <c r="E96" s="20">
        <v>4.53E-2</v>
      </c>
      <c r="F96" s="19">
        <v>6.3E-3</v>
      </c>
      <c r="G96" s="21">
        <v>9.3559999999999997E-13</v>
      </c>
      <c r="H96" s="20">
        <v>5.3459401242434996E-3</v>
      </c>
      <c r="I96" s="19">
        <v>1.8163999542594001E-2</v>
      </c>
      <c r="J96" s="21">
        <v>0.76850099999999999</v>
      </c>
      <c r="K96" s="20">
        <v>-7.7751299999999997E-4</v>
      </c>
      <c r="L96" s="19">
        <v>1.1166500000000001E-3</v>
      </c>
      <c r="M96" s="21">
        <v>0.46</v>
      </c>
      <c r="N96" s="20">
        <v>1.4946499999999999E-3</v>
      </c>
      <c r="O96" s="19">
        <v>1.27216E-3</v>
      </c>
      <c r="P96" s="21">
        <v>0.25</v>
      </c>
      <c r="Q96" s="20">
        <v>-3.7968499999999999E-4</v>
      </c>
      <c r="R96" s="19">
        <v>1.4352200000000001E-3</v>
      </c>
      <c r="S96" s="21">
        <v>0.74</v>
      </c>
      <c r="T96" s="20">
        <v>3.9203700000000003E-3</v>
      </c>
      <c r="U96" s="19">
        <v>1.7932600000000001E-3</v>
      </c>
      <c r="V96" s="14">
        <v>2.4E-2</v>
      </c>
      <c r="W96" s="13" t="s">
        <v>12</v>
      </c>
      <c r="X96" s="6" t="s">
        <v>12</v>
      </c>
      <c r="Y96" s="6" t="s">
        <v>12</v>
      </c>
      <c r="Z96" s="6" t="str">
        <f>IF(SIGN(E96)=SIGN(Q96),"","Yes")</f>
        <v>Yes</v>
      </c>
      <c r="AA96" s="12" t="s">
        <v>12</v>
      </c>
    </row>
    <row r="97" spans="1:27">
      <c r="A97" s="6" t="s">
        <v>591</v>
      </c>
      <c r="B97" s="6" t="s">
        <v>9</v>
      </c>
      <c r="C97" s="6" t="s">
        <v>10</v>
      </c>
      <c r="D97" s="18" t="s">
        <v>590</v>
      </c>
      <c r="E97" s="20">
        <v>3.1199999999999999E-2</v>
      </c>
      <c r="F97" s="19">
        <v>4.7000000000000002E-3</v>
      </c>
      <c r="G97" s="21">
        <v>2.6240000000000001E-11</v>
      </c>
      <c r="H97" s="20">
        <v>1.4993499498814301E-3</v>
      </c>
      <c r="I97" s="19">
        <v>1.3530979864299301E-2</v>
      </c>
      <c r="J97" s="21">
        <v>0.91176199999999996</v>
      </c>
      <c r="K97" s="20">
        <v>1.0945499999999999E-3</v>
      </c>
      <c r="L97" s="19">
        <v>8.3971600000000001E-4</v>
      </c>
      <c r="M97" s="21">
        <v>0.19</v>
      </c>
      <c r="N97" s="20">
        <v>-6.9854699999999999E-4</v>
      </c>
      <c r="O97" s="19">
        <v>9.5710100000000002E-4</v>
      </c>
      <c r="P97" s="21">
        <v>0.46</v>
      </c>
      <c r="Q97" s="20">
        <v>2.0728399999999999E-4</v>
      </c>
      <c r="R97" s="19">
        <v>1.0783500000000001E-3</v>
      </c>
      <c r="S97" s="21">
        <v>0.89</v>
      </c>
      <c r="T97" s="20">
        <v>-1.94626E-3</v>
      </c>
      <c r="U97" s="19">
        <v>1.3501299999999999E-3</v>
      </c>
      <c r="V97" s="14">
        <v>0.17</v>
      </c>
      <c r="W97" s="13" t="s">
        <v>12</v>
      </c>
      <c r="X97" s="6" t="s">
        <v>18</v>
      </c>
      <c r="Y97" s="6" t="s">
        <v>18</v>
      </c>
      <c r="Z97" s="6" t="str">
        <f>IF(SIGN(E97)=SIGN(Q97),"","Yes")</f>
        <v/>
      </c>
      <c r="AA97" s="12" t="s">
        <v>18</v>
      </c>
    </row>
    <row r="98" spans="1:27">
      <c r="A98" s="6" t="s">
        <v>589</v>
      </c>
      <c r="B98" s="6" t="s">
        <v>9</v>
      </c>
      <c r="C98" s="6" t="s">
        <v>10</v>
      </c>
      <c r="D98" s="18" t="s">
        <v>588</v>
      </c>
      <c r="E98" s="20">
        <v>2.41E-2</v>
      </c>
      <c r="F98" s="19">
        <v>4.3E-3</v>
      </c>
      <c r="G98" s="21">
        <v>2.1950000000000001E-8</v>
      </c>
      <c r="H98" s="20">
        <v>-3.88675997965038E-3</v>
      </c>
      <c r="I98" s="19">
        <v>1.2066620402038101E-2</v>
      </c>
      <c r="J98" s="21">
        <v>0.74735300000000005</v>
      </c>
      <c r="K98" s="20">
        <v>-1.36366E-3</v>
      </c>
      <c r="L98" s="19">
        <v>7.7213200000000003E-4</v>
      </c>
      <c r="M98" s="21">
        <v>7.9000000000000001E-2</v>
      </c>
      <c r="N98" s="20">
        <v>-1.12477E-3</v>
      </c>
      <c r="O98" s="19">
        <v>8.8080600000000004E-4</v>
      </c>
      <c r="P98" s="21">
        <v>0.19</v>
      </c>
      <c r="Q98" s="20">
        <v>-2.2481200000000002E-3</v>
      </c>
      <c r="R98" s="19">
        <v>9.9054599999999992E-4</v>
      </c>
      <c r="S98" s="21">
        <v>2.3E-2</v>
      </c>
      <c r="T98" s="20">
        <v>-2.2755900000000001E-3</v>
      </c>
      <c r="U98" s="19">
        <v>1.24157E-3</v>
      </c>
      <c r="V98" s="14">
        <v>6.7000000000000004E-2</v>
      </c>
      <c r="W98" s="13" t="s">
        <v>18</v>
      </c>
      <c r="X98" s="6" t="s">
        <v>12</v>
      </c>
      <c r="Y98" s="6" t="s">
        <v>18</v>
      </c>
      <c r="Z98" s="6" t="str">
        <f>IF(SIGN(E98)=SIGN(Q98),"","Yes")</f>
        <v>Yes</v>
      </c>
      <c r="AA98" s="12" t="s">
        <v>18</v>
      </c>
    </row>
    <row r="99" spans="1:27">
      <c r="A99" s="6" t="s">
        <v>587</v>
      </c>
      <c r="B99" s="6" t="s">
        <v>5</v>
      </c>
      <c r="C99" s="6" t="s">
        <v>6</v>
      </c>
      <c r="D99" s="18" t="s">
        <v>586</v>
      </c>
      <c r="E99" s="20">
        <v>3.1E-2</v>
      </c>
      <c r="F99" s="19">
        <v>5.4999999999999997E-3</v>
      </c>
      <c r="G99" s="21">
        <v>2.206E-8</v>
      </c>
      <c r="H99" s="20">
        <v>-3.49462009035051E-3</v>
      </c>
      <c r="I99" s="19">
        <v>1.46691603586078E-2</v>
      </c>
      <c r="J99" s="21">
        <v>0.81169042199999997</v>
      </c>
      <c r="K99" s="20" t="s">
        <v>3</v>
      </c>
      <c r="L99" s="19" t="s">
        <v>3</v>
      </c>
      <c r="M99" s="21" t="s">
        <v>3</v>
      </c>
      <c r="N99" s="20" t="s">
        <v>3</v>
      </c>
      <c r="O99" s="19" t="s">
        <v>3</v>
      </c>
      <c r="P99" s="21" t="s">
        <v>3</v>
      </c>
      <c r="Q99" s="20" t="s">
        <v>3</v>
      </c>
      <c r="R99" s="19" t="s">
        <v>3</v>
      </c>
      <c r="S99" s="21" t="s">
        <v>3</v>
      </c>
      <c r="T99" s="20" t="s">
        <v>3</v>
      </c>
      <c r="U99" s="19" t="s">
        <v>3</v>
      </c>
      <c r="V99" s="14" t="s">
        <v>3</v>
      </c>
      <c r="W99" s="13" t="s">
        <v>18</v>
      </c>
      <c r="X99" s="6" t="s">
        <v>3</v>
      </c>
      <c r="Y99" s="6" t="s">
        <v>3</v>
      </c>
      <c r="Z99" s="6" t="s">
        <v>3</v>
      </c>
      <c r="AA99" s="12" t="s">
        <v>3</v>
      </c>
    </row>
    <row r="100" spans="1:27">
      <c r="A100" s="6" t="s">
        <v>585</v>
      </c>
      <c r="B100" s="6" t="s">
        <v>10</v>
      </c>
      <c r="C100" s="6" t="s">
        <v>16</v>
      </c>
      <c r="D100" s="18" t="s">
        <v>584</v>
      </c>
      <c r="E100" s="20">
        <v>3.7999999999999999E-2</v>
      </c>
      <c r="F100" s="19">
        <v>4.7999999999999996E-3</v>
      </c>
      <c r="G100" s="21">
        <v>3.4150000000000001E-15</v>
      </c>
      <c r="H100" s="20">
        <v>8.7265595793724095E-3</v>
      </c>
      <c r="I100" s="19">
        <v>1.3681519776582701E-2</v>
      </c>
      <c r="J100" s="21">
        <v>0.52355203699999997</v>
      </c>
      <c r="K100" s="20">
        <v>1.6853199999999999E-4</v>
      </c>
      <c r="L100" s="19">
        <v>8.7407200000000004E-4</v>
      </c>
      <c r="M100" s="21">
        <v>0.86</v>
      </c>
      <c r="N100" s="20">
        <v>1.8181899999999999E-3</v>
      </c>
      <c r="O100" s="19">
        <v>9.9576799999999996E-4</v>
      </c>
      <c r="P100" s="21">
        <v>7.0000000000000007E-2</v>
      </c>
      <c r="Q100" s="20">
        <v>3.2757400000000002E-4</v>
      </c>
      <c r="R100" s="19">
        <v>1.1212800000000001E-3</v>
      </c>
      <c r="S100" s="21">
        <v>0.78</v>
      </c>
      <c r="T100" s="20">
        <v>2.08522E-3</v>
      </c>
      <c r="U100" s="19">
        <v>1.40263E-3</v>
      </c>
      <c r="V100" s="14">
        <v>0.13</v>
      </c>
      <c r="W100" s="13" t="s">
        <v>12</v>
      </c>
      <c r="X100" s="6" t="s">
        <v>18</v>
      </c>
      <c r="Y100" s="6" t="s">
        <v>12</v>
      </c>
      <c r="Z100" s="6" t="str">
        <f>IF(SIGN(E100)=SIGN(Q100),"","Yes")</f>
        <v/>
      </c>
      <c r="AA100" s="12" t="s">
        <v>12</v>
      </c>
    </row>
    <row r="101" spans="1:27">
      <c r="A101" s="6" t="s">
        <v>583</v>
      </c>
      <c r="B101" s="6" t="s">
        <v>10</v>
      </c>
      <c r="C101" s="6" t="s">
        <v>9</v>
      </c>
      <c r="D101" s="18" t="s">
        <v>582</v>
      </c>
      <c r="E101" s="20">
        <v>3.2199999999999999E-2</v>
      </c>
      <c r="F101" s="19">
        <v>5.4000000000000003E-3</v>
      </c>
      <c r="G101" s="21">
        <v>2.3389999999999999E-9</v>
      </c>
      <c r="H101" s="20">
        <v>-1.50883803144097E-3</v>
      </c>
      <c r="I101" s="19">
        <v>1.53120001778007E-2</v>
      </c>
      <c r="J101" s="21">
        <v>0.92149800000000004</v>
      </c>
      <c r="K101" s="20" t="s">
        <v>3</v>
      </c>
      <c r="L101" s="19" t="s">
        <v>3</v>
      </c>
      <c r="M101" s="21" t="s">
        <v>3</v>
      </c>
      <c r="N101" s="20" t="s">
        <v>3</v>
      </c>
      <c r="O101" s="19" t="s">
        <v>3</v>
      </c>
      <c r="P101" s="21" t="s">
        <v>3</v>
      </c>
      <c r="Q101" s="20" t="s">
        <v>3</v>
      </c>
      <c r="R101" s="19" t="s">
        <v>3</v>
      </c>
      <c r="S101" s="21" t="s">
        <v>3</v>
      </c>
      <c r="T101" s="20" t="s">
        <v>3</v>
      </c>
      <c r="U101" s="19" t="s">
        <v>3</v>
      </c>
      <c r="V101" s="14" t="s">
        <v>3</v>
      </c>
      <c r="W101" s="13" t="s">
        <v>18</v>
      </c>
      <c r="X101" s="6" t="s">
        <v>3</v>
      </c>
      <c r="Y101" s="6" t="s">
        <v>3</v>
      </c>
      <c r="Z101" s="6" t="s">
        <v>3</v>
      </c>
      <c r="AA101" s="12" t="s">
        <v>3</v>
      </c>
    </row>
    <row r="102" spans="1:27">
      <c r="A102" s="6" t="s">
        <v>581</v>
      </c>
      <c r="B102" s="6" t="s">
        <v>16</v>
      </c>
      <c r="C102" s="6" t="s">
        <v>24</v>
      </c>
      <c r="D102" s="18" t="s">
        <v>580</v>
      </c>
      <c r="E102" s="20">
        <v>3.6999999999999998E-2</v>
      </c>
      <c r="F102" s="19">
        <v>5.7000000000000002E-3</v>
      </c>
      <c r="G102" s="21">
        <v>1.163E-10</v>
      </c>
      <c r="H102" s="20">
        <v>6.7898798733949696E-3</v>
      </c>
      <c r="I102" s="19">
        <v>7.9309204593300802E-3</v>
      </c>
      <c r="J102" s="21">
        <v>0.39189531500000002</v>
      </c>
      <c r="K102" s="20" t="s">
        <v>3</v>
      </c>
      <c r="L102" s="19" t="s">
        <v>3</v>
      </c>
      <c r="M102" s="21" t="s">
        <v>3</v>
      </c>
      <c r="N102" s="20" t="s">
        <v>3</v>
      </c>
      <c r="O102" s="19" t="s">
        <v>3</v>
      </c>
      <c r="P102" s="21" t="s">
        <v>3</v>
      </c>
      <c r="Q102" s="20" t="s">
        <v>3</v>
      </c>
      <c r="R102" s="19" t="s">
        <v>3</v>
      </c>
      <c r="S102" s="21" t="s">
        <v>3</v>
      </c>
      <c r="T102" s="20" t="s">
        <v>3</v>
      </c>
      <c r="U102" s="19" t="s">
        <v>3</v>
      </c>
      <c r="V102" s="14" t="s">
        <v>3</v>
      </c>
      <c r="W102" s="13" t="s">
        <v>12</v>
      </c>
      <c r="X102" s="6" t="s">
        <v>3</v>
      </c>
      <c r="Y102" s="6" t="s">
        <v>3</v>
      </c>
      <c r="Z102" s="6" t="s">
        <v>3</v>
      </c>
      <c r="AA102" s="12" t="s">
        <v>3</v>
      </c>
    </row>
    <row r="103" spans="1:27">
      <c r="A103" s="6" t="s">
        <v>579</v>
      </c>
      <c r="B103" s="6" t="s">
        <v>10</v>
      </c>
      <c r="C103" s="6" t="s">
        <v>9</v>
      </c>
      <c r="D103" s="18" t="s">
        <v>578</v>
      </c>
      <c r="E103" s="20">
        <v>4.5400000000000003E-2</v>
      </c>
      <c r="F103" s="19">
        <v>4.3E-3</v>
      </c>
      <c r="G103" s="21">
        <v>2.459E-26</v>
      </c>
      <c r="H103" s="20">
        <v>2.2008599713444699E-2</v>
      </c>
      <c r="I103" s="19">
        <v>1.2190139852464201E-2</v>
      </c>
      <c r="J103" s="21">
        <v>7.0988700000000002E-2</v>
      </c>
      <c r="K103" s="20" t="s">
        <v>3</v>
      </c>
      <c r="L103" s="19" t="s">
        <v>3</v>
      </c>
      <c r="M103" s="21" t="s">
        <v>3</v>
      </c>
      <c r="N103" s="20" t="s">
        <v>3</v>
      </c>
      <c r="O103" s="19" t="s">
        <v>3</v>
      </c>
      <c r="P103" s="21" t="s">
        <v>3</v>
      </c>
      <c r="Q103" s="20" t="s">
        <v>3</v>
      </c>
      <c r="R103" s="19" t="s">
        <v>3</v>
      </c>
      <c r="S103" s="21" t="s">
        <v>3</v>
      </c>
      <c r="T103" s="20" t="s">
        <v>3</v>
      </c>
      <c r="U103" s="19" t="s">
        <v>3</v>
      </c>
      <c r="V103" s="14" t="s">
        <v>3</v>
      </c>
      <c r="W103" s="13" t="s">
        <v>12</v>
      </c>
      <c r="X103" s="6" t="s">
        <v>3</v>
      </c>
      <c r="Y103" s="6" t="s">
        <v>3</v>
      </c>
      <c r="Z103" s="6" t="s">
        <v>3</v>
      </c>
      <c r="AA103" s="12" t="s">
        <v>3</v>
      </c>
    </row>
    <row r="104" spans="1:27">
      <c r="A104" s="6" t="s">
        <v>577</v>
      </c>
      <c r="B104" s="6" t="s">
        <v>24</v>
      </c>
      <c r="C104" s="6" t="s">
        <v>10</v>
      </c>
      <c r="D104" s="18" t="s">
        <v>576</v>
      </c>
      <c r="E104" s="20">
        <v>2.1899999999999999E-2</v>
      </c>
      <c r="F104" s="19">
        <v>3.8999999999999998E-3</v>
      </c>
      <c r="G104" s="21">
        <v>1.8790000000000001E-8</v>
      </c>
      <c r="H104" s="20">
        <v>-2.6736198924481899E-3</v>
      </c>
      <c r="I104" s="19">
        <v>1.0875640437007001E-2</v>
      </c>
      <c r="J104" s="21">
        <v>0.80579599999999996</v>
      </c>
      <c r="K104" s="20">
        <v>1.5539900000000001E-3</v>
      </c>
      <c r="L104" s="19">
        <v>7.0383800000000003E-4</v>
      </c>
      <c r="M104" s="21">
        <v>2.9000000000000001E-2</v>
      </c>
      <c r="N104" s="20">
        <v>2.3663800000000001E-4</v>
      </c>
      <c r="O104" s="19">
        <v>8.0228299999999999E-4</v>
      </c>
      <c r="P104" s="21">
        <v>0.75</v>
      </c>
      <c r="Q104" s="20">
        <v>-1.02577E-4</v>
      </c>
      <c r="R104" s="19">
        <v>9.0303599999999996E-4</v>
      </c>
      <c r="S104" s="21">
        <v>1</v>
      </c>
      <c r="T104" s="20">
        <v>-1.0200599999999999E-3</v>
      </c>
      <c r="U104" s="19">
        <v>1.1302899999999999E-3</v>
      </c>
      <c r="V104" s="14">
        <v>0.43</v>
      </c>
      <c r="W104" s="13" t="s">
        <v>18</v>
      </c>
      <c r="X104" s="6" t="s">
        <v>18</v>
      </c>
      <c r="Y104" s="6" t="s">
        <v>12</v>
      </c>
      <c r="Z104" s="6" t="str">
        <f>IF(SIGN(E104)=SIGN(Q104),"","Yes")</f>
        <v>Yes</v>
      </c>
      <c r="AA104" s="12" t="s">
        <v>18</v>
      </c>
    </row>
    <row r="105" spans="1:27">
      <c r="A105" s="6" t="s">
        <v>575</v>
      </c>
      <c r="B105" s="6" t="s">
        <v>10</v>
      </c>
      <c r="C105" s="6" t="s">
        <v>16</v>
      </c>
      <c r="D105" s="18" t="s">
        <v>574</v>
      </c>
      <c r="E105" s="20">
        <v>3.4000000000000002E-2</v>
      </c>
      <c r="F105" s="19">
        <v>5.0000000000000001E-3</v>
      </c>
      <c r="G105" s="21">
        <v>9.3769999999999993E-12</v>
      </c>
      <c r="H105" s="20">
        <v>3.7420599255710801E-3</v>
      </c>
      <c r="I105" s="19">
        <v>1.35473404079676E-2</v>
      </c>
      <c r="J105" s="21">
        <v>0.78236262300000003</v>
      </c>
      <c r="K105" s="20">
        <v>-1.07446E-3</v>
      </c>
      <c r="L105" s="19">
        <v>8.7594099999999998E-4</v>
      </c>
      <c r="M105" s="21">
        <v>0.22</v>
      </c>
      <c r="N105" s="20">
        <v>2.8152899999999998E-3</v>
      </c>
      <c r="O105" s="19">
        <v>9.9726599999999991E-4</v>
      </c>
      <c r="P105" s="21">
        <v>5.0000000000000001E-3</v>
      </c>
      <c r="Q105" s="20">
        <v>-4.7648999999999999E-4</v>
      </c>
      <c r="R105" s="19">
        <v>1.12345E-3</v>
      </c>
      <c r="S105" s="21">
        <v>0.65</v>
      </c>
      <c r="T105" s="20">
        <v>2.5256599999999999E-3</v>
      </c>
      <c r="U105" s="19">
        <v>1.40442E-3</v>
      </c>
      <c r="V105" s="14">
        <v>4.2999999999999997E-2</v>
      </c>
      <c r="W105" s="13" t="s">
        <v>12</v>
      </c>
      <c r="X105" s="6" t="s">
        <v>12</v>
      </c>
      <c r="Y105" s="6" t="s">
        <v>12</v>
      </c>
      <c r="Z105" s="6" t="str">
        <f>IF(SIGN(E105)=SIGN(Q105),"","Yes")</f>
        <v>Yes</v>
      </c>
      <c r="AA105" s="12" t="s">
        <v>12</v>
      </c>
    </row>
    <row r="106" spans="1:27">
      <c r="A106" s="6" t="s">
        <v>573</v>
      </c>
      <c r="B106" s="6" t="s">
        <v>9</v>
      </c>
      <c r="C106" s="6" t="s">
        <v>16</v>
      </c>
      <c r="D106" s="18" t="s">
        <v>572</v>
      </c>
      <c r="E106" s="20">
        <v>3.4299999999999997E-2</v>
      </c>
      <c r="F106" s="19">
        <v>3.8E-3</v>
      </c>
      <c r="G106" s="21">
        <v>3.8239999999999998E-19</v>
      </c>
      <c r="H106" s="20">
        <v>1.27404201775789E-2</v>
      </c>
      <c r="I106" s="19">
        <v>1.08586400747299E-2</v>
      </c>
      <c r="J106" s="21">
        <v>0.240646</v>
      </c>
      <c r="K106" s="20" t="s">
        <v>3</v>
      </c>
      <c r="L106" s="19" t="s">
        <v>3</v>
      </c>
      <c r="M106" s="21" t="s">
        <v>3</v>
      </c>
      <c r="N106" s="20" t="s">
        <v>3</v>
      </c>
      <c r="O106" s="19" t="s">
        <v>3</v>
      </c>
      <c r="P106" s="21" t="s">
        <v>3</v>
      </c>
      <c r="Q106" s="20" t="s">
        <v>3</v>
      </c>
      <c r="R106" s="19" t="s">
        <v>3</v>
      </c>
      <c r="S106" s="21" t="s">
        <v>3</v>
      </c>
      <c r="T106" s="20" t="s">
        <v>3</v>
      </c>
      <c r="U106" s="19" t="s">
        <v>3</v>
      </c>
      <c r="V106" s="14" t="s">
        <v>3</v>
      </c>
      <c r="W106" s="13" t="s">
        <v>12</v>
      </c>
      <c r="X106" s="6" t="s">
        <v>3</v>
      </c>
      <c r="Y106" s="6" t="s">
        <v>3</v>
      </c>
      <c r="Z106" s="6" t="s">
        <v>3</v>
      </c>
      <c r="AA106" s="12" t="s">
        <v>3</v>
      </c>
    </row>
    <row r="107" spans="1:27">
      <c r="A107" s="6" t="s">
        <v>571</v>
      </c>
      <c r="B107" s="6" t="s">
        <v>10</v>
      </c>
      <c r="C107" s="6" t="s">
        <v>24</v>
      </c>
      <c r="D107" s="18" t="s">
        <v>570</v>
      </c>
      <c r="E107" s="20">
        <v>2.1999999999999999E-2</v>
      </c>
      <c r="F107" s="19">
        <v>3.8999999999999998E-3</v>
      </c>
      <c r="G107" s="21">
        <v>1.911E-8</v>
      </c>
      <c r="H107" s="20">
        <v>-1.9935260061174601E-3</v>
      </c>
      <c r="I107" s="19">
        <v>1.1082679964602E-2</v>
      </c>
      <c r="J107" s="21">
        <v>0.85723899999999997</v>
      </c>
      <c r="K107" s="20">
        <v>-1.04615E-3</v>
      </c>
      <c r="L107" s="19">
        <v>7.1827900000000005E-4</v>
      </c>
      <c r="M107" s="21">
        <v>0.14000000000000001</v>
      </c>
      <c r="N107" s="20">
        <v>-2.19745E-4</v>
      </c>
      <c r="O107" s="19">
        <v>8.1895700000000004E-4</v>
      </c>
      <c r="P107" s="21">
        <v>0.81</v>
      </c>
      <c r="Q107" s="20">
        <v>-1.44596E-3</v>
      </c>
      <c r="R107" s="19">
        <v>9.2232999999999996E-4</v>
      </c>
      <c r="S107" s="21">
        <v>0.09</v>
      </c>
      <c r="T107" s="20">
        <v>7.3854299999999995E-5</v>
      </c>
      <c r="U107" s="19">
        <v>1.15463E-3</v>
      </c>
      <c r="V107" s="14">
        <v>0.91</v>
      </c>
      <c r="W107" s="13" t="s">
        <v>18</v>
      </c>
      <c r="X107" s="6" t="s">
        <v>12</v>
      </c>
      <c r="Y107" s="6" t="s">
        <v>18</v>
      </c>
      <c r="Z107" s="6" t="str">
        <f>IF(SIGN(E107)=SIGN(Q107),"","Yes")</f>
        <v>Yes</v>
      </c>
      <c r="AA107" s="12" t="s">
        <v>12</v>
      </c>
    </row>
    <row r="108" spans="1:27">
      <c r="A108" s="6" t="s">
        <v>569</v>
      </c>
      <c r="B108" s="6" t="s">
        <v>10</v>
      </c>
      <c r="C108" s="6" t="s">
        <v>9</v>
      </c>
      <c r="D108" s="18" t="s">
        <v>400</v>
      </c>
      <c r="E108" s="20">
        <v>4.5900000000000003E-2</v>
      </c>
      <c r="F108" s="19">
        <v>3.8E-3</v>
      </c>
      <c r="G108" s="21">
        <v>3.76E-33</v>
      </c>
      <c r="H108" s="20">
        <v>2.69143991172314E-2</v>
      </c>
      <c r="I108" s="19">
        <v>1.0838859714567699E-2</v>
      </c>
      <c r="J108" s="21">
        <v>1.30192E-2</v>
      </c>
      <c r="K108" s="20">
        <v>-1.3725499999999999E-3</v>
      </c>
      <c r="L108" s="19">
        <v>6.9795000000000002E-4</v>
      </c>
      <c r="M108" s="21">
        <v>4.9000000000000002E-2</v>
      </c>
      <c r="N108" s="20">
        <v>3.3718799999999998E-3</v>
      </c>
      <c r="O108" s="19">
        <v>7.9596799999999998E-4</v>
      </c>
      <c r="P108" s="21">
        <v>2.1999999999999999E-5</v>
      </c>
      <c r="Q108" s="20">
        <v>-1.0471499999999999E-3</v>
      </c>
      <c r="R108" s="19">
        <v>8.9548799999999995E-4</v>
      </c>
      <c r="S108" s="21">
        <v>0.28000000000000003</v>
      </c>
      <c r="T108" s="20">
        <v>2.4347499999999998E-3</v>
      </c>
      <c r="U108" s="19">
        <v>1.1223800000000001E-3</v>
      </c>
      <c r="V108" s="14">
        <v>3.1E-2</v>
      </c>
      <c r="W108" s="13" t="s">
        <v>12</v>
      </c>
      <c r="X108" s="6" t="s">
        <v>12</v>
      </c>
      <c r="Y108" s="6" t="s">
        <v>12</v>
      </c>
      <c r="Z108" s="6" t="str">
        <f>IF(SIGN(E108)=SIGN(Q108),"","Yes")</f>
        <v>Yes</v>
      </c>
      <c r="AA108" s="12" t="s">
        <v>12</v>
      </c>
    </row>
    <row r="109" spans="1:27">
      <c r="A109" s="6" t="s">
        <v>568</v>
      </c>
      <c r="B109" s="6" t="s">
        <v>6</v>
      </c>
      <c r="C109" s="6" t="s">
        <v>5</v>
      </c>
      <c r="D109" s="18" t="s">
        <v>567</v>
      </c>
      <c r="E109" s="20">
        <v>2.64E-2</v>
      </c>
      <c r="F109" s="19">
        <v>4.4999999999999997E-3</v>
      </c>
      <c r="G109" s="21">
        <v>2.9579999999999999E-9</v>
      </c>
      <c r="H109" s="20">
        <v>6.5111397998407505E-4</v>
      </c>
      <c r="I109" s="19">
        <v>1.21619198471308E-2</v>
      </c>
      <c r="J109" s="21">
        <v>0.95730099999999996</v>
      </c>
      <c r="K109" s="20" t="s">
        <v>3</v>
      </c>
      <c r="L109" s="19" t="s">
        <v>3</v>
      </c>
      <c r="M109" s="21" t="s">
        <v>3</v>
      </c>
      <c r="N109" s="20" t="s">
        <v>3</v>
      </c>
      <c r="O109" s="19" t="s">
        <v>3</v>
      </c>
      <c r="P109" s="21" t="s">
        <v>3</v>
      </c>
      <c r="Q109" s="20" t="s">
        <v>3</v>
      </c>
      <c r="R109" s="19" t="s">
        <v>3</v>
      </c>
      <c r="S109" s="21" t="s">
        <v>3</v>
      </c>
      <c r="T109" s="20" t="s">
        <v>3</v>
      </c>
      <c r="U109" s="19" t="s">
        <v>3</v>
      </c>
      <c r="V109" s="14" t="s">
        <v>3</v>
      </c>
      <c r="W109" s="13" t="s">
        <v>12</v>
      </c>
      <c r="X109" s="6" t="s">
        <v>3</v>
      </c>
      <c r="Y109" s="6" t="s">
        <v>3</v>
      </c>
      <c r="Z109" s="6" t="s">
        <v>3</v>
      </c>
      <c r="AA109" s="12" t="s">
        <v>3</v>
      </c>
    </row>
    <row r="110" spans="1:27">
      <c r="A110" s="6" t="s">
        <v>566</v>
      </c>
      <c r="B110" s="6" t="s">
        <v>6</v>
      </c>
      <c r="C110" s="6" t="s">
        <v>5</v>
      </c>
      <c r="D110" s="18" t="s">
        <v>565</v>
      </c>
      <c r="E110" s="20">
        <v>5.6899999999999999E-2</v>
      </c>
      <c r="F110" s="19">
        <v>6.4999999999999997E-3</v>
      </c>
      <c r="G110" s="21">
        <v>3.0069999999999999E-18</v>
      </c>
      <c r="H110" s="20">
        <v>2.3261399939656299E-2</v>
      </c>
      <c r="I110" s="19">
        <v>1.78362596780062E-2</v>
      </c>
      <c r="J110" s="21">
        <v>0.19214899999999999</v>
      </c>
      <c r="K110" s="20" t="s">
        <v>3</v>
      </c>
      <c r="L110" s="19" t="s">
        <v>3</v>
      </c>
      <c r="M110" s="21" t="s">
        <v>3</v>
      </c>
      <c r="N110" s="20" t="s">
        <v>3</v>
      </c>
      <c r="O110" s="19" t="s">
        <v>3</v>
      </c>
      <c r="P110" s="21" t="s">
        <v>3</v>
      </c>
      <c r="Q110" s="20" t="s">
        <v>3</v>
      </c>
      <c r="R110" s="19" t="s">
        <v>3</v>
      </c>
      <c r="S110" s="21" t="s">
        <v>3</v>
      </c>
      <c r="T110" s="20" t="s">
        <v>3</v>
      </c>
      <c r="U110" s="19" t="s">
        <v>3</v>
      </c>
      <c r="V110" s="14" t="s">
        <v>3</v>
      </c>
      <c r="W110" s="13" t="s">
        <v>12</v>
      </c>
      <c r="X110" s="6" t="s">
        <v>3</v>
      </c>
      <c r="Y110" s="6" t="s">
        <v>3</v>
      </c>
      <c r="Z110" s="6" t="s">
        <v>3</v>
      </c>
      <c r="AA110" s="12" t="s">
        <v>3</v>
      </c>
    </row>
    <row r="111" spans="1:27">
      <c r="A111" s="6" t="s">
        <v>564</v>
      </c>
      <c r="B111" s="6" t="s">
        <v>24</v>
      </c>
      <c r="C111" s="6" t="s">
        <v>16</v>
      </c>
      <c r="D111" s="18" t="s">
        <v>563</v>
      </c>
      <c r="E111" s="20">
        <v>2.3599999999999999E-2</v>
      </c>
      <c r="F111" s="19">
        <v>4.3E-3</v>
      </c>
      <c r="G111" s="21">
        <v>4.283E-8</v>
      </c>
      <c r="H111" s="20">
        <v>-2.0564799197018099E-3</v>
      </c>
      <c r="I111" s="19">
        <v>1.26129798591137E-2</v>
      </c>
      <c r="J111" s="21">
        <v>0.870475</v>
      </c>
      <c r="K111" s="20">
        <v>-1.5590599999999999E-3</v>
      </c>
      <c r="L111" s="19">
        <v>7.5381000000000005E-4</v>
      </c>
      <c r="M111" s="21">
        <v>3.6999999999999998E-2</v>
      </c>
      <c r="N111" s="20">
        <v>-2.5249499999999999E-4</v>
      </c>
      <c r="O111" s="19">
        <v>8.5944799999999996E-4</v>
      </c>
      <c r="P111" s="21">
        <v>0.77</v>
      </c>
      <c r="Q111" s="20">
        <v>-9.0627700000000004E-4</v>
      </c>
      <c r="R111" s="19">
        <v>9.6626100000000005E-4</v>
      </c>
      <c r="S111" s="21">
        <v>0.35</v>
      </c>
      <c r="T111" s="20">
        <v>1.07756E-4</v>
      </c>
      <c r="U111" s="19">
        <v>1.20947E-3</v>
      </c>
      <c r="V111" s="14">
        <v>0.96</v>
      </c>
      <c r="W111" s="13" t="s">
        <v>18</v>
      </c>
      <c r="X111" s="6" t="s">
        <v>12</v>
      </c>
      <c r="Y111" s="6" t="s">
        <v>18</v>
      </c>
      <c r="Z111" s="6" t="str">
        <f>IF(SIGN(E111)=SIGN(Q111),"","Yes")</f>
        <v>Yes</v>
      </c>
      <c r="AA111" s="12" t="s">
        <v>12</v>
      </c>
    </row>
    <row r="112" spans="1:27">
      <c r="A112" s="6" t="s">
        <v>562</v>
      </c>
      <c r="B112" s="6" t="s">
        <v>24</v>
      </c>
      <c r="C112" s="6" t="s">
        <v>10</v>
      </c>
      <c r="D112" s="18" t="s">
        <v>561</v>
      </c>
      <c r="E112" s="20">
        <v>2.7799999999999998E-2</v>
      </c>
      <c r="F112" s="19">
        <v>4.0000000000000001E-3</v>
      </c>
      <c r="G112" s="21">
        <v>3.4210000000000001E-12</v>
      </c>
      <c r="H112" s="20">
        <v>4.84318006783724E-3</v>
      </c>
      <c r="I112" s="19">
        <v>1.1100599542260199E-2</v>
      </c>
      <c r="J112" s="21">
        <v>0.66259699999999999</v>
      </c>
      <c r="K112" s="20">
        <v>2.93009E-4</v>
      </c>
      <c r="L112" s="19">
        <v>7.0739100000000003E-4</v>
      </c>
      <c r="M112" s="21">
        <v>0.67</v>
      </c>
      <c r="N112" s="20">
        <v>2.4405600000000001E-4</v>
      </c>
      <c r="O112" s="19">
        <v>8.0698499999999997E-4</v>
      </c>
      <c r="P112" s="21">
        <v>0.8</v>
      </c>
      <c r="Q112" s="20">
        <v>8.3221399999999996E-4</v>
      </c>
      <c r="R112" s="19">
        <v>9.0739599999999998E-4</v>
      </c>
      <c r="S112" s="21">
        <v>0.37</v>
      </c>
      <c r="T112" s="20">
        <v>2.2436000000000001E-3</v>
      </c>
      <c r="U112" s="19">
        <v>1.13707E-3</v>
      </c>
      <c r="V112" s="14">
        <v>5.6000000000000001E-2</v>
      </c>
      <c r="W112" s="13" t="s">
        <v>12</v>
      </c>
      <c r="X112" s="6" t="s">
        <v>18</v>
      </c>
      <c r="Y112" s="6" t="s">
        <v>12</v>
      </c>
      <c r="Z112" s="6" t="str">
        <f>IF(SIGN(E112)=SIGN(Q112),"","Yes")</f>
        <v/>
      </c>
      <c r="AA112" s="12" t="s">
        <v>12</v>
      </c>
    </row>
    <row r="113" spans="1:27">
      <c r="A113" s="6" t="s">
        <v>560</v>
      </c>
      <c r="B113" s="6" t="s">
        <v>16</v>
      </c>
      <c r="C113" s="6" t="s">
        <v>10</v>
      </c>
      <c r="D113" s="18" t="s">
        <v>559</v>
      </c>
      <c r="E113" s="20">
        <v>3.5499999999999997E-2</v>
      </c>
      <c r="F113" s="19">
        <v>4.0000000000000001E-3</v>
      </c>
      <c r="G113" s="21">
        <v>6.9960000000000002E-19</v>
      </c>
      <c r="H113" s="20">
        <v>1.3709560036659201E-2</v>
      </c>
      <c r="I113" s="19">
        <v>1.11308600753546E-2</v>
      </c>
      <c r="J113" s="21">
        <v>0.21804200000000001</v>
      </c>
      <c r="K113" s="20">
        <v>-2.9756999999999999E-4</v>
      </c>
      <c r="L113" s="19">
        <v>7.1786799999999998E-4</v>
      </c>
      <c r="M113" s="21">
        <v>0.68</v>
      </c>
      <c r="N113" s="20">
        <v>1.2502800000000001E-3</v>
      </c>
      <c r="O113" s="19">
        <v>8.1864500000000001E-4</v>
      </c>
      <c r="P113" s="21">
        <v>0.12</v>
      </c>
      <c r="Q113" s="20">
        <v>-9.1180199999999997E-4</v>
      </c>
      <c r="R113" s="19">
        <v>9.2080799999999996E-4</v>
      </c>
      <c r="S113" s="21">
        <v>0.23</v>
      </c>
      <c r="T113" s="20">
        <v>3.7858700000000002E-3</v>
      </c>
      <c r="U113" s="19">
        <v>1.15405E-3</v>
      </c>
      <c r="V113" s="14">
        <v>9.2000000000000003E-4</v>
      </c>
      <c r="W113" s="13" t="s">
        <v>12</v>
      </c>
      <c r="X113" s="6" t="s">
        <v>12</v>
      </c>
      <c r="Y113" s="6" t="s">
        <v>12</v>
      </c>
      <c r="Z113" s="6" t="str">
        <f>IF(SIGN(E113)=SIGN(Q113),"","Yes")</f>
        <v>Yes</v>
      </c>
      <c r="AA113" s="12" t="s">
        <v>12</v>
      </c>
    </row>
    <row r="114" spans="1:27">
      <c r="A114" s="6" t="s">
        <v>558</v>
      </c>
      <c r="B114" s="6" t="s">
        <v>24</v>
      </c>
      <c r="C114" s="6" t="s">
        <v>10</v>
      </c>
      <c r="D114" s="18" t="s">
        <v>557</v>
      </c>
      <c r="E114" s="20">
        <v>2.1499999999999998E-2</v>
      </c>
      <c r="F114" s="19">
        <v>3.8E-3</v>
      </c>
      <c r="G114" s="21">
        <v>2.3540000000000001E-8</v>
      </c>
      <c r="H114" s="20">
        <v>-1.35449599474669E-3</v>
      </c>
      <c r="I114" s="19">
        <v>1.0987419635057401E-2</v>
      </c>
      <c r="J114" s="21">
        <v>0.90188100000000004</v>
      </c>
      <c r="K114" s="20">
        <v>-3.9736399999999999E-4</v>
      </c>
      <c r="L114" s="19">
        <v>7.0064200000000002E-4</v>
      </c>
      <c r="M114" s="21">
        <v>0.54</v>
      </c>
      <c r="N114" s="20">
        <v>-1.15033E-3</v>
      </c>
      <c r="O114" s="19">
        <v>7.9832500000000001E-4</v>
      </c>
      <c r="P114" s="21">
        <v>0.15</v>
      </c>
      <c r="Q114" s="20">
        <v>1.2507799999999999E-3</v>
      </c>
      <c r="R114" s="19">
        <v>8.9935199999999996E-4</v>
      </c>
      <c r="S114" s="21">
        <v>0.18</v>
      </c>
      <c r="T114" s="20">
        <v>-3.58205E-4</v>
      </c>
      <c r="U114" s="19">
        <v>1.12656E-3</v>
      </c>
      <c r="V114" s="14">
        <v>0.74</v>
      </c>
      <c r="W114" s="13" t="s">
        <v>18</v>
      </c>
      <c r="X114" s="6" t="s">
        <v>12</v>
      </c>
      <c r="Y114" s="6" t="s">
        <v>18</v>
      </c>
      <c r="Z114" s="6" t="str">
        <f>IF(SIGN(E114)=SIGN(Q114),"","Yes")</f>
        <v/>
      </c>
      <c r="AA114" s="12" t="s">
        <v>18</v>
      </c>
    </row>
    <row r="115" spans="1:27">
      <c r="A115" s="6" t="s">
        <v>556</v>
      </c>
      <c r="B115" s="6" t="s">
        <v>9</v>
      </c>
      <c r="C115" s="6" t="s">
        <v>10</v>
      </c>
      <c r="D115" s="18" t="s">
        <v>555</v>
      </c>
      <c r="E115" s="20">
        <v>4.4900000000000002E-2</v>
      </c>
      <c r="F115" s="19">
        <v>6.0000000000000001E-3</v>
      </c>
      <c r="G115" s="21">
        <v>6.6359999999999994E-14</v>
      </c>
      <c r="H115" s="20">
        <v>1.49159198626876E-2</v>
      </c>
      <c r="I115" s="19">
        <v>1.51845598593354E-2</v>
      </c>
      <c r="J115" s="21">
        <v>0.32591561600000002</v>
      </c>
      <c r="K115" s="20">
        <v>-1.0740000000000001E-3</v>
      </c>
      <c r="L115" s="19">
        <v>9.6043799999999998E-4</v>
      </c>
      <c r="M115" s="21">
        <v>0.26</v>
      </c>
      <c r="N115" s="20">
        <v>2.85403E-3</v>
      </c>
      <c r="O115" s="19">
        <v>1.0934600000000001E-3</v>
      </c>
      <c r="P115" s="21">
        <v>8.8000000000000005E-3</v>
      </c>
      <c r="Q115" s="20">
        <v>4.96894E-4</v>
      </c>
      <c r="R115" s="19">
        <v>1.23434E-3</v>
      </c>
      <c r="S115" s="21">
        <v>0.81</v>
      </c>
      <c r="T115" s="20">
        <v>3.00497E-3</v>
      </c>
      <c r="U115" s="19">
        <v>1.5433300000000001E-3</v>
      </c>
      <c r="V115" s="14">
        <v>4.4999999999999998E-2</v>
      </c>
      <c r="W115" s="13" t="s">
        <v>12</v>
      </c>
      <c r="X115" s="6" t="s">
        <v>12</v>
      </c>
      <c r="Y115" s="6" t="s">
        <v>12</v>
      </c>
      <c r="Z115" s="6" t="str">
        <f>IF(SIGN(E115)=SIGN(Q115),"","Yes")</f>
        <v/>
      </c>
      <c r="AA115" s="12" t="s">
        <v>12</v>
      </c>
    </row>
    <row r="116" spans="1:27">
      <c r="A116" s="6" t="s">
        <v>554</v>
      </c>
      <c r="B116" s="6" t="s">
        <v>10</v>
      </c>
      <c r="C116" s="6" t="s">
        <v>9</v>
      </c>
      <c r="D116" s="18" t="s">
        <v>553</v>
      </c>
      <c r="E116" s="20">
        <v>3.0599999999999999E-2</v>
      </c>
      <c r="F116" s="19">
        <v>4.1999999999999997E-3</v>
      </c>
      <c r="G116" s="21">
        <v>2.5049999999999999E-13</v>
      </c>
      <c r="H116" s="20">
        <v>7.1345199830830097E-3</v>
      </c>
      <c r="I116" s="19">
        <v>1.17186801508069E-2</v>
      </c>
      <c r="J116" s="21">
        <v>0.54261800000000004</v>
      </c>
      <c r="K116" s="20">
        <v>-1.1578300000000001E-3</v>
      </c>
      <c r="L116" s="19">
        <v>7.54509E-4</v>
      </c>
      <c r="M116" s="21">
        <v>0.12</v>
      </c>
      <c r="N116" s="20">
        <v>1.16694E-3</v>
      </c>
      <c r="O116" s="19">
        <v>8.6072899999999996E-4</v>
      </c>
      <c r="P116" s="21">
        <v>0.16</v>
      </c>
      <c r="Q116" s="20">
        <v>-1.9908099999999999E-4</v>
      </c>
      <c r="R116" s="19">
        <v>9.6876700000000004E-4</v>
      </c>
      <c r="S116" s="21">
        <v>0.81</v>
      </c>
      <c r="T116" s="20">
        <v>3.16E-3</v>
      </c>
      <c r="U116" s="19">
        <v>1.21305E-3</v>
      </c>
      <c r="V116" s="14">
        <v>5.5999999999999999E-3</v>
      </c>
      <c r="W116" s="13" t="s">
        <v>12</v>
      </c>
      <c r="X116" s="6" t="s">
        <v>12</v>
      </c>
      <c r="Y116" s="6" t="s">
        <v>12</v>
      </c>
      <c r="Z116" s="6" t="str">
        <f>IF(SIGN(E116)=SIGN(Q116),"","Yes")</f>
        <v>Yes</v>
      </c>
      <c r="AA116" s="12" t="s">
        <v>12</v>
      </c>
    </row>
    <row r="117" spans="1:27">
      <c r="A117" s="6" t="s">
        <v>552</v>
      </c>
      <c r="B117" s="6" t="s">
        <v>9</v>
      </c>
      <c r="C117" s="6" t="s">
        <v>10</v>
      </c>
      <c r="D117" s="18" t="s">
        <v>551</v>
      </c>
      <c r="E117" s="20">
        <v>2.8400000000000002E-2</v>
      </c>
      <c r="F117" s="19">
        <v>3.8E-3</v>
      </c>
      <c r="G117" s="21">
        <v>1.1970000000000001E-13</v>
      </c>
      <c r="H117" s="20">
        <v>7.15541979297996E-3</v>
      </c>
      <c r="I117" s="19">
        <v>1.0801560245454299E-2</v>
      </c>
      <c r="J117" s="21">
        <v>0.50765800000000005</v>
      </c>
      <c r="K117" s="20">
        <v>-6.8204799999999999E-4</v>
      </c>
      <c r="L117" s="19">
        <v>7.0359399999999999E-4</v>
      </c>
      <c r="M117" s="21">
        <v>0.33</v>
      </c>
      <c r="N117" s="20">
        <v>6.3556500000000004E-4</v>
      </c>
      <c r="O117" s="19">
        <v>8.0212800000000004E-4</v>
      </c>
      <c r="P117" s="21">
        <v>0.41</v>
      </c>
      <c r="Q117" s="20">
        <v>7.9814999999999997E-4</v>
      </c>
      <c r="R117" s="19">
        <v>9.03431E-4</v>
      </c>
      <c r="S117" s="21">
        <v>0.45</v>
      </c>
      <c r="T117" s="20">
        <v>-7.4891900000000002E-4</v>
      </c>
      <c r="U117" s="19">
        <v>1.13086E-3</v>
      </c>
      <c r="V117" s="14">
        <v>0.6</v>
      </c>
      <c r="W117" s="13" t="s">
        <v>12</v>
      </c>
      <c r="X117" s="6" t="s">
        <v>12</v>
      </c>
      <c r="Y117" s="6" t="s">
        <v>12</v>
      </c>
      <c r="Z117" s="6" t="str">
        <f>IF(SIGN(E117)=SIGN(Q117),"","Yes")</f>
        <v/>
      </c>
      <c r="AA117" s="12" t="s">
        <v>18</v>
      </c>
    </row>
    <row r="118" spans="1:27">
      <c r="A118" s="6" t="s">
        <v>550</v>
      </c>
      <c r="B118" s="6" t="s">
        <v>9</v>
      </c>
      <c r="C118" s="6" t="s">
        <v>10</v>
      </c>
      <c r="D118" s="18" t="s">
        <v>549</v>
      </c>
      <c r="E118" s="20">
        <v>5.3699999999999998E-2</v>
      </c>
      <c r="F118" s="19">
        <v>8.5000000000000006E-3</v>
      </c>
      <c r="G118" s="21">
        <v>3.0889999999999999E-10</v>
      </c>
      <c r="H118" s="20">
        <v>5.4262001067399996E-3</v>
      </c>
      <c r="I118" s="19">
        <v>2.4490280076861399E-2</v>
      </c>
      <c r="J118" s="21">
        <v>0.82463978000000004</v>
      </c>
      <c r="K118" s="20">
        <v>1.23734E-3</v>
      </c>
      <c r="L118" s="19">
        <v>1.4468599999999999E-3</v>
      </c>
      <c r="M118" s="21">
        <v>0.4</v>
      </c>
      <c r="N118" s="20">
        <v>1.58208E-3</v>
      </c>
      <c r="O118" s="19">
        <v>1.6496600000000001E-3</v>
      </c>
      <c r="P118" s="21">
        <v>0.33</v>
      </c>
      <c r="Q118" s="20">
        <v>1.9938899999999999E-3</v>
      </c>
      <c r="R118" s="19">
        <v>1.8547100000000001E-3</v>
      </c>
      <c r="S118" s="21">
        <v>0.32</v>
      </c>
      <c r="T118" s="20">
        <v>3.9889499999999998E-3</v>
      </c>
      <c r="U118" s="19">
        <v>2.3237000000000002E-3</v>
      </c>
      <c r="V118" s="14">
        <v>0.11</v>
      </c>
      <c r="W118" s="13" t="s">
        <v>12</v>
      </c>
      <c r="X118" s="6" t="s">
        <v>18</v>
      </c>
      <c r="Y118" s="6" t="s">
        <v>12</v>
      </c>
      <c r="Z118" s="6" t="str">
        <f>IF(SIGN(E118)=SIGN(Q118),"","Yes")</f>
        <v/>
      </c>
      <c r="AA118" s="12" t="s">
        <v>12</v>
      </c>
    </row>
    <row r="119" spans="1:27">
      <c r="A119" s="6" t="s">
        <v>548</v>
      </c>
      <c r="B119" s="6" t="s">
        <v>9</v>
      </c>
      <c r="C119" s="6" t="s">
        <v>24</v>
      </c>
      <c r="D119" s="18" t="s">
        <v>547</v>
      </c>
      <c r="E119" s="20">
        <v>2.58E-2</v>
      </c>
      <c r="F119" s="19">
        <v>4.3E-3</v>
      </c>
      <c r="G119" s="21">
        <v>1.9629999999999999E-9</v>
      </c>
      <c r="H119" s="20">
        <v>1.49498600512743E-3</v>
      </c>
      <c r="I119" s="19">
        <v>1.2312940321862699E-2</v>
      </c>
      <c r="J119" s="21">
        <v>0.90335500000000002</v>
      </c>
      <c r="K119" s="20">
        <v>-2.09911E-3</v>
      </c>
      <c r="L119" s="19">
        <v>7.4583400000000002E-4</v>
      </c>
      <c r="M119" s="21">
        <v>4.0000000000000001E-3</v>
      </c>
      <c r="N119" s="20">
        <v>1.47725E-3</v>
      </c>
      <c r="O119" s="19">
        <v>8.4981800000000001E-4</v>
      </c>
      <c r="P119" s="21">
        <v>0.08</v>
      </c>
      <c r="Q119" s="20">
        <v>-2.0580500000000001E-3</v>
      </c>
      <c r="R119" s="19">
        <v>9.5783900000000004E-4</v>
      </c>
      <c r="S119" s="21">
        <v>2.5000000000000001E-2</v>
      </c>
      <c r="T119" s="20">
        <v>8.7970300000000002E-4</v>
      </c>
      <c r="U119" s="19">
        <v>1.19888E-3</v>
      </c>
      <c r="V119" s="14">
        <v>0.35</v>
      </c>
      <c r="W119" s="13" t="s">
        <v>12</v>
      </c>
      <c r="X119" s="6" t="s">
        <v>12</v>
      </c>
      <c r="Y119" s="6" t="s">
        <v>12</v>
      </c>
      <c r="Z119" s="6" t="str">
        <f>IF(SIGN(E119)=SIGN(Q119),"","Yes")</f>
        <v>Yes</v>
      </c>
      <c r="AA119" s="12" t="s">
        <v>12</v>
      </c>
    </row>
    <row r="120" spans="1:27">
      <c r="A120" s="6" t="s">
        <v>546</v>
      </c>
      <c r="B120" s="6" t="s">
        <v>16</v>
      </c>
      <c r="C120" s="6" t="s">
        <v>24</v>
      </c>
      <c r="D120" s="18" t="s">
        <v>545</v>
      </c>
      <c r="E120" s="20">
        <v>3.3000000000000002E-2</v>
      </c>
      <c r="F120" s="19">
        <v>4.1999999999999997E-3</v>
      </c>
      <c r="G120" s="21">
        <v>5.5159999999999997E-15</v>
      </c>
      <c r="H120" s="20">
        <v>1.0552160441875499E-2</v>
      </c>
      <c r="I120" s="19">
        <v>1.19650801643729E-2</v>
      </c>
      <c r="J120" s="21">
        <v>0.37779077</v>
      </c>
      <c r="K120" s="20">
        <v>-1.37173E-3</v>
      </c>
      <c r="L120" s="19">
        <v>7.6861900000000001E-4</v>
      </c>
      <c r="M120" s="21">
        <v>6.7000000000000004E-2</v>
      </c>
      <c r="N120" s="20">
        <v>3.2284499999999999E-3</v>
      </c>
      <c r="O120" s="19">
        <v>8.7666100000000004E-4</v>
      </c>
      <c r="P120" s="21">
        <v>1.8000000000000001E-4</v>
      </c>
      <c r="Q120" s="20">
        <v>-2.0546399999999999E-3</v>
      </c>
      <c r="R120" s="19">
        <v>9.8527100000000002E-4</v>
      </c>
      <c r="S120" s="21">
        <v>4.4999999999999998E-2</v>
      </c>
      <c r="T120" s="20">
        <v>4.7998199999999998E-3</v>
      </c>
      <c r="U120" s="19">
        <v>1.2360699999999999E-3</v>
      </c>
      <c r="V120" s="14">
        <v>6.4999999999999994E-5</v>
      </c>
      <c r="W120" s="13" t="s">
        <v>12</v>
      </c>
      <c r="X120" s="6" t="s">
        <v>12</v>
      </c>
      <c r="Y120" s="6" t="s">
        <v>12</v>
      </c>
      <c r="Z120" s="6" t="str">
        <f>IF(SIGN(E120)=SIGN(Q120),"","Yes")</f>
        <v>Yes</v>
      </c>
      <c r="AA120" s="12" t="s">
        <v>12</v>
      </c>
    </row>
    <row r="121" spans="1:27">
      <c r="A121" s="6" t="s">
        <v>544</v>
      </c>
      <c r="B121" s="6" t="s">
        <v>9</v>
      </c>
      <c r="C121" s="6" t="s">
        <v>10</v>
      </c>
      <c r="D121" s="18" t="s">
        <v>543</v>
      </c>
      <c r="E121" s="20">
        <v>6.2399999999999997E-2</v>
      </c>
      <c r="F121" s="19">
        <v>1.12E-2</v>
      </c>
      <c r="G121" s="21">
        <v>2.339E-8</v>
      </c>
      <c r="H121" s="20">
        <v>3.1202999525703501E-4</v>
      </c>
      <c r="I121" s="19">
        <v>2.91942395269871E-2</v>
      </c>
      <c r="J121" s="21">
        <v>0.99147200000000002</v>
      </c>
      <c r="K121" s="20">
        <v>9.5383800000000004E-4</v>
      </c>
      <c r="L121" s="19">
        <v>1.8820900000000001E-3</v>
      </c>
      <c r="M121" s="21">
        <v>0.57999999999999996</v>
      </c>
      <c r="N121" s="20">
        <v>3.1121E-3</v>
      </c>
      <c r="O121" s="19">
        <v>2.1472800000000001E-3</v>
      </c>
      <c r="P121" s="21">
        <v>0.14000000000000001</v>
      </c>
      <c r="Q121" s="20">
        <v>2.36973E-3</v>
      </c>
      <c r="R121" s="19">
        <v>2.4148400000000001E-3</v>
      </c>
      <c r="S121" s="21">
        <v>0.32</v>
      </c>
      <c r="T121" s="20">
        <v>3.0726099999999999E-3</v>
      </c>
      <c r="U121" s="19">
        <v>3.0233500000000002E-3</v>
      </c>
      <c r="V121" s="14">
        <v>0.32</v>
      </c>
      <c r="W121" s="13" t="s">
        <v>12</v>
      </c>
      <c r="X121" s="6" t="s">
        <v>18</v>
      </c>
      <c r="Y121" s="6" t="s">
        <v>12</v>
      </c>
      <c r="Z121" s="6" t="str">
        <f>IF(SIGN(E121)=SIGN(Q121),"","Yes")</f>
        <v/>
      </c>
      <c r="AA121" s="12" t="s">
        <v>12</v>
      </c>
    </row>
    <row r="122" spans="1:27">
      <c r="A122" s="6" t="s">
        <v>542</v>
      </c>
      <c r="B122" s="6" t="s">
        <v>16</v>
      </c>
      <c r="C122" s="6" t="s">
        <v>10</v>
      </c>
      <c r="D122" s="18" t="s">
        <v>541</v>
      </c>
      <c r="E122" s="20">
        <v>2.3400000000000001E-2</v>
      </c>
      <c r="F122" s="19">
        <v>3.8999999999999998E-3</v>
      </c>
      <c r="G122" s="21">
        <v>2.876E-9</v>
      </c>
      <c r="H122" s="20">
        <v>1.4114859513938401E-3</v>
      </c>
      <c r="I122" s="19">
        <v>1.0934339836239799E-2</v>
      </c>
      <c r="J122" s="21">
        <v>0.89728102499999995</v>
      </c>
      <c r="K122" s="20">
        <v>-1.8098599999999999E-3</v>
      </c>
      <c r="L122" s="19">
        <v>7.0954000000000004E-4</v>
      </c>
      <c r="M122" s="21">
        <v>1.0999999999999999E-2</v>
      </c>
      <c r="N122" s="20">
        <v>3.82588E-4</v>
      </c>
      <c r="O122" s="19">
        <v>8.0872799999999999E-4</v>
      </c>
      <c r="P122" s="21">
        <v>0.67</v>
      </c>
      <c r="Q122" s="20">
        <v>-1.39598E-3</v>
      </c>
      <c r="R122" s="19">
        <v>9.1049900000000005E-4</v>
      </c>
      <c r="S122" s="21">
        <v>0.11</v>
      </c>
      <c r="T122" s="20">
        <v>-2.04456E-5</v>
      </c>
      <c r="U122" s="19">
        <v>1.1395400000000001E-3</v>
      </c>
      <c r="V122" s="14">
        <v>0.91</v>
      </c>
      <c r="W122" s="13" t="s">
        <v>12</v>
      </c>
      <c r="X122" s="6" t="s">
        <v>12</v>
      </c>
      <c r="Y122" s="6" t="s">
        <v>12</v>
      </c>
      <c r="Z122" s="6" t="str">
        <f>IF(SIGN(E122)=SIGN(Q122),"","Yes")</f>
        <v>Yes</v>
      </c>
      <c r="AA122" s="12" t="s">
        <v>18</v>
      </c>
    </row>
    <row r="123" spans="1:27">
      <c r="A123" s="6" t="s">
        <v>540</v>
      </c>
      <c r="B123" s="6" t="s">
        <v>10</v>
      </c>
      <c r="C123" s="6" t="s">
        <v>24</v>
      </c>
      <c r="D123" s="18" t="s">
        <v>539</v>
      </c>
      <c r="E123" s="20">
        <v>2.29E-2</v>
      </c>
      <c r="F123" s="19">
        <v>3.8999999999999998E-3</v>
      </c>
      <c r="G123" s="21">
        <v>3.7499999999999997E-9</v>
      </c>
      <c r="H123" s="20">
        <v>1.1384260142221999E-3</v>
      </c>
      <c r="I123" s="19">
        <v>1.08653400093317E-2</v>
      </c>
      <c r="J123" s="21">
        <v>0.91654776299999996</v>
      </c>
      <c r="K123" s="20">
        <v>-4.91495E-4</v>
      </c>
      <c r="L123" s="19">
        <v>7.0259599999999999E-4</v>
      </c>
      <c r="M123" s="21">
        <v>0.47</v>
      </c>
      <c r="N123" s="20">
        <v>1.9393100000000001E-3</v>
      </c>
      <c r="O123" s="19">
        <v>8.0046000000000002E-4</v>
      </c>
      <c r="P123" s="21">
        <v>1.4999999999999999E-2</v>
      </c>
      <c r="Q123" s="20">
        <v>-2.1503200000000001E-4</v>
      </c>
      <c r="R123" s="19">
        <v>9.0179099999999999E-4</v>
      </c>
      <c r="S123" s="21">
        <v>0.73</v>
      </c>
      <c r="T123" s="20">
        <v>3.1125800000000002E-3</v>
      </c>
      <c r="U123" s="19">
        <v>1.12824E-3</v>
      </c>
      <c r="V123" s="14">
        <v>7.6E-3</v>
      </c>
      <c r="W123" s="13" t="s">
        <v>12</v>
      </c>
      <c r="X123" s="6" t="s">
        <v>12</v>
      </c>
      <c r="Y123" s="6" t="s">
        <v>12</v>
      </c>
      <c r="Z123" s="6" t="str">
        <f>IF(SIGN(E123)=SIGN(Q123),"","Yes")</f>
        <v>Yes</v>
      </c>
      <c r="AA123" s="12" t="s">
        <v>12</v>
      </c>
    </row>
    <row r="124" spans="1:27">
      <c r="A124" s="6" t="s">
        <v>538</v>
      </c>
      <c r="B124" s="6" t="s">
        <v>16</v>
      </c>
      <c r="C124" s="6" t="s">
        <v>24</v>
      </c>
      <c r="D124" s="18" t="s">
        <v>537</v>
      </c>
      <c r="E124" s="20">
        <v>0.11459999999999999</v>
      </c>
      <c r="F124" s="19">
        <v>1.12E-2</v>
      </c>
      <c r="G124" s="21">
        <v>1.6709999999999999E-24</v>
      </c>
      <c r="H124" s="20">
        <v>6.5704397857189206E-2</v>
      </c>
      <c r="I124" s="19">
        <v>3.43140587210655E-2</v>
      </c>
      <c r="J124" s="21">
        <v>5.5505499999999999E-2</v>
      </c>
      <c r="K124" s="20">
        <v>-3.9951400000000003E-3</v>
      </c>
      <c r="L124" s="19">
        <v>1.8918800000000001E-3</v>
      </c>
      <c r="M124" s="21">
        <v>3.3000000000000002E-2</v>
      </c>
      <c r="N124" s="20">
        <v>6.1582900000000003E-3</v>
      </c>
      <c r="O124" s="19">
        <v>2.14621E-3</v>
      </c>
      <c r="P124" s="21">
        <v>4.1000000000000003E-3</v>
      </c>
      <c r="Q124" s="20">
        <v>-3.8917700000000001E-3</v>
      </c>
      <c r="R124" s="19">
        <v>2.4317200000000001E-3</v>
      </c>
      <c r="S124" s="21">
        <v>9.7000000000000003E-2</v>
      </c>
      <c r="T124" s="20">
        <v>9.3149200000000008E-3</v>
      </c>
      <c r="U124" s="19">
        <v>3.0237100000000002E-3</v>
      </c>
      <c r="V124" s="14">
        <v>1.4E-3</v>
      </c>
      <c r="W124" s="13" t="s">
        <v>12</v>
      </c>
      <c r="X124" s="6" t="s">
        <v>12</v>
      </c>
      <c r="Y124" s="6" t="s">
        <v>12</v>
      </c>
      <c r="Z124" s="6" t="str">
        <f>IF(SIGN(E124)=SIGN(Q124),"","Yes")</f>
        <v>Yes</v>
      </c>
      <c r="AA124" s="12" t="s">
        <v>12</v>
      </c>
    </row>
    <row r="125" spans="1:27">
      <c r="A125" s="6" t="s">
        <v>536</v>
      </c>
      <c r="B125" s="6" t="s">
        <v>9</v>
      </c>
      <c r="C125" s="6" t="s">
        <v>10</v>
      </c>
      <c r="D125" s="18" t="s">
        <v>535</v>
      </c>
      <c r="E125" s="20">
        <v>2.12E-2</v>
      </c>
      <c r="F125" s="19">
        <v>3.8E-3</v>
      </c>
      <c r="G125" s="21">
        <v>3.5250000000000001E-8</v>
      </c>
      <c r="H125" s="20">
        <v>1.5075480041559799E-4</v>
      </c>
      <c r="I125" s="19">
        <v>1.0872039943933501E-2</v>
      </c>
      <c r="J125" s="21">
        <v>0.98893586600000005</v>
      </c>
      <c r="K125" s="20" t="s">
        <v>3</v>
      </c>
      <c r="L125" s="19" t="s">
        <v>3</v>
      </c>
      <c r="M125" s="21" t="s">
        <v>3</v>
      </c>
      <c r="N125" s="20" t="s">
        <v>3</v>
      </c>
      <c r="O125" s="19" t="s">
        <v>3</v>
      </c>
      <c r="P125" s="21" t="s">
        <v>3</v>
      </c>
      <c r="Q125" s="20" t="s">
        <v>3</v>
      </c>
      <c r="R125" s="19" t="s">
        <v>3</v>
      </c>
      <c r="S125" s="21" t="s">
        <v>3</v>
      </c>
      <c r="T125" s="20" t="s">
        <v>3</v>
      </c>
      <c r="U125" s="19" t="s">
        <v>3</v>
      </c>
      <c r="V125" s="14" t="s">
        <v>3</v>
      </c>
      <c r="W125" s="13" t="s">
        <v>12</v>
      </c>
      <c r="X125" s="6" t="s">
        <v>3</v>
      </c>
      <c r="Y125" s="6" t="s">
        <v>3</v>
      </c>
      <c r="Z125" s="6" t="s">
        <v>3</v>
      </c>
      <c r="AA125" s="12" t="s">
        <v>3</v>
      </c>
    </row>
    <row r="126" spans="1:27">
      <c r="A126" s="6" t="s">
        <v>534</v>
      </c>
      <c r="B126" s="6" t="s">
        <v>16</v>
      </c>
      <c r="C126" s="6" t="s">
        <v>10</v>
      </c>
      <c r="D126" s="18" t="s">
        <v>273</v>
      </c>
      <c r="E126" s="20">
        <v>2.8899999999999999E-2</v>
      </c>
      <c r="F126" s="19">
        <v>4.1999999999999997E-3</v>
      </c>
      <c r="G126" s="21">
        <v>5.4129999999999997E-12</v>
      </c>
      <c r="H126" s="20">
        <v>6.8151000887155498E-3</v>
      </c>
      <c r="I126" s="19">
        <v>1.1876099742949E-2</v>
      </c>
      <c r="J126" s="21">
        <v>0.56604200000000005</v>
      </c>
      <c r="K126" s="20">
        <v>3.6737400000000001E-4</v>
      </c>
      <c r="L126" s="19">
        <v>7.5447600000000002E-4</v>
      </c>
      <c r="M126" s="21">
        <v>0.66</v>
      </c>
      <c r="N126" s="20">
        <v>2.3091100000000001E-3</v>
      </c>
      <c r="O126" s="19">
        <v>8.5975600000000004E-4</v>
      </c>
      <c r="P126" s="21">
        <v>7.1999999999999998E-3</v>
      </c>
      <c r="Q126" s="20">
        <v>1.70188E-5</v>
      </c>
      <c r="R126" s="19">
        <v>9.6897200000000002E-4</v>
      </c>
      <c r="S126" s="21">
        <v>0.98</v>
      </c>
      <c r="T126" s="20">
        <v>3.62635E-3</v>
      </c>
      <c r="U126" s="19">
        <v>1.21192E-3</v>
      </c>
      <c r="V126" s="14">
        <v>3.3E-3</v>
      </c>
      <c r="W126" s="13" t="s">
        <v>12</v>
      </c>
      <c r="X126" s="6" t="s">
        <v>18</v>
      </c>
      <c r="Y126" s="6" t="s">
        <v>12</v>
      </c>
      <c r="Z126" s="6" t="str">
        <f>IF(SIGN(E126)=SIGN(Q126),"","Yes")</f>
        <v/>
      </c>
      <c r="AA126" s="12" t="s">
        <v>12</v>
      </c>
    </row>
    <row r="127" spans="1:27">
      <c r="A127" s="6" t="s">
        <v>533</v>
      </c>
      <c r="B127" s="6" t="s">
        <v>10</v>
      </c>
      <c r="C127" s="6" t="s">
        <v>9</v>
      </c>
      <c r="D127" s="18" t="s">
        <v>532</v>
      </c>
      <c r="E127" s="20">
        <v>2.7799999999999998E-2</v>
      </c>
      <c r="F127" s="19">
        <v>4.0000000000000001E-3</v>
      </c>
      <c r="G127" s="21">
        <v>2.9129999999999998E-12</v>
      </c>
      <c r="H127" s="20">
        <v>7.0087597705423797E-3</v>
      </c>
      <c r="I127" s="19">
        <v>1.11536402255297E-2</v>
      </c>
      <c r="J127" s="21">
        <v>0.52972410299999995</v>
      </c>
      <c r="K127" s="20">
        <v>-1.1912400000000001E-3</v>
      </c>
      <c r="L127" s="19">
        <v>7.2814899999999998E-4</v>
      </c>
      <c r="M127" s="21">
        <v>9.4E-2</v>
      </c>
      <c r="N127" s="20">
        <v>-1.3019E-5</v>
      </c>
      <c r="O127" s="19">
        <v>8.3006099999999999E-4</v>
      </c>
      <c r="P127" s="21">
        <v>0.96</v>
      </c>
      <c r="Q127" s="20">
        <v>-2.7365699999999998E-3</v>
      </c>
      <c r="R127" s="19">
        <v>9.3520300000000001E-4</v>
      </c>
      <c r="S127" s="21">
        <v>3.2000000000000002E-3</v>
      </c>
      <c r="T127" s="20">
        <v>4.6004599999999998E-4</v>
      </c>
      <c r="U127" s="19">
        <v>1.1704E-3</v>
      </c>
      <c r="V127" s="14">
        <v>0.64</v>
      </c>
      <c r="W127" s="13" t="s">
        <v>12</v>
      </c>
      <c r="X127" s="6" t="s">
        <v>12</v>
      </c>
      <c r="Y127" s="6" t="s">
        <v>18</v>
      </c>
      <c r="Z127" s="6" t="str">
        <f>IF(SIGN(E127)=SIGN(Q127),"","Yes")</f>
        <v>Yes</v>
      </c>
      <c r="AA127" s="12" t="s">
        <v>12</v>
      </c>
    </row>
    <row r="128" spans="1:27">
      <c r="A128" s="6" t="s">
        <v>531</v>
      </c>
      <c r="B128" s="6" t="s">
        <v>24</v>
      </c>
      <c r="C128" s="6" t="s">
        <v>9</v>
      </c>
      <c r="D128" s="18" t="s">
        <v>530</v>
      </c>
      <c r="E128" s="20">
        <v>2.7900000000000001E-2</v>
      </c>
      <c r="F128" s="19">
        <v>3.8999999999999998E-3</v>
      </c>
      <c r="G128" s="21">
        <v>7.3620000000000003E-13</v>
      </c>
      <c r="H128" s="20">
        <v>7.9172002151608502E-3</v>
      </c>
      <c r="I128" s="19">
        <v>1.0965820401907E-2</v>
      </c>
      <c r="J128" s="21">
        <v>0.47027098499999997</v>
      </c>
      <c r="K128" s="20">
        <v>-1.1789999999999999E-3</v>
      </c>
      <c r="L128" s="19">
        <v>7.0759800000000004E-4</v>
      </c>
      <c r="M128" s="21">
        <v>9.7000000000000003E-2</v>
      </c>
      <c r="N128" s="20">
        <v>4.1336400000000001E-3</v>
      </c>
      <c r="O128" s="19">
        <v>8.0705200000000005E-4</v>
      </c>
      <c r="P128" s="21">
        <v>2.7000000000000001E-7</v>
      </c>
      <c r="Q128" s="20">
        <v>-1.4834399999999999E-3</v>
      </c>
      <c r="R128" s="19">
        <v>9.0842899999999999E-4</v>
      </c>
      <c r="S128" s="21">
        <v>0.11</v>
      </c>
      <c r="T128" s="20">
        <v>3.5778300000000002E-3</v>
      </c>
      <c r="U128" s="19">
        <v>1.1381799999999999E-3</v>
      </c>
      <c r="V128" s="14">
        <v>1E-3</v>
      </c>
      <c r="W128" s="13" t="s">
        <v>12</v>
      </c>
      <c r="X128" s="6" t="s">
        <v>12</v>
      </c>
      <c r="Y128" s="6" t="s">
        <v>12</v>
      </c>
      <c r="Z128" s="6" t="str">
        <f>IF(SIGN(E128)=SIGN(Q128),"","Yes")</f>
        <v>Yes</v>
      </c>
      <c r="AA128" s="12" t="s">
        <v>12</v>
      </c>
    </row>
    <row r="129" spans="1:27">
      <c r="A129" s="6" t="s">
        <v>529</v>
      </c>
      <c r="B129" s="6" t="s">
        <v>10</v>
      </c>
      <c r="C129" s="6" t="s">
        <v>24</v>
      </c>
      <c r="D129" s="18" t="s">
        <v>528</v>
      </c>
      <c r="E129" s="20">
        <v>3.3000000000000002E-2</v>
      </c>
      <c r="F129" s="19">
        <v>4.4999999999999997E-3</v>
      </c>
      <c r="G129" s="21">
        <v>1.997E-13</v>
      </c>
      <c r="H129" s="20">
        <v>1.0245679877698401E-2</v>
      </c>
      <c r="I129" s="19">
        <v>1.2638979591429201E-2</v>
      </c>
      <c r="J129" s="21">
        <v>0.41753962700000002</v>
      </c>
      <c r="K129" s="20">
        <v>9.6629600000000001E-5</v>
      </c>
      <c r="L129" s="19">
        <v>8.0398500000000001E-4</v>
      </c>
      <c r="M129" s="21">
        <v>0.9</v>
      </c>
      <c r="N129" s="20">
        <v>2.30927E-3</v>
      </c>
      <c r="O129" s="19">
        <v>9.1678199999999999E-4</v>
      </c>
      <c r="P129" s="21">
        <v>1.2999999999999999E-2</v>
      </c>
      <c r="Q129" s="20">
        <v>4.7008300000000002E-5</v>
      </c>
      <c r="R129" s="19">
        <v>1.03136E-3</v>
      </c>
      <c r="S129" s="21">
        <v>0.97</v>
      </c>
      <c r="T129" s="20">
        <v>5.7699400000000003E-3</v>
      </c>
      <c r="U129" s="19">
        <v>1.2928600000000001E-3</v>
      </c>
      <c r="V129" s="14">
        <v>1.2999999999999999E-5</v>
      </c>
      <c r="W129" s="13" t="s">
        <v>12</v>
      </c>
      <c r="X129" s="6" t="s">
        <v>18</v>
      </c>
      <c r="Y129" s="6" t="s">
        <v>12</v>
      </c>
      <c r="Z129" s="6" t="str">
        <f>IF(SIGN(E129)=SIGN(Q129),"","Yes")</f>
        <v/>
      </c>
      <c r="AA129" s="12" t="s">
        <v>12</v>
      </c>
    </row>
    <row r="130" spans="1:27">
      <c r="A130" s="6" t="s">
        <v>527</v>
      </c>
      <c r="B130" s="6" t="s">
        <v>9</v>
      </c>
      <c r="C130" s="6" t="s">
        <v>10</v>
      </c>
      <c r="D130" s="18" t="s">
        <v>526</v>
      </c>
      <c r="E130" s="20">
        <v>2.1399999999999999E-2</v>
      </c>
      <c r="F130" s="19">
        <v>3.8E-3</v>
      </c>
      <c r="G130" s="21">
        <v>2.686E-8</v>
      </c>
      <c r="H130" s="20">
        <v>7.0689397398382404E-4</v>
      </c>
      <c r="I130" s="19">
        <v>1.09476195648313E-2</v>
      </c>
      <c r="J130" s="21">
        <v>0.94851200000000002</v>
      </c>
      <c r="K130" s="20">
        <v>1.01147E-3</v>
      </c>
      <c r="L130" s="19">
        <v>7.0941199999999998E-4</v>
      </c>
      <c r="M130" s="21">
        <v>0.16</v>
      </c>
      <c r="N130" s="20">
        <v>-2.0885400000000002E-5</v>
      </c>
      <c r="O130" s="19">
        <v>8.08522E-4</v>
      </c>
      <c r="P130" s="21">
        <v>1</v>
      </c>
      <c r="Q130" s="20">
        <v>5.0940000000000002E-4</v>
      </c>
      <c r="R130" s="19">
        <v>9.1033200000000002E-4</v>
      </c>
      <c r="S130" s="21">
        <v>0.66</v>
      </c>
      <c r="T130" s="20">
        <v>9.5696500000000005E-4</v>
      </c>
      <c r="U130" s="19">
        <v>1.14013E-3</v>
      </c>
      <c r="V130" s="14">
        <v>0.49</v>
      </c>
      <c r="W130" s="13" t="s">
        <v>12</v>
      </c>
      <c r="X130" s="6" t="s">
        <v>18</v>
      </c>
      <c r="Y130" s="6" t="s">
        <v>18</v>
      </c>
      <c r="Z130" s="6" t="str">
        <f>IF(SIGN(E130)=SIGN(Q130),"","Yes")</f>
        <v/>
      </c>
      <c r="AA130" s="12" t="s">
        <v>12</v>
      </c>
    </row>
    <row r="131" spans="1:27">
      <c r="A131" s="6" t="s">
        <v>525</v>
      </c>
      <c r="B131" s="6" t="s">
        <v>10</v>
      </c>
      <c r="C131" s="6" t="s">
        <v>24</v>
      </c>
      <c r="D131" s="18" t="s">
        <v>524</v>
      </c>
      <c r="E131" s="20">
        <v>2.2499999999999999E-2</v>
      </c>
      <c r="F131" s="19">
        <v>4.0000000000000001E-3</v>
      </c>
      <c r="G131" s="21">
        <v>2.6610000000000001E-8</v>
      </c>
      <c r="H131" s="20">
        <v>9.0863800141960404E-4</v>
      </c>
      <c r="I131" s="19">
        <v>1.1321580037474599E-2</v>
      </c>
      <c r="J131" s="21">
        <v>0.93602799999999997</v>
      </c>
      <c r="K131" s="20">
        <v>2.37277E-5</v>
      </c>
      <c r="L131" s="19">
        <v>7.3725099999999997E-4</v>
      </c>
      <c r="M131" s="21">
        <v>0.98</v>
      </c>
      <c r="N131" s="20">
        <v>3.7607599999999998E-4</v>
      </c>
      <c r="O131" s="19">
        <v>8.4048499999999997E-4</v>
      </c>
      <c r="P131" s="21">
        <v>0.64</v>
      </c>
      <c r="Q131" s="20">
        <v>-3.5932800000000001E-4</v>
      </c>
      <c r="R131" s="19">
        <v>9.4650599999999995E-4</v>
      </c>
      <c r="S131" s="21">
        <v>0.75</v>
      </c>
      <c r="T131" s="20">
        <v>1.9660200000000002E-3</v>
      </c>
      <c r="U131" s="19">
        <v>1.1843299999999999E-3</v>
      </c>
      <c r="V131" s="14">
        <v>9.4E-2</v>
      </c>
      <c r="W131" s="13" t="s">
        <v>12</v>
      </c>
      <c r="X131" s="6" t="s">
        <v>18</v>
      </c>
      <c r="Y131" s="6" t="s">
        <v>12</v>
      </c>
      <c r="Z131" s="6" t="str">
        <f>IF(SIGN(E131)=SIGN(Q131),"","Yes")</f>
        <v>Yes</v>
      </c>
      <c r="AA131" s="12" t="s">
        <v>12</v>
      </c>
    </row>
    <row r="132" spans="1:27">
      <c r="A132" s="6" t="s">
        <v>523</v>
      </c>
      <c r="B132" s="6" t="s">
        <v>24</v>
      </c>
      <c r="C132" s="6" t="s">
        <v>16</v>
      </c>
      <c r="D132" s="18" t="s">
        <v>522</v>
      </c>
      <c r="E132" s="20">
        <v>3.5299999999999998E-2</v>
      </c>
      <c r="F132" s="19">
        <v>6.0000000000000001E-3</v>
      </c>
      <c r="G132" s="21">
        <v>3.1880000000000002E-9</v>
      </c>
      <c r="H132" s="20">
        <v>4.3087601661682103E-3</v>
      </c>
      <c r="I132" s="19">
        <v>1.6628339886665299E-2</v>
      </c>
      <c r="J132" s="21">
        <v>0.79552699999999998</v>
      </c>
      <c r="K132" s="20">
        <v>8.07042E-4</v>
      </c>
      <c r="L132" s="19">
        <v>1.08461E-3</v>
      </c>
      <c r="M132" s="21">
        <v>0.47</v>
      </c>
      <c r="N132" s="20">
        <v>2.4278799999999999E-3</v>
      </c>
      <c r="O132" s="19">
        <v>1.2373799999999999E-3</v>
      </c>
      <c r="P132" s="21">
        <v>4.5999999999999999E-2</v>
      </c>
      <c r="Q132" s="20">
        <v>6.05092E-4</v>
      </c>
      <c r="R132" s="19">
        <v>1.39347E-3</v>
      </c>
      <c r="S132" s="21">
        <v>0.76</v>
      </c>
      <c r="T132" s="20">
        <v>1.5340499999999999E-3</v>
      </c>
      <c r="U132" s="19">
        <v>1.7449500000000001E-3</v>
      </c>
      <c r="V132" s="14">
        <v>0.35</v>
      </c>
      <c r="W132" s="13" t="s">
        <v>12</v>
      </c>
      <c r="X132" s="6" t="s">
        <v>18</v>
      </c>
      <c r="Y132" s="6" t="s">
        <v>12</v>
      </c>
      <c r="Z132" s="6" t="str">
        <f>IF(SIGN(E132)=SIGN(Q132),"","Yes")</f>
        <v/>
      </c>
      <c r="AA132" s="12" t="s">
        <v>12</v>
      </c>
    </row>
    <row r="133" spans="1:27">
      <c r="A133" s="6" t="s">
        <v>521</v>
      </c>
      <c r="B133" s="6" t="s">
        <v>16</v>
      </c>
      <c r="C133" s="6" t="s">
        <v>24</v>
      </c>
      <c r="D133" s="18" t="s">
        <v>520</v>
      </c>
      <c r="E133" s="20">
        <v>4.41E-2</v>
      </c>
      <c r="F133" s="19">
        <v>6.1999999999999998E-3</v>
      </c>
      <c r="G133" s="21">
        <v>7.7890000000000004E-13</v>
      </c>
      <c r="H133" s="20">
        <v>1.3031040318310301E-2</v>
      </c>
      <c r="I133" s="19">
        <v>1.6765439882874499E-2</v>
      </c>
      <c r="J133" s="21">
        <v>0.43697617399999999</v>
      </c>
      <c r="K133" s="20">
        <v>-1.2025899999999999E-3</v>
      </c>
      <c r="L133" s="19">
        <v>1.0582199999999999E-3</v>
      </c>
      <c r="M133" s="21">
        <v>0.24</v>
      </c>
      <c r="N133" s="20">
        <v>4.1779300000000002E-4</v>
      </c>
      <c r="O133" s="19">
        <v>1.2077399999999999E-3</v>
      </c>
      <c r="P133" s="21">
        <v>0.73</v>
      </c>
      <c r="Q133" s="20">
        <v>-1.49091E-3</v>
      </c>
      <c r="R133" s="19">
        <v>1.35451E-3</v>
      </c>
      <c r="S133" s="21">
        <v>0.26</v>
      </c>
      <c r="T133" s="20">
        <v>4.46285E-3</v>
      </c>
      <c r="U133" s="19">
        <v>1.7032200000000001E-3</v>
      </c>
      <c r="V133" s="14">
        <v>6.7000000000000002E-3</v>
      </c>
      <c r="W133" s="13" t="s">
        <v>12</v>
      </c>
      <c r="X133" s="6" t="s">
        <v>12</v>
      </c>
      <c r="Y133" s="6" t="s">
        <v>12</v>
      </c>
      <c r="Z133" s="6" t="str">
        <f>IF(SIGN(E133)=SIGN(Q133),"","Yes")</f>
        <v>Yes</v>
      </c>
      <c r="AA133" s="12" t="s">
        <v>12</v>
      </c>
    </row>
    <row r="134" spans="1:27">
      <c r="A134" s="6" t="s">
        <v>519</v>
      </c>
      <c r="B134" s="6" t="s">
        <v>10</v>
      </c>
      <c r="C134" s="6" t="s">
        <v>9</v>
      </c>
      <c r="D134" s="18" t="s">
        <v>518</v>
      </c>
      <c r="E134" s="20">
        <v>5.0799999999999998E-2</v>
      </c>
      <c r="F134" s="19">
        <v>4.1000000000000003E-3</v>
      </c>
      <c r="G134" s="21">
        <v>1.497E-35</v>
      </c>
      <c r="H134" s="20">
        <v>8.6371198296546894E-2</v>
      </c>
      <c r="I134" s="19">
        <v>1.18527803570032E-2</v>
      </c>
      <c r="J134" s="21">
        <v>3.2006800000000003E-13</v>
      </c>
      <c r="K134" s="20">
        <v>-5.1048600000000001E-3</v>
      </c>
      <c r="L134" s="19">
        <v>7.3764800000000004E-4</v>
      </c>
      <c r="M134" s="21">
        <v>4.8999999999999997E-12</v>
      </c>
      <c r="N134" s="20">
        <v>5.5562299999999997E-3</v>
      </c>
      <c r="O134" s="19">
        <v>8.3944599999999999E-4</v>
      </c>
      <c r="P134" s="21">
        <v>5.4000000000000001E-11</v>
      </c>
      <c r="Q134" s="20">
        <v>-9.9554900000000009E-3</v>
      </c>
      <c r="R134" s="19">
        <v>9.4870499999999999E-4</v>
      </c>
      <c r="S134" s="21">
        <v>1.6000000000000001E-25</v>
      </c>
      <c r="T134" s="20">
        <v>1.16285E-2</v>
      </c>
      <c r="U134" s="19">
        <v>1.1835400000000001E-3</v>
      </c>
      <c r="V134" s="14">
        <v>9.3999999999999998E-24</v>
      </c>
      <c r="W134" s="13" t="s">
        <v>12</v>
      </c>
      <c r="X134" s="6" t="s">
        <v>12</v>
      </c>
      <c r="Y134" s="6" t="s">
        <v>12</v>
      </c>
      <c r="Z134" s="6" t="str">
        <f>IF(SIGN(E134)=SIGN(Q134),"","Yes")</f>
        <v>Yes</v>
      </c>
      <c r="AA134" s="12" t="s">
        <v>12</v>
      </c>
    </row>
    <row r="135" spans="1:27">
      <c r="A135" s="6" t="s">
        <v>517</v>
      </c>
      <c r="B135" s="6" t="s">
        <v>24</v>
      </c>
      <c r="C135" s="6" t="s">
        <v>16</v>
      </c>
      <c r="D135" s="18" t="s">
        <v>516</v>
      </c>
      <c r="E135" s="20">
        <v>3.0599999999999999E-2</v>
      </c>
      <c r="F135" s="19">
        <v>4.3E-3</v>
      </c>
      <c r="G135" s="21">
        <v>8.0390000000000004E-13</v>
      </c>
      <c r="H135" s="20">
        <v>9.5734195783734304E-3</v>
      </c>
      <c r="I135" s="19">
        <v>1.2003580108285001E-2</v>
      </c>
      <c r="J135" s="21">
        <v>0.42510145999999999</v>
      </c>
      <c r="K135" s="20">
        <v>-1.0495400000000001E-3</v>
      </c>
      <c r="L135" s="19">
        <v>7.8022599999999997E-4</v>
      </c>
      <c r="M135" s="21">
        <v>0.17</v>
      </c>
      <c r="N135" s="20">
        <v>9.920860000000001E-4</v>
      </c>
      <c r="O135" s="19">
        <v>8.9026899999999996E-4</v>
      </c>
      <c r="P135" s="21">
        <v>0.27</v>
      </c>
      <c r="Q135" s="20">
        <v>-7.2967799999999999E-4</v>
      </c>
      <c r="R135" s="19">
        <v>1.00095E-3</v>
      </c>
      <c r="S135" s="21">
        <v>0.45</v>
      </c>
      <c r="T135" s="20">
        <v>3.3496099999999998E-3</v>
      </c>
      <c r="U135" s="19">
        <v>1.2549600000000001E-3</v>
      </c>
      <c r="V135" s="14">
        <v>1.2E-2</v>
      </c>
      <c r="W135" s="13" t="s">
        <v>12</v>
      </c>
      <c r="X135" s="6" t="s">
        <v>12</v>
      </c>
      <c r="Y135" s="6" t="s">
        <v>12</v>
      </c>
      <c r="Z135" s="6" t="str">
        <f>IF(SIGN(E135)=SIGN(Q135),"","Yes")</f>
        <v>Yes</v>
      </c>
      <c r="AA135" s="12" t="s">
        <v>12</v>
      </c>
    </row>
    <row r="136" spans="1:27">
      <c r="A136" s="6" t="s">
        <v>515</v>
      </c>
      <c r="B136" s="6" t="s">
        <v>10</v>
      </c>
      <c r="C136" s="6" t="s">
        <v>9</v>
      </c>
      <c r="D136" s="18" t="s">
        <v>514</v>
      </c>
      <c r="E136" s="20">
        <v>2.5000000000000001E-2</v>
      </c>
      <c r="F136" s="19">
        <v>4.1999999999999997E-3</v>
      </c>
      <c r="G136" s="21">
        <v>1.9730000000000001E-9</v>
      </c>
      <c r="H136" s="20">
        <v>3.8695000112056702E-3</v>
      </c>
      <c r="I136" s="19">
        <v>1.18343001231551E-2</v>
      </c>
      <c r="J136" s="21">
        <v>0.74367000000000005</v>
      </c>
      <c r="K136" s="20">
        <v>-2.03397E-3</v>
      </c>
      <c r="L136" s="19">
        <v>7.7179699999999996E-4</v>
      </c>
      <c r="M136" s="21">
        <v>7.7999999999999996E-3</v>
      </c>
      <c r="N136" s="20">
        <v>1.40975E-3</v>
      </c>
      <c r="O136" s="19">
        <v>8.7914199999999997E-4</v>
      </c>
      <c r="P136" s="21">
        <v>0.11</v>
      </c>
      <c r="Q136" s="20">
        <v>-2.9794800000000001E-3</v>
      </c>
      <c r="R136" s="19">
        <v>9.9072099999999996E-4</v>
      </c>
      <c r="S136" s="21">
        <v>2.3E-3</v>
      </c>
      <c r="T136" s="20">
        <v>1.4417099999999999E-3</v>
      </c>
      <c r="U136" s="19">
        <v>1.23886E-3</v>
      </c>
      <c r="V136" s="14">
        <v>0.24</v>
      </c>
      <c r="W136" s="13" t="s">
        <v>12</v>
      </c>
      <c r="X136" s="6" t="s">
        <v>12</v>
      </c>
      <c r="Y136" s="6" t="s">
        <v>12</v>
      </c>
      <c r="Z136" s="6" t="str">
        <f>IF(SIGN(E136)=SIGN(Q136),"","Yes")</f>
        <v>Yes</v>
      </c>
      <c r="AA136" s="12" t="s">
        <v>12</v>
      </c>
    </row>
    <row r="137" spans="1:27">
      <c r="A137" s="6" t="s">
        <v>513</v>
      </c>
      <c r="B137" s="6" t="s">
        <v>9</v>
      </c>
      <c r="C137" s="6" t="s">
        <v>10</v>
      </c>
      <c r="D137" s="18" t="s">
        <v>512</v>
      </c>
      <c r="E137" s="20">
        <v>4.3200000000000002E-2</v>
      </c>
      <c r="F137" s="19">
        <v>3.8999999999999998E-3</v>
      </c>
      <c r="G137" s="21">
        <v>1.107E-28</v>
      </c>
      <c r="H137" s="20">
        <v>2.6945199817419101E-2</v>
      </c>
      <c r="I137" s="19">
        <v>1.09769003465772E-2</v>
      </c>
      <c r="J137" s="21">
        <v>1.4095178E-2</v>
      </c>
      <c r="K137" s="20">
        <v>-5.3525100000000004E-4</v>
      </c>
      <c r="L137" s="19">
        <v>7.0143699999999996E-4</v>
      </c>
      <c r="M137" s="21">
        <v>0.44</v>
      </c>
      <c r="N137" s="20">
        <v>1.69794E-3</v>
      </c>
      <c r="O137" s="19">
        <v>7.9907700000000003E-4</v>
      </c>
      <c r="P137" s="21">
        <v>3.5999999999999997E-2</v>
      </c>
      <c r="Q137" s="20">
        <v>-2.8374699999999999E-4</v>
      </c>
      <c r="R137" s="19">
        <v>9.0043600000000001E-4</v>
      </c>
      <c r="S137" s="21">
        <v>0.78</v>
      </c>
      <c r="T137" s="20">
        <v>3.7458600000000002E-3</v>
      </c>
      <c r="U137" s="19">
        <v>1.1265400000000001E-3</v>
      </c>
      <c r="V137" s="14">
        <v>1.1000000000000001E-3</v>
      </c>
      <c r="W137" s="13" t="s">
        <v>12</v>
      </c>
      <c r="X137" s="6" t="s">
        <v>12</v>
      </c>
      <c r="Y137" s="6" t="s">
        <v>12</v>
      </c>
      <c r="Z137" s="6" t="str">
        <f>IF(SIGN(E137)=SIGN(Q137),"","Yes")</f>
        <v>Yes</v>
      </c>
      <c r="AA137" s="12" t="s">
        <v>12</v>
      </c>
    </row>
    <row r="138" spans="1:27">
      <c r="A138" s="6" t="s">
        <v>511</v>
      </c>
      <c r="B138" s="6" t="s">
        <v>24</v>
      </c>
      <c r="C138" s="6" t="s">
        <v>16</v>
      </c>
      <c r="D138" s="18" t="s">
        <v>510</v>
      </c>
      <c r="E138" s="20">
        <v>5.3699999999999998E-2</v>
      </c>
      <c r="F138" s="19">
        <v>3.8E-3</v>
      </c>
      <c r="G138" s="21">
        <v>2.4789999999999999E-44</v>
      </c>
      <c r="H138" s="20">
        <v>3.92358005046844E-2</v>
      </c>
      <c r="I138" s="19">
        <v>1.0860700160265E-2</v>
      </c>
      <c r="J138" s="21">
        <v>3.0306899999999999E-4</v>
      </c>
      <c r="K138" s="20">
        <v>-1.60754E-3</v>
      </c>
      <c r="L138" s="19">
        <v>7.0424599999999995E-4</v>
      </c>
      <c r="M138" s="21">
        <v>2.1999999999999999E-2</v>
      </c>
      <c r="N138" s="20">
        <v>2.2372300000000002E-3</v>
      </c>
      <c r="O138" s="19">
        <v>8.0347899999999996E-4</v>
      </c>
      <c r="P138" s="21">
        <v>5.4000000000000003E-3</v>
      </c>
      <c r="Q138" s="20">
        <v>-2.0310800000000002E-3</v>
      </c>
      <c r="R138" s="19">
        <v>9.0411699999999996E-4</v>
      </c>
      <c r="S138" s="21">
        <v>2.4E-2</v>
      </c>
      <c r="T138" s="20">
        <v>3.12036E-3</v>
      </c>
      <c r="U138" s="19">
        <v>1.1330699999999999E-3</v>
      </c>
      <c r="V138" s="14">
        <v>3.3999999999999998E-3</v>
      </c>
      <c r="W138" s="13" t="s">
        <v>12</v>
      </c>
      <c r="X138" s="6" t="s">
        <v>12</v>
      </c>
      <c r="Y138" s="6" t="s">
        <v>12</v>
      </c>
      <c r="Z138" s="6" t="str">
        <f>IF(SIGN(E138)=SIGN(Q138),"","Yes")</f>
        <v>Yes</v>
      </c>
      <c r="AA138" s="12" t="s">
        <v>12</v>
      </c>
    </row>
    <row r="139" spans="1:27">
      <c r="A139" s="6" t="s">
        <v>509</v>
      </c>
      <c r="B139" s="6" t="s">
        <v>6</v>
      </c>
      <c r="C139" s="6" t="s">
        <v>5</v>
      </c>
      <c r="D139" s="18" t="s">
        <v>508</v>
      </c>
      <c r="E139" s="20">
        <v>4.6100000000000002E-2</v>
      </c>
      <c r="F139" s="19">
        <v>4.1999999999999997E-3</v>
      </c>
      <c r="G139" s="21">
        <v>1.496E-27</v>
      </c>
      <c r="H139" s="20">
        <v>2.9635800048708898E-2</v>
      </c>
      <c r="I139" s="19">
        <v>1.1789440177381001E-2</v>
      </c>
      <c r="J139" s="21">
        <v>1.19414E-2</v>
      </c>
      <c r="K139" s="20" t="s">
        <v>3</v>
      </c>
      <c r="L139" s="19" t="s">
        <v>3</v>
      </c>
      <c r="M139" s="21" t="s">
        <v>3</v>
      </c>
      <c r="N139" s="20" t="s">
        <v>3</v>
      </c>
      <c r="O139" s="19" t="s">
        <v>3</v>
      </c>
      <c r="P139" s="21" t="s">
        <v>3</v>
      </c>
      <c r="Q139" s="20" t="s">
        <v>3</v>
      </c>
      <c r="R139" s="19" t="s">
        <v>3</v>
      </c>
      <c r="S139" s="21" t="s">
        <v>3</v>
      </c>
      <c r="T139" s="20" t="s">
        <v>3</v>
      </c>
      <c r="U139" s="19" t="s">
        <v>3</v>
      </c>
      <c r="V139" s="14" t="s">
        <v>3</v>
      </c>
      <c r="W139" s="13" t="s">
        <v>12</v>
      </c>
      <c r="X139" s="6" t="s">
        <v>3</v>
      </c>
      <c r="Y139" s="6" t="s">
        <v>3</v>
      </c>
      <c r="Z139" s="6" t="s">
        <v>3</v>
      </c>
      <c r="AA139" s="12" t="s">
        <v>3</v>
      </c>
    </row>
    <row r="140" spans="1:27">
      <c r="A140" s="6" t="s">
        <v>507</v>
      </c>
      <c r="B140" s="6" t="s">
        <v>10</v>
      </c>
      <c r="C140" s="6" t="s">
        <v>9</v>
      </c>
      <c r="D140" s="18" t="s">
        <v>259</v>
      </c>
      <c r="E140" s="20">
        <v>5.6899999999999999E-2</v>
      </c>
      <c r="F140" s="19">
        <v>5.1999999999999998E-3</v>
      </c>
      <c r="G140" s="21">
        <v>8.5029999999999996E-28</v>
      </c>
      <c r="H140" s="20">
        <v>3.1624201685190201E-2</v>
      </c>
      <c r="I140" s="19">
        <v>1.3336099684238399E-2</v>
      </c>
      <c r="J140" s="21">
        <v>1.77193E-2</v>
      </c>
      <c r="K140" s="20">
        <v>-1.2207699999999999E-3</v>
      </c>
      <c r="L140" s="19">
        <v>3.6249099999999999E-3</v>
      </c>
      <c r="M140" s="21">
        <v>0.76</v>
      </c>
      <c r="N140" s="20">
        <v>4.2547499999999999E-3</v>
      </c>
      <c r="O140" s="19">
        <v>4.1346500000000001E-3</v>
      </c>
      <c r="P140" s="21">
        <v>0.3</v>
      </c>
      <c r="Q140" s="20">
        <v>-2.62518E-3</v>
      </c>
      <c r="R140" s="19">
        <v>4.6555700000000004E-3</v>
      </c>
      <c r="S140" s="21">
        <v>0.53</v>
      </c>
      <c r="T140" s="20">
        <v>-3.1396800000000002E-3</v>
      </c>
      <c r="U140" s="19">
        <v>5.8149400000000002E-3</v>
      </c>
      <c r="V140" s="14">
        <v>0.6</v>
      </c>
      <c r="W140" s="13" t="s">
        <v>12</v>
      </c>
      <c r="X140" s="6" t="s">
        <v>12</v>
      </c>
      <c r="Y140" s="6" t="s">
        <v>12</v>
      </c>
      <c r="Z140" s="6" t="str">
        <f>IF(SIGN(E140)=SIGN(Q140),"","Yes")</f>
        <v>Yes</v>
      </c>
      <c r="AA140" s="12" t="s">
        <v>18</v>
      </c>
    </row>
    <row r="141" spans="1:27">
      <c r="A141" s="6" t="s">
        <v>506</v>
      </c>
      <c r="B141" s="6" t="s">
        <v>16</v>
      </c>
      <c r="C141" s="6" t="s">
        <v>24</v>
      </c>
      <c r="D141" s="18" t="s">
        <v>251</v>
      </c>
      <c r="E141" s="20">
        <v>5.8299999999999998E-2</v>
      </c>
      <c r="F141" s="19">
        <v>7.9000000000000008E-3</v>
      </c>
      <c r="G141" s="21">
        <v>1.553E-13</v>
      </c>
      <c r="H141" s="20">
        <v>2.1073399111628501E-2</v>
      </c>
      <c r="I141" s="19">
        <v>2.2503999993205102E-2</v>
      </c>
      <c r="J141" s="21">
        <v>0.34901679400000002</v>
      </c>
      <c r="K141" s="20">
        <v>-1.27652E-3</v>
      </c>
      <c r="L141" s="19">
        <v>1.2380900000000001E-3</v>
      </c>
      <c r="M141" s="21">
        <v>0.31</v>
      </c>
      <c r="N141" s="20">
        <v>2.10647E-4</v>
      </c>
      <c r="O141" s="19">
        <v>1.4102299999999999E-3</v>
      </c>
      <c r="P141" s="21">
        <v>0.88</v>
      </c>
      <c r="Q141" s="20">
        <v>1.4318600000000001E-4</v>
      </c>
      <c r="R141" s="19">
        <v>1.58932E-3</v>
      </c>
      <c r="S141" s="21">
        <v>0.91</v>
      </c>
      <c r="T141" s="20">
        <v>5.0764899999999999E-4</v>
      </c>
      <c r="U141" s="19">
        <v>1.9880000000000002E-3</v>
      </c>
      <c r="V141" s="14">
        <v>0.85</v>
      </c>
      <c r="W141" s="13" t="s">
        <v>12</v>
      </c>
      <c r="X141" s="6" t="s">
        <v>12</v>
      </c>
      <c r="Y141" s="6" t="s">
        <v>12</v>
      </c>
      <c r="Z141" s="6" t="str">
        <f>IF(SIGN(E141)=SIGN(Q141),"","Yes")</f>
        <v/>
      </c>
      <c r="AA141" s="12" t="s">
        <v>12</v>
      </c>
    </row>
    <row r="142" spans="1:27">
      <c r="A142" s="6" t="s">
        <v>505</v>
      </c>
      <c r="B142" s="6" t="s">
        <v>9</v>
      </c>
      <c r="C142" s="6" t="s">
        <v>10</v>
      </c>
      <c r="D142" s="18" t="s">
        <v>504</v>
      </c>
      <c r="E142" s="20">
        <v>2.9600000000000001E-2</v>
      </c>
      <c r="F142" s="19">
        <v>4.5999999999999999E-3</v>
      </c>
      <c r="G142" s="21">
        <v>9.9409999999999996E-11</v>
      </c>
      <c r="H142" s="20">
        <v>7.1162199601531003E-3</v>
      </c>
      <c r="I142" s="19">
        <v>1.29575803875923E-2</v>
      </c>
      <c r="J142" s="21">
        <v>0.58284599999999998</v>
      </c>
      <c r="K142" s="20">
        <v>-3.1605800000000001E-3</v>
      </c>
      <c r="L142" s="19">
        <v>8.38607E-4</v>
      </c>
      <c r="M142" s="21">
        <v>1.7000000000000001E-4</v>
      </c>
      <c r="N142" s="20">
        <v>-2.5790999999999998E-4</v>
      </c>
      <c r="O142" s="19">
        <v>9.5496199999999995E-4</v>
      </c>
      <c r="P142" s="21">
        <v>0.8</v>
      </c>
      <c r="Q142" s="20">
        <v>-2.3123900000000001E-3</v>
      </c>
      <c r="R142" s="19">
        <v>1.0772100000000001E-3</v>
      </c>
      <c r="S142" s="21">
        <v>3.5999999999999997E-2</v>
      </c>
      <c r="T142" s="20">
        <v>2.0755999999999999E-3</v>
      </c>
      <c r="U142" s="19">
        <v>1.3461E-3</v>
      </c>
      <c r="V142" s="14">
        <v>0.11</v>
      </c>
      <c r="W142" s="13" t="s">
        <v>12</v>
      </c>
      <c r="X142" s="6" t="s">
        <v>12</v>
      </c>
      <c r="Y142" s="6" t="s">
        <v>18</v>
      </c>
      <c r="Z142" s="6" t="str">
        <f>IF(SIGN(E142)=SIGN(Q142),"","Yes")</f>
        <v>Yes</v>
      </c>
      <c r="AA142" s="12" t="s">
        <v>12</v>
      </c>
    </row>
    <row r="143" spans="1:27">
      <c r="A143" s="6" t="s">
        <v>503</v>
      </c>
      <c r="B143" s="6" t="s">
        <v>16</v>
      </c>
      <c r="C143" s="6" t="s">
        <v>10</v>
      </c>
      <c r="D143" s="18" t="s">
        <v>502</v>
      </c>
      <c r="E143" s="20">
        <v>3.5099999999999999E-2</v>
      </c>
      <c r="F143" s="19">
        <v>5.3E-3</v>
      </c>
      <c r="G143" s="21">
        <v>4.981E-11</v>
      </c>
      <c r="H143" s="20">
        <v>9.9608404561877303E-3</v>
      </c>
      <c r="I143" s="19">
        <v>1.6138140112161602E-2</v>
      </c>
      <c r="J143" s="21">
        <v>0.53705199999999997</v>
      </c>
      <c r="K143" s="20">
        <v>7.7637500000000005E-4</v>
      </c>
      <c r="L143" s="19">
        <v>8.7120000000000003E-4</v>
      </c>
      <c r="M143" s="21">
        <v>0.34</v>
      </c>
      <c r="N143" s="20">
        <v>5.8445199999999995E-4</v>
      </c>
      <c r="O143" s="19">
        <v>9.9383999999999996E-4</v>
      </c>
      <c r="P143" s="21">
        <v>0.56000000000000005</v>
      </c>
      <c r="Q143" s="20">
        <v>4.59803E-4</v>
      </c>
      <c r="R143" s="19">
        <v>1.11823E-3</v>
      </c>
      <c r="S143" s="21">
        <v>0.6</v>
      </c>
      <c r="T143" s="20">
        <v>2.0602099999999998E-3</v>
      </c>
      <c r="U143" s="19">
        <v>1.39904E-3</v>
      </c>
      <c r="V143" s="14">
        <v>0.14000000000000001</v>
      </c>
      <c r="W143" s="13" t="s">
        <v>12</v>
      </c>
      <c r="X143" s="6" t="s">
        <v>18</v>
      </c>
      <c r="Y143" s="6" t="s">
        <v>12</v>
      </c>
      <c r="Z143" s="6" t="str">
        <f>IF(SIGN(E143)=SIGN(Q143),"","Yes")</f>
        <v/>
      </c>
      <c r="AA143" s="12" t="s">
        <v>12</v>
      </c>
    </row>
    <row r="144" spans="1:27">
      <c r="A144" s="6" t="s">
        <v>501</v>
      </c>
      <c r="B144" s="6" t="s">
        <v>10</v>
      </c>
      <c r="C144" s="6" t="s">
        <v>9</v>
      </c>
      <c r="D144" s="18" t="s">
        <v>500</v>
      </c>
      <c r="E144" s="20">
        <v>2.4400000000000002E-2</v>
      </c>
      <c r="F144" s="19">
        <v>4.0000000000000001E-3</v>
      </c>
      <c r="G144" s="21">
        <v>6.7230000000000005E-10</v>
      </c>
      <c r="H144" s="20">
        <v>5.2680000662803598E-3</v>
      </c>
      <c r="I144" s="19">
        <v>1.13972397521138E-2</v>
      </c>
      <c r="J144" s="21">
        <v>0.64390199999999997</v>
      </c>
      <c r="K144" s="20">
        <v>-7.7507800000000001E-4</v>
      </c>
      <c r="L144" s="19">
        <v>6.9602399999999995E-4</v>
      </c>
      <c r="M144" s="21">
        <v>0.28999999999999998</v>
      </c>
      <c r="N144" s="20">
        <v>1.2750999999999999E-3</v>
      </c>
      <c r="O144" s="19">
        <v>7.9412899999999997E-4</v>
      </c>
      <c r="P144" s="21">
        <v>0.1</v>
      </c>
      <c r="Q144" s="20">
        <v>3.3987399999999999E-5</v>
      </c>
      <c r="R144" s="19">
        <v>8.9341500000000005E-4</v>
      </c>
      <c r="S144" s="21">
        <v>0.88</v>
      </c>
      <c r="T144" s="20">
        <v>-2.1165800000000001E-4</v>
      </c>
      <c r="U144" s="19">
        <v>1.1188400000000001E-3</v>
      </c>
      <c r="V144" s="14">
        <v>0.88</v>
      </c>
      <c r="W144" s="13" t="s">
        <v>12</v>
      </c>
      <c r="X144" s="6" t="s">
        <v>12</v>
      </c>
      <c r="Y144" s="6" t="s">
        <v>12</v>
      </c>
      <c r="Z144" s="6" t="str">
        <f>IF(SIGN(E144)=SIGN(Q144),"","Yes")</f>
        <v/>
      </c>
      <c r="AA144" s="12" t="s">
        <v>18</v>
      </c>
    </row>
    <row r="145" spans="1:27">
      <c r="A145" s="6" t="s">
        <v>499</v>
      </c>
      <c r="B145" s="6" t="s">
        <v>24</v>
      </c>
      <c r="C145" s="6" t="s">
        <v>16</v>
      </c>
      <c r="D145" s="18" t="s">
        <v>498</v>
      </c>
      <c r="E145" s="20">
        <v>2.3400000000000001E-2</v>
      </c>
      <c r="F145" s="19">
        <v>3.8E-3</v>
      </c>
      <c r="G145" s="21">
        <v>9.2740000000000002E-10</v>
      </c>
      <c r="H145" s="20">
        <v>4.75829979404807E-3</v>
      </c>
      <c r="I145" s="19">
        <v>1.06728198006749E-2</v>
      </c>
      <c r="J145" s="21">
        <v>0.655694</v>
      </c>
      <c r="K145" s="20">
        <v>-1.3109599999999999E-3</v>
      </c>
      <c r="L145" s="19">
        <v>6.9981399999999999E-4</v>
      </c>
      <c r="M145" s="21">
        <v>6.2E-2</v>
      </c>
      <c r="N145" s="20">
        <v>7.5112099999999999E-4</v>
      </c>
      <c r="O145" s="19">
        <v>7.9768099999999995E-4</v>
      </c>
      <c r="P145" s="21">
        <v>0.36</v>
      </c>
      <c r="Q145" s="20">
        <v>-1.7892400000000001E-3</v>
      </c>
      <c r="R145" s="19">
        <v>8.98363E-4</v>
      </c>
      <c r="S145" s="21">
        <v>4.2999999999999997E-2</v>
      </c>
      <c r="T145" s="20">
        <v>3.1971699999999997E-5</v>
      </c>
      <c r="U145" s="19">
        <v>1.1245999999999999E-3</v>
      </c>
      <c r="V145" s="14">
        <v>0.88</v>
      </c>
      <c r="W145" s="13" t="s">
        <v>12</v>
      </c>
      <c r="X145" s="6" t="s">
        <v>12</v>
      </c>
      <c r="Y145" s="6" t="s">
        <v>12</v>
      </c>
      <c r="Z145" s="6" t="str">
        <f>IF(SIGN(E145)=SIGN(Q145),"","Yes")</f>
        <v>Yes</v>
      </c>
      <c r="AA145" s="12" t="s">
        <v>12</v>
      </c>
    </row>
    <row r="146" spans="1:27">
      <c r="A146" s="6" t="s">
        <v>497</v>
      </c>
      <c r="B146" s="6" t="s">
        <v>10</v>
      </c>
      <c r="C146" s="6" t="s">
        <v>24</v>
      </c>
      <c r="D146" s="18" t="s">
        <v>496</v>
      </c>
      <c r="E146" s="20">
        <v>2.58E-2</v>
      </c>
      <c r="F146" s="19">
        <v>3.8E-3</v>
      </c>
      <c r="G146" s="21">
        <v>1.5159999999999999E-11</v>
      </c>
      <c r="H146" s="20">
        <v>7.66234006732702E-3</v>
      </c>
      <c r="I146" s="19">
        <v>1.0826160199940199E-2</v>
      </c>
      <c r="J146" s="21">
        <v>0.47906300000000002</v>
      </c>
      <c r="K146" s="20">
        <v>-8.1034E-4</v>
      </c>
      <c r="L146" s="19">
        <v>6.9570999999999999E-4</v>
      </c>
      <c r="M146" s="21">
        <v>0.25</v>
      </c>
      <c r="N146" s="20">
        <v>4.4398700000000002E-4</v>
      </c>
      <c r="O146" s="19">
        <v>7.92898E-4</v>
      </c>
      <c r="P146" s="21">
        <v>0.54</v>
      </c>
      <c r="Q146" s="20">
        <v>-3.3293800000000002E-4</v>
      </c>
      <c r="R146" s="19">
        <v>8.9236199999999995E-4</v>
      </c>
      <c r="S146" s="21">
        <v>0.71</v>
      </c>
      <c r="T146" s="20">
        <v>2.4835500000000002E-3</v>
      </c>
      <c r="U146" s="19">
        <v>1.1178399999999999E-3</v>
      </c>
      <c r="V146" s="14">
        <v>3.3000000000000002E-2</v>
      </c>
      <c r="W146" s="13" t="s">
        <v>12</v>
      </c>
      <c r="X146" s="6" t="s">
        <v>12</v>
      </c>
      <c r="Y146" s="6" t="s">
        <v>12</v>
      </c>
      <c r="Z146" s="6" t="str">
        <f>IF(SIGN(E146)=SIGN(Q146),"","Yes")</f>
        <v>Yes</v>
      </c>
      <c r="AA146" s="12" t="s">
        <v>12</v>
      </c>
    </row>
    <row r="147" spans="1:27">
      <c r="A147" s="6" t="s">
        <v>495</v>
      </c>
      <c r="B147" s="6" t="s">
        <v>9</v>
      </c>
      <c r="C147" s="6" t="s">
        <v>24</v>
      </c>
      <c r="D147" s="18" t="s">
        <v>494</v>
      </c>
      <c r="E147" s="20">
        <v>2.41E-2</v>
      </c>
      <c r="F147" s="19">
        <v>4.4000000000000003E-3</v>
      </c>
      <c r="G147" s="21">
        <v>2.9539999999999998E-8</v>
      </c>
      <c r="H147" s="20">
        <v>2.6632999069988702E-3</v>
      </c>
      <c r="I147" s="19">
        <v>1.2344160117208999E-2</v>
      </c>
      <c r="J147" s="21">
        <v>0.82916800000000002</v>
      </c>
      <c r="K147" s="20">
        <v>5.68018E-4</v>
      </c>
      <c r="L147" s="19">
        <v>7.9158199999999998E-4</v>
      </c>
      <c r="M147" s="21">
        <v>0.45</v>
      </c>
      <c r="N147" s="20">
        <v>-7.9208800000000004E-4</v>
      </c>
      <c r="O147" s="19">
        <v>9.0287799999999997E-4</v>
      </c>
      <c r="P147" s="21">
        <v>0.36</v>
      </c>
      <c r="Q147" s="20">
        <v>-9.2235899999999998E-4</v>
      </c>
      <c r="R147" s="19">
        <v>1.0166400000000001E-3</v>
      </c>
      <c r="S147" s="21">
        <v>0.38</v>
      </c>
      <c r="T147" s="20">
        <v>3.9967799999999999E-4</v>
      </c>
      <c r="U147" s="19">
        <v>1.27377E-3</v>
      </c>
      <c r="V147" s="14">
        <v>0.77</v>
      </c>
      <c r="W147" s="13" t="s">
        <v>12</v>
      </c>
      <c r="X147" s="6" t="s">
        <v>18</v>
      </c>
      <c r="Y147" s="6" t="s">
        <v>18</v>
      </c>
      <c r="Z147" s="6" t="str">
        <f>IF(SIGN(E147)=SIGN(Q147),"","Yes")</f>
        <v>Yes</v>
      </c>
      <c r="AA147" s="12" t="s">
        <v>12</v>
      </c>
    </row>
    <row r="148" spans="1:27">
      <c r="A148" s="6" t="s">
        <v>493</v>
      </c>
      <c r="B148" s="6" t="s">
        <v>16</v>
      </c>
      <c r="C148" s="6" t="s">
        <v>24</v>
      </c>
      <c r="D148" s="18" t="s">
        <v>492</v>
      </c>
      <c r="E148" s="20">
        <v>2.4400000000000002E-2</v>
      </c>
      <c r="F148" s="19">
        <v>4.4999999999999997E-3</v>
      </c>
      <c r="G148" s="21">
        <v>4.587E-8</v>
      </c>
      <c r="H148" s="20">
        <v>2.37981998361647E-3</v>
      </c>
      <c r="I148" s="19">
        <v>1.2629079632461101E-2</v>
      </c>
      <c r="J148" s="21">
        <v>0.850522</v>
      </c>
      <c r="K148" s="20">
        <v>2.1445200000000001E-4</v>
      </c>
      <c r="L148" s="19">
        <v>8.1124599999999995E-4</v>
      </c>
      <c r="M148" s="21">
        <v>0.84</v>
      </c>
      <c r="N148" s="20">
        <v>2.2289900000000001E-3</v>
      </c>
      <c r="O148" s="19">
        <v>9.2472699999999997E-4</v>
      </c>
      <c r="P148" s="21">
        <v>1.4999999999999999E-2</v>
      </c>
      <c r="Q148" s="20">
        <v>-4.9858300000000003E-4</v>
      </c>
      <c r="R148" s="19">
        <v>1.0415800000000001E-3</v>
      </c>
      <c r="S148" s="21">
        <v>0.62</v>
      </c>
      <c r="T148" s="20">
        <v>4.0248000000000003E-3</v>
      </c>
      <c r="U148" s="19">
        <v>1.3047600000000001E-3</v>
      </c>
      <c r="V148" s="14">
        <v>1.6999999999999999E-3</v>
      </c>
      <c r="W148" s="13" t="s">
        <v>12</v>
      </c>
      <c r="X148" s="6" t="s">
        <v>18</v>
      </c>
      <c r="Y148" s="6" t="s">
        <v>12</v>
      </c>
      <c r="Z148" s="6" t="str">
        <f>IF(SIGN(E148)=SIGN(Q148),"","Yes")</f>
        <v>Yes</v>
      </c>
      <c r="AA148" s="12" t="s">
        <v>12</v>
      </c>
    </row>
    <row r="149" spans="1:27">
      <c r="A149" s="6" t="s">
        <v>491</v>
      </c>
      <c r="B149" s="6" t="s">
        <v>9</v>
      </c>
      <c r="C149" s="6" t="s">
        <v>10</v>
      </c>
      <c r="D149" s="18" t="s">
        <v>490</v>
      </c>
      <c r="E149" s="20">
        <v>2.7400000000000001E-2</v>
      </c>
      <c r="F149" s="19">
        <v>3.8999999999999998E-3</v>
      </c>
      <c r="G149" s="21">
        <v>2.0310000000000001E-12</v>
      </c>
      <c r="H149" s="20">
        <v>9.1451602056622505E-3</v>
      </c>
      <c r="I149" s="19">
        <v>1.09669202938676E-2</v>
      </c>
      <c r="J149" s="21">
        <v>0.404312</v>
      </c>
      <c r="K149" s="20">
        <v>-1.95766E-3</v>
      </c>
      <c r="L149" s="19">
        <v>7.0631299999999997E-4</v>
      </c>
      <c r="M149" s="21">
        <v>5.7999999999999996E-3</v>
      </c>
      <c r="N149" s="20">
        <v>1.0024299999999999E-3</v>
      </c>
      <c r="O149" s="19">
        <v>8.05286E-4</v>
      </c>
      <c r="P149" s="21">
        <v>0.21</v>
      </c>
      <c r="Q149" s="20">
        <v>-2.81233E-3</v>
      </c>
      <c r="R149" s="19">
        <v>9.0697200000000003E-4</v>
      </c>
      <c r="S149" s="21">
        <v>2.0999999999999999E-3</v>
      </c>
      <c r="T149" s="20">
        <v>3.85688E-3</v>
      </c>
      <c r="U149" s="19">
        <v>1.13496E-3</v>
      </c>
      <c r="V149" s="14">
        <v>5.5999999999999995E-4</v>
      </c>
      <c r="W149" s="13" t="s">
        <v>12</v>
      </c>
      <c r="X149" s="6" t="s">
        <v>12</v>
      </c>
      <c r="Y149" s="6" t="s">
        <v>12</v>
      </c>
      <c r="Z149" s="6" t="str">
        <f>IF(SIGN(E149)=SIGN(Q149),"","Yes")</f>
        <v>Yes</v>
      </c>
      <c r="AA149" s="12" t="s">
        <v>12</v>
      </c>
    </row>
    <row r="150" spans="1:27">
      <c r="A150" s="6" t="s">
        <v>489</v>
      </c>
      <c r="B150" s="6" t="s">
        <v>16</v>
      </c>
      <c r="C150" s="6" t="s">
        <v>24</v>
      </c>
      <c r="D150" s="18" t="s">
        <v>488</v>
      </c>
      <c r="E150" s="20">
        <v>4.3900000000000002E-2</v>
      </c>
      <c r="F150" s="19">
        <v>4.1000000000000003E-3</v>
      </c>
      <c r="G150" s="21">
        <v>2.2930000000000001E-26</v>
      </c>
      <c r="H150" s="20">
        <v>2.6838200166821501E-2</v>
      </c>
      <c r="I150" s="19">
        <v>1.15343602374196E-2</v>
      </c>
      <c r="J150" s="21">
        <v>1.9970413999999999E-2</v>
      </c>
      <c r="K150" s="20">
        <v>-3.7657499999999998E-4</v>
      </c>
      <c r="L150" s="19">
        <v>7.5127799999999997E-4</v>
      </c>
      <c r="M150" s="21">
        <v>0.66</v>
      </c>
      <c r="N150" s="20">
        <v>1.7001200000000001E-3</v>
      </c>
      <c r="O150" s="19">
        <v>8.5774400000000002E-4</v>
      </c>
      <c r="P150" s="21">
        <v>4.7E-2</v>
      </c>
      <c r="Q150" s="20">
        <v>1.4012099999999999E-5</v>
      </c>
      <c r="R150" s="19">
        <v>9.6449700000000003E-4</v>
      </c>
      <c r="S150" s="21">
        <v>0.98</v>
      </c>
      <c r="T150" s="20">
        <v>2.5481100000000001E-3</v>
      </c>
      <c r="U150" s="19">
        <v>1.20959E-3</v>
      </c>
      <c r="V150" s="14">
        <v>4.5999999999999999E-2</v>
      </c>
      <c r="W150" s="13" t="s">
        <v>12</v>
      </c>
      <c r="X150" s="6" t="s">
        <v>12</v>
      </c>
      <c r="Y150" s="6" t="s">
        <v>12</v>
      </c>
      <c r="Z150" s="6" t="str">
        <f>IF(SIGN(E150)=SIGN(Q150),"","Yes")</f>
        <v/>
      </c>
      <c r="AA150" s="12" t="s">
        <v>12</v>
      </c>
    </row>
    <row r="151" spans="1:27">
      <c r="A151" s="6" t="s">
        <v>487</v>
      </c>
      <c r="B151" s="6" t="s">
        <v>9</v>
      </c>
      <c r="C151" s="6" t="s">
        <v>10</v>
      </c>
      <c r="D151" s="18" t="s">
        <v>486</v>
      </c>
      <c r="E151" s="20">
        <v>2.24E-2</v>
      </c>
      <c r="F151" s="19">
        <v>3.8E-3</v>
      </c>
      <c r="G151" s="21">
        <v>5.0570000000000002E-9</v>
      </c>
      <c r="H151" s="20">
        <v>3.8534200284630099E-3</v>
      </c>
      <c r="I151" s="19">
        <v>1.07486201450229E-2</v>
      </c>
      <c r="J151" s="21">
        <v>0.71994800000000003</v>
      </c>
      <c r="K151" s="20">
        <v>-1.2361200000000001E-3</v>
      </c>
      <c r="L151" s="19">
        <v>7.0017500000000004E-4</v>
      </c>
      <c r="M151" s="21">
        <v>7.8E-2</v>
      </c>
      <c r="N151" s="20">
        <v>2.7508200000000001E-4</v>
      </c>
      <c r="O151" s="19">
        <v>7.9807599999999999E-4</v>
      </c>
      <c r="P151" s="21">
        <v>0.73</v>
      </c>
      <c r="Q151" s="20">
        <v>-1.3749700000000001E-3</v>
      </c>
      <c r="R151" s="19">
        <v>8.9882799999999995E-4</v>
      </c>
      <c r="S151" s="21">
        <v>0.11</v>
      </c>
      <c r="T151" s="20">
        <v>1.2853000000000001E-3</v>
      </c>
      <c r="U151" s="19">
        <v>1.1254399999999999E-3</v>
      </c>
      <c r="V151" s="14">
        <v>0.2</v>
      </c>
      <c r="W151" s="13" t="s">
        <v>12</v>
      </c>
      <c r="X151" s="6" t="s">
        <v>12</v>
      </c>
      <c r="Y151" s="6" t="s">
        <v>12</v>
      </c>
      <c r="Z151" s="6" t="str">
        <f>IF(SIGN(E151)=SIGN(Q151),"","Yes")</f>
        <v>Yes</v>
      </c>
      <c r="AA151" s="12" t="s">
        <v>12</v>
      </c>
    </row>
    <row r="152" spans="1:27">
      <c r="A152" s="6" t="s">
        <v>485</v>
      </c>
      <c r="B152" s="6" t="s">
        <v>10</v>
      </c>
      <c r="C152" s="6" t="s">
        <v>24</v>
      </c>
      <c r="D152" s="18" t="s">
        <v>484</v>
      </c>
      <c r="E152" s="20">
        <v>2.7300000000000001E-2</v>
      </c>
      <c r="F152" s="19">
        <v>4.0000000000000001E-3</v>
      </c>
      <c r="G152" s="21">
        <v>4.8789999999999997E-12</v>
      </c>
      <c r="H152" s="20">
        <v>8.8987397029995901E-3</v>
      </c>
      <c r="I152" s="19">
        <v>1.0985559783875901E-2</v>
      </c>
      <c r="J152" s="21">
        <v>0.417885018</v>
      </c>
      <c r="K152" s="20">
        <v>-2.4086799999999998E-3</v>
      </c>
      <c r="L152" s="19">
        <v>7.1955200000000004E-4</v>
      </c>
      <c r="M152" s="21">
        <v>7.7999999999999999E-4</v>
      </c>
      <c r="N152" s="20">
        <v>-5.7712200000000001E-4</v>
      </c>
      <c r="O152" s="19">
        <v>8.2016200000000004E-4</v>
      </c>
      <c r="P152" s="21">
        <v>0.48</v>
      </c>
      <c r="Q152" s="20">
        <v>-1.5001400000000001E-3</v>
      </c>
      <c r="R152" s="19">
        <v>9.2312199999999996E-4</v>
      </c>
      <c r="S152" s="21">
        <v>0.1</v>
      </c>
      <c r="T152" s="20">
        <v>9.0048600000000004E-4</v>
      </c>
      <c r="U152" s="19">
        <v>1.1551700000000001E-3</v>
      </c>
      <c r="V152" s="14">
        <v>0.36</v>
      </c>
      <c r="W152" s="13" t="s">
        <v>12</v>
      </c>
      <c r="X152" s="6" t="s">
        <v>12</v>
      </c>
      <c r="Y152" s="6" t="s">
        <v>18</v>
      </c>
      <c r="Z152" s="6" t="str">
        <f>IF(SIGN(E152)=SIGN(Q152),"","Yes")</f>
        <v>Yes</v>
      </c>
      <c r="AA152" s="12" t="s">
        <v>12</v>
      </c>
    </row>
    <row r="153" spans="1:27">
      <c r="A153" s="6" t="s">
        <v>483</v>
      </c>
      <c r="B153" s="6" t="s">
        <v>9</v>
      </c>
      <c r="C153" s="6" t="s">
        <v>10</v>
      </c>
      <c r="D153" s="18" t="s">
        <v>482</v>
      </c>
      <c r="E153" s="20">
        <v>3.3099999999999997E-2</v>
      </c>
      <c r="F153" s="19">
        <v>5.8999999999999999E-3</v>
      </c>
      <c r="G153" s="21">
        <v>1.8559999999999999E-8</v>
      </c>
      <c r="H153" s="20">
        <v>4.5725400559604203E-3</v>
      </c>
      <c r="I153" s="19">
        <v>1.6027379781007801E-2</v>
      </c>
      <c r="J153" s="21">
        <v>0.77540200000000004</v>
      </c>
      <c r="K153" s="20" t="s">
        <v>3</v>
      </c>
      <c r="L153" s="19" t="s">
        <v>3</v>
      </c>
      <c r="M153" s="21" t="s">
        <v>3</v>
      </c>
      <c r="N153" s="20" t="s">
        <v>3</v>
      </c>
      <c r="O153" s="19" t="s">
        <v>3</v>
      </c>
      <c r="P153" s="21" t="s">
        <v>3</v>
      </c>
      <c r="Q153" s="20" t="s">
        <v>3</v>
      </c>
      <c r="R153" s="19" t="s">
        <v>3</v>
      </c>
      <c r="S153" s="21" t="s">
        <v>3</v>
      </c>
      <c r="T153" s="20" t="s">
        <v>3</v>
      </c>
      <c r="U153" s="19" t="s">
        <v>3</v>
      </c>
      <c r="V153" s="14" t="s">
        <v>3</v>
      </c>
      <c r="W153" s="13" t="s">
        <v>12</v>
      </c>
      <c r="X153" s="6" t="s">
        <v>3</v>
      </c>
      <c r="Y153" s="6" t="s">
        <v>3</v>
      </c>
      <c r="Z153" s="6" t="s">
        <v>3</v>
      </c>
      <c r="AA153" s="12" t="s">
        <v>3</v>
      </c>
    </row>
    <row r="154" spans="1:27">
      <c r="A154" s="6" t="s">
        <v>481</v>
      </c>
      <c r="B154" s="6" t="s">
        <v>10</v>
      </c>
      <c r="C154" s="6" t="s">
        <v>16</v>
      </c>
      <c r="D154" s="18" t="s">
        <v>480</v>
      </c>
      <c r="E154" s="20">
        <v>3.6499999999999998E-2</v>
      </c>
      <c r="F154" s="19">
        <v>3.8999999999999998E-3</v>
      </c>
      <c r="G154" s="21">
        <v>1.5760000000000001E-20</v>
      </c>
      <c r="H154" s="20">
        <v>2.0100200548767998E-2</v>
      </c>
      <c r="I154" s="19">
        <v>1.1143860407173601E-2</v>
      </c>
      <c r="J154" s="21">
        <v>7.1263599999999996E-2</v>
      </c>
      <c r="K154" s="20">
        <v>-1.1231699999999999E-3</v>
      </c>
      <c r="L154" s="19">
        <v>7.2363799999999997E-4</v>
      </c>
      <c r="M154" s="21">
        <v>0.12</v>
      </c>
      <c r="N154" s="20">
        <v>1.18749E-5</v>
      </c>
      <c r="O154" s="19">
        <v>8.2558499999999999E-4</v>
      </c>
      <c r="P154" s="21">
        <v>0.97</v>
      </c>
      <c r="Q154" s="20">
        <v>2.38812E-4</v>
      </c>
      <c r="R154" s="19">
        <v>9.3028700000000002E-4</v>
      </c>
      <c r="S154" s="21">
        <v>0.79</v>
      </c>
      <c r="T154" s="20">
        <v>2.8028299999999999E-4</v>
      </c>
      <c r="U154" s="19">
        <v>1.1647199999999999E-3</v>
      </c>
      <c r="V154" s="14">
        <v>0.84</v>
      </c>
      <c r="W154" s="13" t="s">
        <v>12</v>
      </c>
      <c r="X154" s="6" t="s">
        <v>12</v>
      </c>
      <c r="Y154" s="6" t="s">
        <v>12</v>
      </c>
      <c r="Z154" s="6" t="str">
        <f>IF(SIGN(E154)=SIGN(Q154),"","Yes")</f>
        <v/>
      </c>
      <c r="AA154" s="12" t="s">
        <v>12</v>
      </c>
    </row>
    <row r="155" spans="1:27">
      <c r="A155" s="6" t="s">
        <v>479</v>
      </c>
      <c r="B155" s="6" t="s">
        <v>6</v>
      </c>
      <c r="C155" s="6" t="s">
        <v>5</v>
      </c>
      <c r="D155" s="18" t="s">
        <v>478</v>
      </c>
      <c r="E155" s="20">
        <v>2.7300000000000001E-2</v>
      </c>
      <c r="F155" s="19">
        <v>5.0000000000000001E-3</v>
      </c>
      <c r="G155" s="21">
        <v>4.9889999999999999E-8</v>
      </c>
      <c r="H155" s="20">
        <v>3.71458008885384E-3</v>
      </c>
      <c r="I155" s="19">
        <v>1.18701001629233E-2</v>
      </c>
      <c r="J155" s="21">
        <v>0.75431232000000004</v>
      </c>
      <c r="K155" s="20" t="s">
        <v>3</v>
      </c>
      <c r="L155" s="19" t="s">
        <v>3</v>
      </c>
      <c r="M155" s="21" t="s">
        <v>3</v>
      </c>
      <c r="N155" s="20" t="s">
        <v>3</v>
      </c>
      <c r="O155" s="19" t="s">
        <v>3</v>
      </c>
      <c r="P155" s="21" t="s">
        <v>3</v>
      </c>
      <c r="Q155" s="20" t="s">
        <v>3</v>
      </c>
      <c r="R155" s="19" t="s">
        <v>3</v>
      </c>
      <c r="S155" s="21" t="s">
        <v>3</v>
      </c>
      <c r="T155" s="20" t="s">
        <v>3</v>
      </c>
      <c r="U155" s="19" t="s">
        <v>3</v>
      </c>
      <c r="V155" s="14" t="s">
        <v>3</v>
      </c>
      <c r="W155" s="13" t="s">
        <v>12</v>
      </c>
      <c r="X155" s="6" t="s">
        <v>3</v>
      </c>
      <c r="Y155" s="6" t="s">
        <v>3</v>
      </c>
      <c r="Z155" s="6" t="s">
        <v>3</v>
      </c>
      <c r="AA155" s="12" t="s">
        <v>3</v>
      </c>
    </row>
    <row r="156" spans="1:27">
      <c r="A156" s="6" t="s">
        <v>477</v>
      </c>
      <c r="B156" s="6" t="s">
        <v>10</v>
      </c>
      <c r="C156" s="6" t="s">
        <v>9</v>
      </c>
      <c r="D156" s="18" t="s">
        <v>476</v>
      </c>
      <c r="E156" s="20">
        <v>2.4500000000000001E-2</v>
      </c>
      <c r="F156" s="19">
        <v>3.8999999999999998E-3</v>
      </c>
      <c r="G156" s="21">
        <v>2.513E-10</v>
      </c>
      <c r="H156" s="20">
        <v>6.4647197723388698E-3</v>
      </c>
      <c r="I156" s="19">
        <v>1.0813940316438699E-2</v>
      </c>
      <c r="J156" s="21">
        <v>0.54993700000000001</v>
      </c>
      <c r="K156" s="20">
        <v>-1.2565E-3</v>
      </c>
      <c r="L156" s="19">
        <v>6.9734599999999995E-4</v>
      </c>
      <c r="M156" s="21">
        <v>6.6000000000000003E-2</v>
      </c>
      <c r="N156" s="20">
        <v>-2.1552600000000001E-4</v>
      </c>
      <c r="O156" s="19">
        <v>7.9534699999999996E-4</v>
      </c>
      <c r="P156" s="21">
        <v>0.79</v>
      </c>
      <c r="Q156" s="20">
        <v>-2.1079900000000001E-3</v>
      </c>
      <c r="R156" s="19">
        <v>8.94472E-4</v>
      </c>
      <c r="S156" s="21">
        <v>1.4E-2</v>
      </c>
      <c r="T156" s="20">
        <v>9.5948900000000006E-5</v>
      </c>
      <c r="U156" s="19">
        <v>1.12046E-3</v>
      </c>
      <c r="V156" s="14">
        <v>0.94</v>
      </c>
      <c r="W156" s="13" t="s">
        <v>12</v>
      </c>
      <c r="X156" s="6" t="s">
        <v>12</v>
      </c>
      <c r="Y156" s="6" t="s">
        <v>18</v>
      </c>
      <c r="Z156" s="6" t="str">
        <f>IF(SIGN(E156)=SIGN(Q156),"","Yes")</f>
        <v>Yes</v>
      </c>
      <c r="AA156" s="12" t="s">
        <v>12</v>
      </c>
    </row>
    <row r="157" spans="1:27">
      <c r="A157" s="6" t="s">
        <v>475</v>
      </c>
      <c r="B157" s="6" t="s">
        <v>10</v>
      </c>
      <c r="C157" s="6" t="s">
        <v>24</v>
      </c>
      <c r="D157" s="18" t="s">
        <v>474</v>
      </c>
      <c r="E157" s="20">
        <v>0.04</v>
      </c>
      <c r="F157" s="19">
        <v>4.1999999999999997E-3</v>
      </c>
      <c r="G157" s="21">
        <v>3.072E-21</v>
      </c>
      <c r="H157" s="20">
        <v>2.2599199786782299E-2</v>
      </c>
      <c r="I157" s="19">
        <v>1.1802379973232699E-2</v>
      </c>
      <c r="J157" s="21">
        <v>5.5504400000000002E-2</v>
      </c>
      <c r="K157" s="20">
        <v>-1.7518200000000001E-3</v>
      </c>
      <c r="L157" s="19">
        <v>7.5985500000000004E-4</v>
      </c>
      <c r="M157" s="21">
        <v>1.9E-2</v>
      </c>
      <c r="N157" s="20">
        <v>1.7737899999999999E-3</v>
      </c>
      <c r="O157" s="19">
        <v>8.65407E-4</v>
      </c>
      <c r="P157" s="21">
        <v>3.4000000000000002E-2</v>
      </c>
      <c r="Q157" s="20">
        <v>-2.6693099999999998E-3</v>
      </c>
      <c r="R157" s="19">
        <v>9.7525599999999997E-4</v>
      </c>
      <c r="S157" s="21">
        <v>3.7000000000000002E-3</v>
      </c>
      <c r="T157" s="20">
        <v>3.31226E-3</v>
      </c>
      <c r="U157" s="19">
        <v>1.21897E-3</v>
      </c>
      <c r="V157" s="14">
        <v>4.1999999999999997E-3</v>
      </c>
      <c r="W157" s="13" t="s">
        <v>12</v>
      </c>
      <c r="X157" s="6" t="s">
        <v>12</v>
      </c>
      <c r="Y157" s="6" t="s">
        <v>12</v>
      </c>
      <c r="Z157" s="6" t="str">
        <f>IF(SIGN(E157)=SIGN(Q157),"","Yes")</f>
        <v>Yes</v>
      </c>
      <c r="AA157" s="12" t="s">
        <v>12</v>
      </c>
    </row>
    <row r="158" spans="1:27">
      <c r="A158" s="6" t="s">
        <v>473</v>
      </c>
      <c r="B158" s="6" t="s">
        <v>24</v>
      </c>
      <c r="C158" s="6" t="s">
        <v>10</v>
      </c>
      <c r="D158" s="18" t="s">
        <v>472</v>
      </c>
      <c r="E158" s="20">
        <v>4.0399999999999998E-2</v>
      </c>
      <c r="F158" s="19">
        <v>7.4000000000000003E-3</v>
      </c>
      <c r="G158" s="21">
        <v>4.2699999999999999E-8</v>
      </c>
      <c r="H158" s="20">
        <v>7.4153197929263098E-3</v>
      </c>
      <c r="I158" s="19">
        <v>2.2166199982166301E-2</v>
      </c>
      <c r="J158" s="21">
        <v>0.73795957300000004</v>
      </c>
      <c r="K158" s="20">
        <v>4.3513500000000001E-4</v>
      </c>
      <c r="L158" s="19">
        <v>1.0717299999999999E-3</v>
      </c>
      <c r="M158" s="21">
        <v>0.69</v>
      </c>
      <c r="N158" s="20">
        <v>-2.61282E-4</v>
      </c>
      <c r="O158" s="19">
        <v>1.22222E-3</v>
      </c>
      <c r="P158" s="21">
        <v>0.84</v>
      </c>
      <c r="Q158" s="20">
        <v>-1.56452E-3</v>
      </c>
      <c r="R158" s="19">
        <v>1.3733199999999999E-3</v>
      </c>
      <c r="S158" s="21">
        <v>0.2</v>
      </c>
      <c r="T158" s="20">
        <v>-2.7876899999999998E-3</v>
      </c>
      <c r="U158" s="19">
        <v>1.72011E-3</v>
      </c>
      <c r="V158" s="14">
        <v>0.14000000000000001</v>
      </c>
      <c r="W158" s="13" t="s">
        <v>12</v>
      </c>
      <c r="X158" s="6" t="s">
        <v>18</v>
      </c>
      <c r="Y158" s="6" t="s">
        <v>18</v>
      </c>
      <c r="Z158" s="6" t="str">
        <f>IF(SIGN(E158)=SIGN(Q158),"","Yes")</f>
        <v>Yes</v>
      </c>
      <c r="AA158" s="12" t="s">
        <v>18</v>
      </c>
    </row>
    <row r="159" spans="1:27">
      <c r="A159" s="6" t="s">
        <v>471</v>
      </c>
      <c r="B159" s="6" t="s">
        <v>24</v>
      </c>
      <c r="C159" s="6" t="s">
        <v>16</v>
      </c>
      <c r="D159" s="18" t="s">
        <v>470</v>
      </c>
      <c r="E159" s="20">
        <v>5.0700000000000002E-2</v>
      </c>
      <c r="F159" s="19">
        <v>4.3E-3</v>
      </c>
      <c r="G159" s="21">
        <v>2.3340000000000001E-32</v>
      </c>
      <c r="H159" s="20">
        <v>3.5403400659561199E-2</v>
      </c>
      <c r="I159" s="19">
        <v>1.21160596609116E-2</v>
      </c>
      <c r="J159" s="21">
        <v>3.4766300000000001E-3</v>
      </c>
      <c r="K159" s="20">
        <v>-2.0512600000000001E-3</v>
      </c>
      <c r="L159" s="19">
        <v>7.7708400000000004E-4</v>
      </c>
      <c r="M159" s="21">
        <v>9.1000000000000004E-3</v>
      </c>
      <c r="N159" s="20">
        <v>2.8316299999999999E-3</v>
      </c>
      <c r="O159" s="19">
        <v>8.8467099999999996E-4</v>
      </c>
      <c r="P159" s="21">
        <v>1.4E-3</v>
      </c>
      <c r="Q159" s="20">
        <v>-3.8459000000000002E-3</v>
      </c>
      <c r="R159" s="19">
        <v>9.9764499999999991E-4</v>
      </c>
      <c r="S159" s="21">
        <v>1.4999999999999999E-4</v>
      </c>
      <c r="T159" s="20">
        <v>2.6031700000000001E-3</v>
      </c>
      <c r="U159" s="19">
        <v>1.24708E-3</v>
      </c>
      <c r="V159" s="14">
        <v>3.6999999999999998E-2</v>
      </c>
      <c r="W159" s="13" t="s">
        <v>12</v>
      </c>
      <c r="X159" s="6" t="s">
        <v>12</v>
      </c>
      <c r="Y159" s="6" t="s">
        <v>12</v>
      </c>
      <c r="Z159" s="6" t="str">
        <f>IF(SIGN(E159)=SIGN(Q159),"","Yes")</f>
        <v>Yes</v>
      </c>
      <c r="AA159" s="12" t="s">
        <v>12</v>
      </c>
    </row>
    <row r="160" spans="1:27">
      <c r="A160" s="6" t="s">
        <v>469</v>
      </c>
      <c r="B160" s="6" t="s">
        <v>10</v>
      </c>
      <c r="C160" s="6" t="s">
        <v>9</v>
      </c>
      <c r="D160" s="18" t="s">
        <v>468</v>
      </c>
      <c r="E160" s="20">
        <v>2.3400000000000001E-2</v>
      </c>
      <c r="F160" s="19">
        <v>3.8999999999999998E-3</v>
      </c>
      <c r="G160" s="21">
        <v>2.3119999999999999E-9</v>
      </c>
      <c r="H160" s="20">
        <v>5.6381002068519601E-3</v>
      </c>
      <c r="I160" s="19">
        <v>1.11515996977687E-2</v>
      </c>
      <c r="J160" s="21">
        <v>0.61312199999999994</v>
      </c>
      <c r="K160" s="20">
        <v>2.8012700000000002E-4</v>
      </c>
      <c r="L160" s="19">
        <v>7.0298400000000003E-4</v>
      </c>
      <c r="M160" s="21">
        <v>0.69</v>
      </c>
      <c r="N160" s="20">
        <v>3.6905199999999998E-4</v>
      </c>
      <c r="O160" s="19">
        <v>8.0152800000000003E-4</v>
      </c>
      <c r="P160" s="21">
        <v>0.66</v>
      </c>
      <c r="Q160" s="20">
        <v>-1.07785E-4</v>
      </c>
      <c r="R160" s="19">
        <v>9.0220800000000005E-4</v>
      </c>
      <c r="S160" s="21">
        <v>0.91</v>
      </c>
      <c r="T160" s="20">
        <v>-9.6840100000000003E-4</v>
      </c>
      <c r="U160" s="19">
        <v>1.1300399999999999E-3</v>
      </c>
      <c r="V160" s="14">
        <v>0.36</v>
      </c>
      <c r="W160" s="13" t="s">
        <v>12</v>
      </c>
      <c r="X160" s="6" t="s">
        <v>18</v>
      </c>
      <c r="Y160" s="6" t="s">
        <v>12</v>
      </c>
      <c r="Z160" s="6" t="str">
        <f>IF(SIGN(E160)=SIGN(Q160),"","Yes")</f>
        <v>Yes</v>
      </c>
      <c r="AA160" s="12" t="s">
        <v>18</v>
      </c>
    </row>
    <row r="161" spans="1:27">
      <c r="A161" s="6" t="s">
        <v>467</v>
      </c>
      <c r="B161" s="6" t="s">
        <v>24</v>
      </c>
      <c r="C161" s="6" t="s">
        <v>9</v>
      </c>
      <c r="D161" s="18" t="s">
        <v>466</v>
      </c>
      <c r="E161" s="20">
        <v>3.5900000000000001E-2</v>
      </c>
      <c r="F161" s="19">
        <v>4.1999999999999997E-3</v>
      </c>
      <c r="G161" s="21">
        <v>2.6480000000000001E-17</v>
      </c>
      <c r="H161" s="20">
        <v>1.8540479242801701E-2</v>
      </c>
      <c r="I161" s="19">
        <v>1.2108099646866301E-2</v>
      </c>
      <c r="J161" s="21">
        <v>0.12568599999999999</v>
      </c>
      <c r="K161" s="20">
        <v>-6.3948800000000001E-4</v>
      </c>
      <c r="L161" s="19">
        <v>7.4014899999999995E-4</v>
      </c>
      <c r="M161" s="21">
        <v>0.4</v>
      </c>
      <c r="N161" s="20">
        <v>3.3848500000000002E-4</v>
      </c>
      <c r="O161" s="19">
        <v>8.4441500000000005E-4</v>
      </c>
      <c r="P161" s="21">
        <v>0.66</v>
      </c>
      <c r="Q161" s="20">
        <v>-1.5629800000000001E-3</v>
      </c>
      <c r="R161" s="19">
        <v>9.4992899999999996E-4</v>
      </c>
      <c r="S161" s="21">
        <v>0.13</v>
      </c>
      <c r="T161" s="20">
        <v>3.4480699999999997E-5</v>
      </c>
      <c r="U161" s="19">
        <v>1.1904800000000001E-3</v>
      </c>
      <c r="V161" s="14">
        <v>0.95</v>
      </c>
      <c r="W161" s="13" t="s">
        <v>12</v>
      </c>
      <c r="X161" s="6" t="s">
        <v>12</v>
      </c>
      <c r="Y161" s="6" t="s">
        <v>12</v>
      </c>
      <c r="Z161" s="6" t="str">
        <f>IF(SIGN(E161)=SIGN(Q161),"","Yes")</f>
        <v>Yes</v>
      </c>
      <c r="AA161" s="12" t="s">
        <v>12</v>
      </c>
    </row>
    <row r="162" spans="1:27">
      <c r="A162" s="6" t="s">
        <v>465</v>
      </c>
      <c r="B162" s="6" t="s">
        <v>24</v>
      </c>
      <c r="C162" s="6" t="s">
        <v>16</v>
      </c>
      <c r="D162" s="18" t="s">
        <v>464</v>
      </c>
      <c r="E162" s="20">
        <v>3.2899999999999999E-2</v>
      </c>
      <c r="F162" s="19">
        <v>4.1000000000000003E-3</v>
      </c>
      <c r="G162" s="21">
        <v>1.8630000000000001E-15</v>
      </c>
      <c r="H162" s="20">
        <v>1.5218219719827199E-2</v>
      </c>
      <c r="I162" s="19">
        <v>1.1505959555506699E-2</v>
      </c>
      <c r="J162" s="21">
        <v>0.18592800000000001</v>
      </c>
      <c r="K162" s="20">
        <v>-1.9720699999999998E-3</v>
      </c>
      <c r="L162" s="19">
        <v>7.3573099999999999E-4</v>
      </c>
      <c r="M162" s="21">
        <v>6.1000000000000004E-3</v>
      </c>
      <c r="N162" s="20">
        <v>1.9366699999999999E-3</v>
      </c>
      <c r="O162" s="19">
        <v>8.38641E-4</v>
      </c>
      <c r="P162" s="21">
        <v>1.9E-2</v>
      </c>
      <c r="Q162" s="20">
        <v>-1.4675700000000001E-3</v>
      </c>
      <c r="R162" s="19">
        <v>9.4481000000000003E-4</v>
      </c>
      <c r="S162" s="21">
        <v>0.1</v>
      </c>
      <c r="T162" s="20">
        <v>4.9960600000000001E-3</v>
      </c>
      <c r="U162" s="19">
        <v>1.18267E-3</v>
      </c>
      <c r="V162" s="14">
        <v>3.1000000000000001E-5</v>
      </c>
      <c r="W162" s="13" t="s">
        <v>12</v>
      </c>
      <c r="X162" s="6" t="s">
        <v>12</v>
      </c>
      <c r="Y162" s="6" t="s">
        <v>12</v>
      </c>
      <c r="Z162" s="6" t="str">
        <f>IF(SIGN(E162)=SIGN(Q162),"","Yes")</f>
        <v>Yes</v>
      </c>
      <c r="AA162" s="12" t="s">
        <v>12</v>
      </c>
    </row>
    <row r="163" spans="1:27">
      <c r="A163" s="6" t="s">
        <v>463</v>
      </c>
      <c r="B163" s="6" t="s">
        <v>10</v>
      </c>
      <c r="C163" s="6" t="s">
        <v>16</v>
      </c>
      <c r="D163" s="18" t="s">
        <v>462</v>
      </c>
      <c r="E163" s="20">
        <v>2.92E-2</v>
      </c>
      <c r="F163" s="19">
        <v>4.0000000000000001E-3</v>
      </c>
      <c r="G163" s="21">
        <v>2.4270000000000002E-13</v>
      </c>
      <c r="H163" s="20">
        <v>1.2649419717490701E-2</v>
      </c>
      <c r="I163" s="19">
        <v>1.13256797194481E-2</v>
      </c>
      <c r="J163" s="21">
        <v>0.264015</v>
      </c>
      <c r="K163" s="20">
        <v>-7.0531700000000001E-4</v>
      </c>
      <c r="L163" s="19">
        <v>7.2617799999999996E-4</v>
      </c>
      <c r="M163" s="21">
        <v>0.32</v>
      </c>
      <c r="N163" s="20">
        <v>2.0899299999999998E-3</v>
      </c>
      <c r="O163" s="19">
        <v>8.2804600000000003E-4</v>
      </c>
      <c r="P163" s="21">
        <v>0.01</v>
      </c>
      <c r="Q163" s="20">
        <v>-8.5926000000000004E-4</v>
      </c>
      <c r="R163" s="19">
        <v>9.3180900000000002E-4</v>
      </c>
      <c r="S163" s="21">
        <v>0.4</v>
      </c>
      <c r="T163" s="20">
        <v>3.16454E-3</v>
      </c>
      <c r="U163" s="19">
        <v>1.16763E-3</v>
      </c>
      <c r="V163" s="14">
        <v>7.6E-3</v>
      </c>
      <c r="W163" s="13" t="s">
        <v>12</v>
      </c>
      <c r="X163" s="6" t="s">
        <v>12</v>
      </c>
      <c r="Y163" s="6" t="s">
        <v>12</v>
      </c>
      <c r="Z163" s="6" t="str">
        <f>IF(SIGN(E163)=SIGN(Q163),"","Yes")</f>
        <v>Yes</v>
      </c>
      <c r="AA163" s="12" t="s">
        <v>12</v>
      </c>
    </row>
    <row r="164" spans="1:27">
      <c r="A164" s="6" t="s">
        <v>461</v>
      </c>
      <c r="B164" s="6" t="s">
        <v>16</v>
      </c>
      <c r="C164" s="6" t="s">
        <v>9</v>
      </c>
      <c r="D164" s="18" t="s">
        <v>460</v>
      </c>
      <c r="E164" s="20">
        <v>2.2200000000000001E-2</v>
      </c>
      <c r="F164" s="19">
        <v>3.8E-3</v>
      </c>
      <c r="G164" s="21">
        <v>6.5350000000000003E-9</v>
      </c>
      <c r="H164" s="20">
        <v>5.5698798969387999E-3</v>
      </c>
      <c r="I164" s="19">
        <v>1.0736860334873199E-2</v>
      </c>
      <c r="J164" s="21">
        <v>0.60390100000000002</v>
      </c>
      <c r="K164" s="20">
        <v>-2.6848399999999999E-4</v>
      </c>
      <c r="L164" s="19">
        <v>6.9675100000000001E-4</v>
      </c>
      <c r="M164" s="21">
        <v>0.71</v>
      </c>
      <c r="N164" s="20">
        <v>7.3551200000000001E-4</v>
      </c>
      <c r="O164" s="19">
        <v>7.9390699999999995E-4</v>
      </c>
      <c r="P164" s="21">
        <v>0.35</v>
      </c>
      <c r="Q164" s="20">
        <v>-1.74236E-4</v>
      </c>
      <c r="R164" s="19">
        <v>8.9455000000000003E-4</v>
      </c>
      <c r="S164" s="21">
        <v>0.85</v>
      </c>
      <c r="T164" s="20">
        <v>1.5177599999999999E-3</v>
      </c>
      <c r="U164" s="19">
        <v>1.12038E-3</v>
      </c>
      <c r="V164" s="14">
        <v>0.18</v>
      </c>
      <c r="W164" s="13" t="s">
        <v>12</v>
      </c>
      <c r="X164" s="6" t="s">
        <v>12</v>
      </c>
      <c r="Y164" s="6" t="s">
        <v>12</v>
      </c>
      <c r="Z164" s="6" t="str">
        <f>IF(SIGN(E164)=SIGN(Q164),"","Yes")</f>
        <v>Yes</v>
      </c>
      <c r="AA164" s="12" t="s">
        <v>12</v>
      </c>
    </row>
    <row r="165" spans="1:27">
      <c r="A165" s="6" t="s">
        <v>459</v>
      </c>
      <c r="B165" s="6" t="s">
        <v>9</v>
      </c>
      <c r="C165" s="6" t="s">
        <v>10</v>
      </c>
      <c r="D165" s="18" t="s">
        <v>458</v>
      </c>
      <c r="E165" s="20">
        <v>2.6700000000000002E-2</v>
      </c>
      <c r="F165" s="19">
        <v>4.1999999999999997E-3</v>
      </c>
      <c r="G165" s="21">
        <v>1.4110000000000001E-10</v>
      </c>
      <c r="H165" s="20">
        <v>8.9640598744153994E-3</v>
      </c>
      <c r="I165" s="19">
        <v>1.1589899659156799E-2</v>
      </c>
      <c r="J165" s="21">
        <v>0.43923250400000002</v>
      </c>
      <c r="K165" s="20">
        <v>4.3635599999999999E-4</v>
      </c>
      <c r="L165" s="19">
        <v>7.48677E-4</v>
      </c>
      <c r="M165" s="21">
        <v>0.53</v>
      </c>
      <c r="N165" s="20">
        <v>6.7886300000000004E-4</v>
      </c>
      <c r="O165" s="19">
        <v>8.53625E-4</v>
      </c>
      <c r="P165" s="21">
        <v>0.46</v>
      </c>
      <c r="Q165" s="20">
        <v>-3.55898E-4</v>
      </c>
      <c r="R165" s="19">
        <v>9.6228100000000005E-4</v>
      </c>
      <c r="S165" s="21">
        <v>0.73</v>
      </c>
      <c r="T165" s="20">
        <v>-6.0940699999999996E-4</v>
      </c>
      <c r="U165" s="19">
        <v>1.2045300000000001E-3</v>
      </c>
      <c r="V165" s="14">
        <v>0.5</v>
      </c>
      <c r="W165" s="13" t="s">
        <v>12</v>
      </c>
      <c r="X165" s="6" t="s">
        <v>18</v>
      </c>
      <c r="Y165" s="6" t="s">
        <v>12</v>
      </c>
      <c r="Z165" s="6" t="str">
        <f>IF(SIGN(E165)=SIGN(Q165),"","Yes")</f>
        <v>Yes</v>
      </c>
      <c r="AA165" s="12" t="s">
        <v>18</v>
      </c>
    </row>
    <row r="166" spans="1:27">
      <c r="A166" s="6" t="s">
        <v>457</v>
      </c>
      <c r="B166" s="6" t="s">
        <v>10</v>
      </c>
      <c r="C166" s="6" t="s">
        <v>16</v>
      </c>
      <c r="D166" s="18" t="s">
        <v>456</v>
      </c>
      <c r="E166" s="20">
        <v>3.1899999999999998E-2</v>
      </c>
      <c r="F166" s="19">
        <v>5.7000000000000002E-3</v>
      </c>
      <c r="G166" s="21">
        <v>1.6759999999999999E-8</v>
      </c>
      <c r="H166" s="20">
        <v>7.3836999945342497E-3</v>
      </c>
      <c r="I166" s="19">
        <v>1.5829339623451202E-2</v>
      </c>
      <c r="J166" s="21">
        <v>0.64086600000000005</v>
      </c>
      <c r="K166" s="20">
        <v>1.7783799999999999E-4</v>
      </c>
      <c r="L166" s="19">
        <v>1.00026E-3</v>
      </c>
      <c r="M166" s="21">
        <v>0.83</v>
      </c>
      <c r="N166" s="20">
        <v>-1.2369499999999999E-3</v>
      </c>
      <c r="O166" s="19">
        <v>1.1409E-3</v>
      </c>
      <c r="P166" s="21">
        <v>0.28999999999999998</v>
      </c>
      <c r="Q166" s="20">
        <v>-4.3696199999999999E-4</v>
      </c>
      <c r="R166" s="19">
        <v>1.28308E-3</v>
      </c>
      <c r="S166" s="21">
        <v>0.77</v>
      </c>
      <c r="T166" s="20">
        <v>-3.3115E-4</v>
      </c>
      <c r="U166" s="19">
        <v>1.60658E-3</v>
      </c>
      <c r="V166" s="14">
        <v>0.78</v>
      </c>
      <c r="W166" s="13" t="s">
        <v>12</v>
      </c>
      <c r="X166" s="6" t="s">
        <v>18</v>
      </c>
      <c r="Y166" s="6" t="s">
        <v>18</v>
      </c>
      <c r="Z166" s="6" t="str">
        <f>IF(SIGN(E166)=SIGN(Q166),"","Yes")</f>
        <v>Yes</v>
      </c>
      <c r="AA166" s="12" t="s">
        <v>18</v>
      </c>
    </row>
    <row r="167" spans="1:27">
      <c r="A167" s="6" t="s">
        <v>455</v>
      </c>
      <c r="B167" s="6" t="s">
        <v>9</v>
      </c>
      <c r="C167" s="6" t="s">
        <v>10</v>
      </c>
      <c r="D167" s="18" t="s">
        <v>454</v>
      </c>
      <c r="E167" s="20">
        <v>5.91E-2</v>
      </c>
      <c r="F167" s="19">
        <v>9.1999999999999998E-3</v>
      </c>
      <c r="G167" s="21">
        <v>1.2939999999999999E-10</v>
      </c>
      <c r="H167" s="20">
        <v>2.2226599976420399E-2</v>
      </c>
      <c r="I167" s="19">
        <v>2.79945991933346E-2</v>
      </c>
      <c r="J167" s="21">
        <v>0.42718800000000001</v>
      </c>
      <c r="K167" s="20">
        <v>-9.4528899999999998E-4</v>
      </c>
      <c r="L167" s="19">
        <v>1.5311400000000001E-3</v>
      </c>
      <c r="M167" s="21">
        <v>0.54</v>
      </c>
      <c r="N167" s="20">
        <v>1.79266E-3</v>
      </c>
      <c r="O167" s="19">
        <v>1.7443000000000001E-3</v>
      </c>
      <c r="P167" s="21">
        <v>0.31</v>
      </c>
      <c r="Q167" s="20">
        <v>-9.5800499999999995E-4</v>
      </c>
      <c r="R167" s="19">
        <v>1.9710800000000001E-3</v>
      </c>
      <c r="S167" s="21">
        <v>0.6</v>
      </c>
      <c r="T167" s="20">
        <v>7.2415400000000003E-3</v>
      </c>
      <c r="U167" s="19">
        <v>2.4581300000000002E-3</v>
      </c>
      <c r="V167" s="14">
        <v>3.0999999999999999E-3</v>
      </c>
      <c r="W167" s="13" t="s">
        <v>12</v>
      </c>
      <c r="X167" s="6" t="s">
        <v>12</v>
      </c>
      <c r="Y167" s="6" t="s">
        <v>12</v>
      </c>
      <c r="Z167" s="6" t="str">
        <f>IF(SIGN(E167)=SIGN(Q167),"","Yes")</f>
        <v>Yes</v>
      </c>
      <c r="AA167" s="12" t="s">
        <v>12</v>
      </c>
    </row>
    <row r="168" spans="1:27">
      <c r="A168" s="6" t="s">
        <v>453</v>
      </c>
      <c r="B168" s="6" t="s">
        <v>24</v>
      </c>
      <c r="C168" s="6" t="s">
        <v>16</v>
      </c>
      <c r="D168" s="18" t="s">
        <v>452</v>
      </c>
      <c r="E168" s="20">
        <v>3.0700000000000002E-2</v>
      </c>
      <c r="F168" s="19">
        <v>4.1999999999999997E-3</v>
      </c>
      <c r="G168" s="21">
        <v>1.4399999999999999E-13</v>
      </c>
      <c r="H168" s="20">
        <v>1.31317004561424E-2</v>
      </c>
      <c r="I168" s="19">
        <v>1.1005099862813899E-2</v>
      </c>
      <c r="J168" s="21">
        <v>0.232746069</v>
      </c>
      <c r="K168" s="20">
        <v>-2.9105E-4</v>
      </c>
      <c r="L168" s="19">
        <v>7.0726800000000005E-4</v>
      </c>
      <c r="M168" s="21">
        <v>0.62</v>
      </c>
      <c r="N168" s="20">
        <v>6.3589899999999999E-4</v>
      </c>
      <c r="O168" s="19">
        <v>8.0624400000000001E-4</v>
      </c>
      <c r="P168" s="21">
        <v>0.43</v>
      </c>
      <c r="Q168" s="20">
        <v>-1.2893E-3</v>
      </c>
      <c r="R168" s="19">
        <v>9.0894900000000004E-4</v>
      </c>
      <c r="S168" s="21">
        <v>0.11</v>
      </c>
      <c r="T168" s="20">
        <v>1.8333799999999999E-3</v>
      </c>
      <c r="U168" s="19">
        <v>1.1379000000000001E-3</v>
      </c>
      <c r="V168" s="14">
        <v>0.1</v>
      </c>
      <c r="W168" s="13" t="s">
        <v>12</v>
      </c>
      <c r="X168" s="6" t="s">
        <v>12</v>
      </c>
      <c r="Y168" s="6" t="s">
        <v>12</v>
      </c>
      <c r="Z168" s="6" t="str">
        <f>IF(SIGN(E168)=SIGN(Q168),"","Yes")</f>
        <v>Yes</v>
      </c>
      <c r="AA168" s="12" t="s">
        <v>12</v>
      </c>
    </row>
    <row r="169" spans="1:27">
      <c r="A169" s="6" t="s">
        <v>451</v>
      </c>
      <c r="B169" s="6" t="s">
        <v>9</v>
      </c>
      <c r="C169" s="6" t="s">
        <v>10</v>
      </c>
      <c r="D169" s="18" t="s">
        <v>450</v>
      </c>
      <c r="E169" s="20">
        <v>5.0999999999999997E-2</v>
      </c>
      <c r="F169" s="19">
        <v>6.1000000000000004E-3</v>
      </c>
      <c r="G169" s="21">
        <v>3.5129999999999997E-17</v>
      </c>
      <c r="H169" s="20">
        <v>2.8467599302530299E-2</v>
      </c>
      <c r="I169" s="19">
        <v>1.73450205475092E-2</v>
      </c>
      <c r="J169" s="21">
        <v>0.10072399999999999</v>
      </c>
      <c r="K169" s="20">
        <v>-9.1415599999999995E-4</v>
      </c>
      <c r="L169" s="19">
        <v>1.0577399999999999E-3</v>
      </c>
      <c r="M169" s="21">
        <v>0.4</v>
      </c>
      <c r="N169" s="20">
        <v>4.85397E-3</v>
      </c>
      <c r="O169" s="19">
        <v>1.2032E-3</v>
      </c>
      <c r="P169" s="21">
        <v>6.2000000000000003E-5</v>
      </c>
      <c r="Q169" s="20">
        <v>-2.1541799999999999E-3</v>
      </c>
      <c r="R169" s="19">
        <v>1.3574800000000001E-3</v>
      </c>
      <c r="S169" s="21">
        <v>0.11</v>
      </c>
      <c r="T169" s="20">
        <v>4.3302499999999999E-3</v>
      </c>
      <c r="U169" s="19">
        <v>1.69561E-3</v>
      </c>
      <c r="V169" s="14">
        <v>1.0999999999999999E-2</v>
      </c>
      <c r="W169" s="13" t="s">
        <v>12</v>
      </c>
      <c r="X169" s="6" t="s">
        <v>12</v>
      </c>
      <c r="Y169" s="6" t="s">
        <v>12</v>
      </c>
      <c r="Z169" s="6" t="str">
        <f>IF(SIGN(E169)=SIGN(Q169),"","Yes")</f>
        <v>Yes</v>
      </c>
      <c r="AA169" s="12" t="s">
        <v>12</v>
      </c>
    </row>
    <row r="170" spans="1:27">
      <c r="A170" s="6" t="s">
        <v>449</v>
      </c>
      <c r="B170" s="6" t="s">
        <v>24</v>
      </c>
      <c r="C170" s="6" t="s">
        <v>16</v>
      </c>
      <c r="D170" s="18" t="s">
        <v>448</v>
      </c>
      <c r="E170" s="20">
        <v>2.4799999999999999E-2</v>
      </c>
      <c r="F170" s="19">
        <v>4.0000000000000001E-3</v>
      </c>
      <c r="G170" s="21">
        <v>6.9850000000000002E-10</v>
      </c>
      <c r="H170" s="20">
        <v>8.1432797014713305E-3</v>
      </c>
      <c r="I170" s="19">
        <v>1.16585996001959E-2</v>
      </c>
      <c r="J170" s="21">
        <v>0.48484699999999997</v>
      </c>
      <c r="K170" s="20" t="s">
        <v>3</v>
      </c>
      <c r="L170" s="19" t="s">
        <v>3</v>
      </c>
      <c r="M170" s="21" t="s">
        <v>3</v>
      </c>
      <c r="N170" s="20" t="s">
        <v>3</v>
      </c>
      <c r="O170" s="19" t="s">
        <v>3</v>
      </c>
      <c r="P170" s="21" t="s">
        <v>3</v>
      </c>
      <c r="Q170" s="20" t="s">
        <v>3</v>
      </c>
      <c r="R170" s="19" t="s">
        <v>3</v>
      </c>
      <c r="S170" s="21" t="s">
        <v>3</v>
      </c>
      <c r="T170" s="20" t="s">
        <v>3</v>
      </c>
      <c r="U170" s="19" t="s">
        <v>3</v>
      </c>
      <c r="V170" s="14" t="s">
        <v>3</v>
      </c>
      <c r="W170" s="13" t="s">
        <v>12</v>
      </c>
      <c r="X170" s="6" t="s">
        <v>3</v>
      </c>
      <c r="Y170" s="6" t="s">
        <v>3</v>
      </c>
      <c r="Z170" s="6" t="s">
        <v>3</v>
      </c>
      <c r="AA170" s="12" t="s">
        <v>3</v>
      </c>
    </row>
    <row r="171" spans="1:27">
      <c r="A171" s="6" t="s">
        <v>447</v>
      </c>
      <c r="B171" s="6" t="s">
        <v>24</v>
      </c>
      <c r="C171" s="6" t="s">
        <v>9</v>
      </c>
      <c r="D171" s="18" t="s">
        <v>190</v>
      </c>
      <c r="E171" s="20">
        <v>3.6299999999999999E-2</v>
      </c>
      <c r="F171" s="19">
        <v>5.5999999999999999E-3</v>
      </c>
      <c r="G171" s="21">
        <v>6.2580000000000005E-11</v>
      </c>
      <c r="H171" s="20">
        <v>1.3568799942731901E-2</v>
      </c>
      <c r="I171" s="19">
        <v>1.5863940119743299E-2</v>
      </c>
      <c r="J171" s="21">
        <v>0.39233899999999999</v>
      </c>
      <c r="K171" s="20">
        <v>-1.44075E-3</v>
      </c>
      <c r="L171" s="19">
        <v>1.00518E-3</v>
      </c>
      <c r="M171" s="21">
        <v>0.15</v>
      </c>
      <c r="N171" s="20">
        <v>1.39671E-3</v>
      </c>
      <c r="O171" s="19">
        <v>1.1453100000000001E-3</v>
      </c>
      <c r="P171" s="21">
        <v>0.23</v>
      </c>
      <c r="Q171" s="20">
        <v>-3.8175800000000001E-3</v>
      </c>
      <c r="R171" s="19">
        <v>1.28834E-3</v>
      </c>
      <c r="S171" s="21">
        <v>3.2000000000000002E-3</v>
      </c>
      <c r="T171" s="20">
        <v>4.35065E-4</v>
      </c>
      <c r="U171" s="19">
        <v>1.6119800000000001E-3</v>
      </c>
      <c r="V171" s="14">
        <v>0.74</v>
      </c>
      <c r="W171" s="13" t="s">
        <v>12</v>
      </c>
      <c r="X171" s="6" t="s">
        <v>12</v>
      </c>
      <c r="Y171" s="6" t="s">
        <v>12</v>
      </c>
      <c r="Z171" s="6" t="str">
        <f>IF(SIGN(E171)=SIGN(Q171),"","Yes")</f>
        <v>Yes</v>
      </c>
      <c r="AA171" s="12" t="s">
        <v>12</v>
      </c>
    </row>
    <row r="172" spans="1:27">
      <c r="A172" s="6" t="s">
        <v>446</v>
      </c>
      <c r="B172" s="6" t="s">
        <v>5</v>
      </c>
      <c r="C172" s="6" t="s">
        <v>6</v>
      </c>
      <c r="D172" s="18" t="s">
        <v>445</v>
      </c>
      <c r="E172" s="20">
        <v>5.6399999999999999E-2</v>
      </c>
      <c r="F172" s="19">
        <v>9.7000000000000003E-3</v>
      </c>
      <c r="G172" s="21">
        <v>6.6130000000000002E-9</v>
      </c>
      <c r="H172" s="20">
        <v>1.66635792702436E-2</v>
      </c>
      <c r="I172" s="19">
        <v>2.54318006336689E-2</v>
      </c>
      <c r="J172" s="21">
        <v>0.51229199999999997</v>
      </c>
      <c r="K172" s="20" t="s">
        <v>3</v>
      </c>
      <c r="L172" s="19" t="s">
        <v>3</v>
      </c>
      <c r="M172" s="21" t="s">
        <v>3</v>
      </c>
      <c r="N172" s="20" t="s">
        <v>3</v>
      </c>
      <c r="O172" s="19" t="s">
        <v>3</v>
      </c>
      <c r="P172" s="21" t="s">
        <v>3</v>
      </c>
      <c r="Q172" s="20" t="s">
        <v>3</v>
      </c>
      <c r="R172" s="19" t="s">
        <v>3</v>
      </c>
      <c r="S172" s="21" t="s">
        <v>3</v>
      </c>
      <c r="T172" s="20" t="s">
        <v>3</v>
      </c>
      <c r="U172" s="19" t="s">
        <v>3</v>
      </c>
      <c r="V172" s="14" t="s">
        <v>3</v>
      </c>
      <c r="W172" s="13" t="s">
        <v>12</v>
      </c>
      <c r="X172" s="6" t="s">
        <v>3</v>
      </c>
      <c r="Y172" s="6" t="s">
        <v>3</v>
      </c>
      <c r="Z172" s="6" t="s">
        <v>3</v>
      </c>
      <c r="AA172" s="12" t="s">
        <v>3</v>
      </c>
    </row>
    <row r="173" spans="1:27">
      <c r="A173" s="6" t="s">
        <v>444</v>
      </c>
      <c r="B173" s="6" t="s">
        <v>24</v>
      </c>
      <c r="C173" s="6" t="s">
        <v>16</v>
      </c>
      <c r="D173" s="18" t="s">
        <v>443</v>
      </c>
      <c r="E173" s="20">
        <v>2.3800000000000002E-2</v>
      </c>
      <c r="F173" s="19">
        <v>4.0000000000000001E-3</v>
      </c>
      <c r="G173" s="21">
        <v>3.0950000000000002E-9</v>
      </c>
      <c r="H173" s="20">
        <v>6.9786999374628102E-3</v>
      </c>
      <c r="I173" s="19">
        <v>1.1117219924926799E-2</v>
      </c>
      <c r="J173" s="21">
        <v>0.53014700000000003</v>
      </c>
      <c r="K173" s="20" t="s">
        <v>3</v>
      </c>
      <c r="L173" s="19" t="s">
        <v>3</v>
      </c>
      <c r="M173" s="21" t="s">
        <v>3</v>
      </c>
      <c r="N173" s="20" t="s">
        <v>3</v>
      </c>
      <c r="O173" s="19" t="s">
        <v>3</v>
      </c>
      <c r="P173" s="21" t="s">
        <v>3</v>
      </c>
      <c r="Q173" s="20" t="s">
        <v>3</v>
      </c>
      <c r="R173" s="19" t="s">
        <v>3</v>
      </c>
      <c r="S173" s="21" t="s">
        <v>3</v>
      </c>
      <c r="T173" s="20" t="s">
        <v>3</v>
      </c>
      <c r="U173" s="19" t="s">
        <v>3</v>
      </c>
      <c r="V173" s="14" t="s">
        <v>3</v>
      </c>
      <c r="W173" s="13" t="s">
        <v>12</v>
      </c>
      <c r="X173" s="6" t="s">
        <v>3</v>
      </c>
      <c r="Y173" s="6" t="s">
        <v>3</v>
      </c>
      <c r="Z173" s="6" t="s">
        <v>3</v>
      </c>
      <c r="AA173" s="12" t="s">
        <v>3</v>
      </c>
    </row>
    <row r="174" spans="1:27">
      <c r="A174" s="6" t="s">
        <v>442</v>
      </c>
      <c r="B174" s="6" t="s">
        <v>24</v>
      </c>
      <c r="C174" s="6" t="s">
        <v>16</v>
      </c>
      <c r="D174" s="18" t="s">
        <v>441</v>
      </c>
      <c r="E174" s="20">
        <v>0.1241</v>
      </c>
      <c r="F174" s="19">
        <v>1.6500000000000001E-2</v>
      </c>
      <c r="G174" s="21">
        <v>6.2450000000000001E-14</v>
      </c>
      <c r="H174" s="20">
        <v>6.3058599829673795E-2</v>
      </c>
      <c r="I174" s="19">
        <v>4.9157481640577302E-2</v>
      </c>
      <c r="J174" s="21">
        <v>0.19953799999999999</v>
      </c>
      <c r="K174" s="20">
        <v>-6.3996900000000004E-3</v>
      </c>
      <c r="L174" s="19">
        <v>2.8660700000000001E-3</v>
      </c>
      <c r="M174" s="21">
        <v>2.7E-2</v>
      </c>
      <c r="N174" s="20">
        <v>5.2549399999999996E-3</v>
      </c>
      <c r="O174" s="19">
        <v>3.24975E-3</v>
      </c>
      <c r="P174" s="21">
        <v>0.1</v>
      </c>
      <c r="Q174" s="20">
        <v>-3.8021000000000001E-3</v>
      </c>
      <c r="R174" s="19">
        <v>3.6835800000000001E-3</v>
      </c>
      <c r="S174" s="21">
        <v>0.34</v>
      </c>
      <c r="T174" s="20">
        <v>9.3688599999999997E-3</v>
      </c>
      <c r="U174" s="19">
        <v>4.5812500000000003E-3</v>
      </c>
      <c r="V174" s="14">
        <v>3.7999999999999999E-2</v>
      </c>
      <c r="W174" s="13" t="s">
        <v>12</v>
      </c>
      <c r="X174" s="6" t="s">
        <v>12</v>
      </c>
      <c r="Y174" s="6" t="s">
        <v>12</v>
      </c>
      <c r="Z174" s="6" t="str">
        <f>IF(SIGN(E174)=SIGN(Q174),"","Yes")</f>
        <v>Yes</v>
      </c>
      <c r="AA174" s="12" t="s">
        <v>12</v>
      </c>
    </row>
    <row r="175" spans="1:27">
      <c r="A175" s="6" t="s">
        <v>440</v>
      </c>
      <c r="B175" s="6" t="s">
        <v>9</v>
      </c>
      <c r="C175" s="6" t="s">
        <v>24</v>
      </c>
      <c r="D175" s="18" t="s">
        <v>190</v>
      </c>
      <c r="E175" s="20">
        <v>3.2000000000000001E-2</v>
      </c>
      <c r="F175" s="19">
        <v>5.3E-3</v>
      </c>
      <c r="G175" s="21">
        <v>1.823E-9</v>
      </c>
      <c r="H175" s="20">
        <v>9.9723795428872108E-3</v>
      </c>
      <c r="I175" s="19">
        <v>1.448495965451E-2</v>
      </c>
      <c r="J175" s="21">
        <v>0.49113000000000001</v>
      </c>
      <c r="K175" s="20">
        <v>-1.41625E-3</v>
      </c>
      <c r="L175" s="19">
        <v>9.4785699999999997E-4</v>
      </c>
      <c r="M175" s="21">
        <v>0.14000000000000001</v>
      </c>
      <c r="N175" s="20">
        <v>2.67578E-3</v>
      </c>
      <c r="O175" s="19">
        <v>1.0819600000000001E-3</v>
      </c>
      <c r="P175" s="21">
        <v>1.2999999999999999E-2</v>
      </c>
      <c r="Q175" s="20">
        <v>-3.61093E-3</v>
      </c>
      <c r="R175" s="19">
        <v>1.2176299999999999E-3</v>
      </c>
      <c r="S175" s="21">
        <v>2.5000000000000001E-3</v>
      </c>
      <c r="T175" s="20">
        <v>1.9922799999999999E-3</v>
      </c>
      <c r="U175" s="19">
        <v>1.5266500000000001E-3</v>
      </c>
      <c r="V175" s="14">
        <v>0.21</v>
      </c>
      <c r="W175" s="13" t="s">
        <v>12</v>
      </c>
      <c r="X175" s="6" t="s">
        <v>12</v>
      </c>
      <c r="Y175" s="6" t="s">
        <v>12</v>
      </c>
      <c r="Z175" s="6" t="str">
        <f>IF(SIGN(E175)=SIGN(Q175),"","Yes")</f>
        <v>Yes</v>
      </c>
      <c r="AA175" s="12" t="s">
        <v>12</v>
      </c>
    </row>
    <row r="176" spans="1:27">
      <c r="A176" s="6" t="s">
        <v>439</v>
      </c>
      <c r="B176" s="6" t="s">
        <v>24</v>
      </c>
      <c r="C176" s="6" t="s">
        <v>16</v>
      </c>
      <c r="D176" s="18" t="s">
        <v>438</v>
      </c>
      <c r="E176" s="20">
        <v>3.2899999999999999E-2</v>
      </c>
      <c r="F176" s="19">
        <v>5.1999999999999998E-3</v>
      </c>
      <c r="G176" s="21">
        <v>2.036E-10</v>
      </c>
      <c r="H176" s="20">
        <v>1.2526559643447399E-2</v>
      </c>
      <c r="I176" s="19">
        <v>1.4913399703800701E-2</v>
      </c>
      <c r="J176" s="21">
        <v>0.40090255600000002</v>
      </c>
      <c r="K176" s="20">
        <v>-1.8338600000000001E-3</v>
      </c>
      <c r="L176" s="19">
        <v>9.0220399999999998E-4</v>
      </c>
      <c r="M176" s="21">
        <v>0.04</v>
      </c>
      <c r="N176" s="20">
        <v>3.1965399999999999E-3</v>
      </c>
      <c r="O176" s="19">
        <v>1.0265000000000001E-3</v>
      </c>
      <c r="P176" s="21">
        <v>2E-3</v>
      </c>
      <c r="Q176" s="20">
        <v>-8.9777200000000002E-4</v>
      </c>
      <c r="R176" s="19">
        <v>1.1599E-3</v>
      </c>
      <c r="S176" s="21">
        <v>0.43</v>
      </c>
      <c r="T176" s="20">
        <v>3.8078299999999999E-3</v>
      </c>
      <c r="U176" s="19">
        <v>1.44837E-3</v>
      </c>
      <c r="V176" s="14">
        <v>9.5999999999999992E-3</v>
      </c>
      <c r="W176" s="13" t="s">
        <v>12</v>
      </c>
      <c r="X176" s="6" t="s">
        <v>12</v>
      </c>
      <c r="Y176" s="6" t="s">
        <v>12</v>
      </c>
      <c r="Z176" s="6" t="str">
        <f>IF(SIGN(E176)=SIGN(Q176),"","Yes")</f>
        <v>Yes</v>
      </c>
      <c r="AA176" s="12" t="s">
        <v>12</v>
      </c>
    </row>
    <row r="177" spans="1:27">
      <c r="A177" s="6" t="s">
        <v>437</v>
      </c>
      <c r="B177" s="6" t="s">
        <v>24</v>
      </c>
      <c r="C177" s="6" t="s">
        <v>9</v>
      </c>
      <c r="D177" s="18" t="s">
        <v>436</v>
      </c>
      <c r="E177" s="20">
        <v>5.0900000000000001E-2</v>
      </c>
      <c r="F177" s="19">
        <v>3.8999999999999998E-3</v>
      </c>
      <c r="G177" s="21">
        <v>6.4740000000000003E-40</v>
      </c>
      <c r="H177" s="20">
        <v>4.0058400481939302E-2</v>
      </c>
      <c r="I177" s="19">
        <v>1.0900280438363601E-2</v>
      </c>
      <c r="J177" s="21">
        <v>2.3782799999999999E-4</v>
      </c>
      <c r="K177" s="20">
        <v>-2.0513799999999998E-3</v>
      </c>
      <c r="L177" s="19">
        <v>7.0840499999999995E-4</v>
      </c>
      <c r="M177" s="21">
        <v>3.8999999999999998E-3</v>
      </c>
      <c r="N177" s="20">
        <v>2.49914E-3</v>
      </c>
      <c r="O177" s="19">
        <v>8.0891899999999996E-4</v>
      </c>
      <c r="P177" s="21">
        <v>2E-3</v>
      </c>
      <c r="Q177" s="20">
        <v>-3.1853300000000001E-3</v>
      </c>
      <c r="R177" s="19">
        <v>9.0969100000000002E-4</v>
      </c>
      <c r="S177" s="21">
        <v>5.9000000000000003E-4</v>
      </c>
      <c r="T177" s="20">
        <v>4.7321100000000003E-3</v>
      </c>
      <c r="U177" s="19">
        <v>1.14079E-3</v>
      </c>
      <c r="V177" s="14">
        <v>1.9000000000000001E-5</v>
      </c>
      <c r="W177" s="13" t="s">
        <v>12</v>
      </c>
      <c r="X177" s="6" t="s">
        <v>12</v>
      </c>
      <c r="Y177" s="6" t="s">
        <v>12</v>
      </c>
      <c r="Z177" s="6" t="str">
        <f>IF(SIGN(E177)=SIGN(Q177),"","Yes")</f>
        <v>Yes</v>
      </c>
      <c r="AA177" s="12" t="s">
        <v>12</v>
      </c>
    </row>
    <row r="178" spans="1:27">
      <c r="A178" s="6" t="s">
        <v>435</v>
      </c>
      <c r="B178" s="6" t="s">
        <v>16</v>
      </c>
      <c r="C178" s="6" t="s">
        <v>24</v>
      </c>
      <c r="D178" s="18" t="s">
        <v>434</v>
      </c>
      <c r="E178" s="20">
        <v>4.8099999999999997E-2</v>
      </c>
      <c r="F178" s="19">
        <v>7.1000000000000004E-3</v>
      </c>
      <c r="G178" s="21">
        <v>9.5470000000000004E-12</v>
      </c>
      <c r="H178" s="20">
        <v>2.1483000367879899E-2</v>
      </c>
      <c r="I178" s="19">
        <v>9.0346597135067003E-3</v>
      </c>
      <c r="J178" s="21">
        <v>1.7409431E-2</v>
      </c>
      <c r="K178" s="20" t="s">
        <v>3</v>
      </c>
      <c r="L178" s="19" t="s">
        <v>3</v>
      </c>
      <c r="M178" s="21" t="s">
        <v>3</v>
      </c>
      <c r="N178" s="20" t="s">
        <v>3</v>
      </c>
      <c r="O178" s="19" t="s">
        <v>3</v>
      </c>
      <c r="P178" s="21" t="s">
        <v>3</v>
      </c>
      <c r="Q178" s="20" t="s">
        <v>3</v>
      </c>
      <c r="R178" s="19" t="s">
        <v>3</v>
      </c>
      <c r="S178" s="21" t="s">
        <v>3</v>
      </c>
      <c r="T178" s="20" t="s">
        <v>3</v>
      </c>
      <c r="U178" s="19" t="s">
        <v>3</v>
      </c>
      <c r="V178" s="14" t="s">
        <v>3</v>
      </c>
      <c r="W178" s="13" t="s">
        <v>12</v>
      </c>
      <c r="X178" s="6" t="s">
        <v>3</v>
      </c>
      <c r="Y178" s="6" t="s">
        <v>3</v>
      </c>
      <c r="Z178" s="6" t="s">
        <v>3</v>
      </c>
      <c r="AA178" s="12" t="s">
        <v>3</v>
      </c>
    </row>
    <row r="179" spans="1:27">
      <c r="A179" s="6" t="s">
        <v>433</v>
      </c>
      <c r="B179" s="6" t="s">
        <v>24</v>
      </c>
      <c r="C179" s="6" t="s">
        <v>16</v>
      </c>
      <c r="D179" s="18" t="s">
        <v>432</v>
      </c>
      <c r="E179" s="20">
        <v>2.9399999999999999E-2</v>
      </c>
      <c r="F179" s="19">
        <v>4.0000000000000001E-3</v>
      </c>
      <c r="G179" s="21">
        <v>1.105E-13</v>
      </c>
      <c r="H179" s="20">
        <v>1.44807798787951E-2</v>
      </c>
      <c r="I179" s="19">
        <v>1.11393397673965E-2</v>
      </c>
      <c r="J179" s="21">
        <v>0.19358400000000001</v>
      </c>
      <c r="K179" s="20">
        <v>-2.1838999999999999E-3</v>
      </c>
      <c r="L179" s="19">
        <v>7.1895300000000004E-4</v>
      </c>
      <c r="M179" s="21">
        <v>2.5999999999999999E-3</v>
      </c>
      <c r="N179" s="20">
        <v>1.6738199999999999E-3</v>
      </c>
      <c r="O179" s="19">
        <v>8.1914399999999995E-4</v>
      </c>
      <c r="P179" s="21">
        <v>3.9E-2</v>
      </c>
      <c r="Q179" s="20">
        <v>-3.8996600000000001E-3</v>
      </c>
      <c r="R179" s="19">
        <v>9.2305100000000004E-4</v>
      </c>
      <c r="S179" s="21">
        <v>2.3E-5</v>
      </c>
      <c r="T179" s="20">
        <v>3.1225300000000001E-3</v>
      </c>
      <c r="U179" s="19">
        <v>1.1550099999999999E-3</v>
      </c>
      <c r="V179" s="14">
        <v>5.4000000000000003E-3</v>
      </c>
      <c r="W179" s="13" t="s">
        <v>12</v>
      </c>
      <c r="X179" s="6" t="s">
        <v>12</v>
      </c>
      <c r="Y179" s="6" t="s">
        <v>12</v>
      </c>
      <c r="Z179" s="6" t="str">
        <f>IF(SIGN(E179)=SIGN(Q179),"","Yes")</f>
        <v>Yes</v>
      </c>
      <c r="AA179" s="12" t="s">
        <v>12</v>
      </c>
    </row>
    <row r="180" spans="1:27">
      <c r="A180" s="6" t="s">
        <v>431</v>
      </c>
      <c r="B180" s="6" t="s">
        <v>9</v>
      </c>
      <c r="C180" s="6" t="s">
        <v>16</v>
      </c>
      <c r="D180" s="18" t="s">
        <v>430</v>
      </c>
      <c r="E180" s="20">
        <v>2.9000000000000001E-2</v>
      </c>
      <c r="F180" s="19">
        <v>5.1000000000000004E-3</v>
      </c>
      <c r="G180" s="21">
        <v>1.316E-8</v>
      </c>
      <c r="H180" s="20">
        <v>1.2278299778699899E-2</v>
      </c>
      <c r="I180" s="19">
        <v>1.26623203977942E-2</v>
      </c>
      <c r="J180" s="21">
        <v>0.332177</v>
      </c>
      <c r="K180" s="20" t="s">
        <v>3</v>
      </c>
      <c r="L180" s="19" t="s">
        <v>3</v>
      </c>
      <c r="M180" s="21" t="s">
        <v>3</v>
      </c>
      <c r="N180" s="20" t="s">
        <v>3</v>
      </c>
      <c r="O180" s="19" t="s">
        <v>3</v>
      </c>
      <c r="P180" s="21" t="s">
        <v>3</v>
      </c>
      <c r="Q180" s="20" t="s">
        <v>3</v>
      </c>
      <c r="R180" s="19" t="s">
        <v>3</v>
      </c>
      <c r="S180" s="21" t="s">
        <v>3</v>
      </c>
      <c r="T180" s="20" t="s">
        <v>3</v>
      </c>
      <c r="U180" s="19" t="s">
        <v>3</v>
      </c>
      <c r="V180" s="14" t="s">
        <v>3</v>
      </c>
      <c r="W180" s="13" t="s">
        <v>12</v>
      </c>
      <c r="X180" s="6" t="s">
        <v>3</v>
      </c>
      <c r="Y180" s="6" t="s">
        <v>3</v>
      </c>
      <c r="Z180" s="6" t="s">
        <v>3</v>
      </c>
      <c r="AA180" s="12" t="s">
        <v>3</v>
      </c>
    </row>
    <row r="181" spans="1:27">
      <c r="A181" s="6" t="s">
        <v>429</v>
      </c>
      <c r="B181" s="6" t="s">
        <v>9</v>
      </c>
      <c r="C181" s="6" t="s">
        <v>24</v>
      </c>
      <c r="D181" s="18" t="s">
        <v>428</v>
      </c>
      <c r="E181" s="20">
        <v>4.2200000000000001E-2</v>
      </c>
      <c r="F181" s="19">
        <v>3.8999999999999998E-3</v>
      </c>
      <c r="G181" s="21">
        <v>5.6100000000000002E-27</v>
      </c>
      <c r="H181" s="20">
        <v>2.92530003935099E-2</v>
      </c>
      <c r="I181" s="19">
        <v>1.08263399451971E-2</v>
      </c>
      <c r="J181" s="21">
        <v>6.8900200000000002E-3</v>
      </c>
      <c r="K181" s="20">
        <v>-1.28933E-3</v>
      </c>
      <c r="L181" s="19">
        <v>7.0391900000000001E-4</v>
      </c>
      <c r="M181" s="21">
        <v>6.3E-2</v>
      </c>
      <c r="N181" s="20">
        <v>7.7220700000000001E-4</v>
      </c>
      <c r="O181" s="19">
        <v>8.0241999999999998E-4</v>
      </c>
      <c r="P181" s="21">
        <v>0.34</v>
      </c>
      <c r="Q181" s="20">
        <v>-1.4969499999999999E-3</v>
      </c>
      <c r="R181" s="19">
        <v>9.0389099999999998E-4</v>
      </c>
      <c r="S181" s="21">
        <v>8.5000000000000006E-2</v>
      </c>
      <c r="T181" s="20">
        <v>1.35286E-3</v>
      </c>
      <c r="U181" s="19">
        <v>1.1304799999999999E-3</v>
      </c>
      <c r="V181" s="14">
        <v>0.21</v>
      </c>
      <c r="W181" s="13" t="s">
        <v>12</v>
      </c>
      <c r="X181" s="6" t="s">
        <v>12</v>
      </c>
      <c r="Y181" s="6" t="s">
        <v>12</v>
      </c>
      <c r="Z181" s="6" t="str">
        <f>IF(SIGN(E181)=SIGN(Q181),"","Yes")</f>
        <v>Yes</v>
      </c>
      <c r="AA181" s="12" t="s">
        <v>12</v>
      </c>
    </row>
    <row r="182" spans="1:27">
      <c r="A182" s="6" t="s">
        <v>427</v>
      </c>
      <c r="B182" s="6" t="s">
        <v>9</v>
      </c>
      <c r="C182" s="6" t="s">
        <v>10</v>
      </c>
      <c r="D182" s="18" t="s">
        <v>426</v>
      </c>
      <c r="E182" s="20">
        <v>3.61E-2</v>
      </c>
      <c r="F182" s="19">
        <v>4.4999999999999997E-3</v>
      </c>
      <c r="G182" s="21">
        <v>1.9870000000000001E-15</v>
      </c>
      <c r="H182" s="20">
        <v>1.9836019724607499E-2</v>
      </c>
      <c r="I182" s="19">
        <v>1.28119401633739E-2</v>
      </c>
      <c r="J182" s="21">
        <v>0.121541</v>
      </c>
      <c r="K182" s="20">
        <v>-1.5589600000000001E-3</v>
      </c>
      <c r="L182" s="19">
        <v>8.3777799999999996E-4</v>
      </c>
      <c r="M182" s="21">
        <v>0.06</v>
      </c>
      <c r="N182" s="20">
        <v>2.1942799999999998E-3</v>
      </c>
      <c r="O182" s="19">
        <v>9.5598099999999995E-4</v>
      </c>
      <c r="P182" s="21">
        <v>1.9E-2</v>
      </c>
      <c r="Q182" s="20">
        <v>-3.90741E-4</v>
      </c>
      <c r="R182" s="19">
        <v>1.0758199999999999E-3</v>
      </c>
      <c r="S182" s="21">
        <v>0.69</v>
      </c>
      <c r="T182" s="20">
        <v>2.2415400000000002E-3</v>
      </c>
      <c r="U182" s="19">
        <v>1.34621E-3</v>
      </c>
      <c r="V182" s="14">
        <v>7.6999999999999999E-2</v>
      </c>
      <c r="W182" s="13" t="s">
        <v>12</v>
      </c>
      <c r="X182" s="6" t="s">
        <v>12</v>
      </c>
      <c r="Y182" s="6" t="s">
        <v>12</v>
      </c>
      <c r="Z182" s="6" t="str">
        <f>IF(SIGN(E182)=SIGN(Q182),"","Yes")</f>
        <v>Yes</v>
      </c>
      <c r="AA182" s="12" t="s">
        <v>12</v>
      </c>
    </row>
    <row r="183" spans="1:27">
      <c r="A183" s="6" t="s">
        <v>425</v>
      </c>
      <c r="B183" s="6" t="s">
        <v>10</v>
      </c>
      <c r="C183" s="6" t="s">
        <v>9</v>
      </c>
      <c r="D183" s="18" t="s">
        <v>424</v>
      </c>
      <c r="E183" s="20">
        <v>2.47E-2</v>
      </c>
      <c r="F183" s="19">
        <v>4.1999999999999997E-3</v>
      </c>
      <c r="G183" s="21">
        <v>4.2489999999999997E-9</v>
      </c>
      <c r="H183" s="20">
        <v>8.3762798458337801E-3</v>
      </c>
      <c r="I183" s="19">
        <v>1.1845559813082201E-2</v>
      </c>
      <c r="J183" s="21">
        <v>0.47945900000000002</v>
      </c>
      <c r="K183" s="20">
        <v>-4.0463999999999997E-5</v>
      </c>
      <c r="L183" s="19">
        <v>7.6859499999999996E-4</v>
      </c>
      <c r="M183" s="21">
        <v>0.97</v>
      </c>
      <c r="N183" s="20">
        <v>1.9794600000000001E-4</v>
      </c>
      <c r="O183" s="19">
        <v>8.7631299999999998E-4</v>
      </c>
      <c r="P183" s="21">
        <v>0.8</v>
      </c>
      <c r="Q183" s="20">
        <v>1.4230499999999999E-3</v>
      </c>
      <c r="R183" s="19">
        <v>9.8624600000000008E-4</v>
      </c>
      <c r="S183" s="21">
        <v>0.14000000000000001</v>
      </c>
      <c r="T183" s="20">
        <v>-1.9690200000000001E-3</v>
      </c>
      <c r="U183" s="19">
        <v>1.2332700000000001E-3</v>
      </c>
      <c r="V183" s="14">
        <v>0.12</v>
      </c>
      <c r="W183" s="13" t="s">
        <v>12</v>
      </c>
      <c r="X183" s="6" t="s">
        <v>12</v>
      </c>
      <c r="Y183" s="6" t="s">
        <v>12</v>
      </c>
      <c r="Z183" s="6" t="str">
        <f>IF(SIGN(E183)=SIGN(Q183),"","Yes")</f>
        <v/>
      </c>
      <c r="AA183" s="12" t="s">
        <v>18</v>
      </c>
    </row>
    <row r="184" spans="1:27">
      <c r="A184" s="6" t="s">
        <v>423</v>
      </c>
      <c r="B184" s="6" t="s">
        <v>6</v>
      </c>
      <c r="C184" s="6" t="s">
        <v>5</v>
      </c>
      <c r="D184" s="18" t="s">
        <v>422</v>
      </c>
      <c r="E184" s="20">
        <v>3.2599999999999997E-2</v>
      </c>
      <c r="F184" s="19">
        <v>4.4999999999999997E-3</v>
      </c>
      <c r="G184" s="21">
        <v>4.9270000000000001E-13</v>
      </c>
      <c r="H184" s="20">
        <v>1.71600393950939E-2</v>
      </c>
      <c r="I184" s="19">
        <v>1.21864601969719E-2</v>
      </c>
      <c r="J184" s="21">
        <v>0.15906863700000001</v>
      </c>
      <c r="K184" s="20" t="s">
        <v>3</v>
      </c>
      <c r="L184" s="19" t="s">
        <v>3</v>
      </c>
      <c r="M184" s="21" t="s">
        <v>3</v>
      </c>
      <c r="N184" s="20" t="s">
        <v>3</v>
      </c>
      <c r="O184" s="19" t="s">
        <v>3</v>
      </c>
      <c r="P184" s="21" t="s">
        <v>3</v>
      </c>
      <c r="Q184" s="20" t="s">
        <v>3</v>
      </c>
      <c r="R184" s="19" t="s">
        <v>3</v>
      </c>
      <c r="S184" s="21" t="s">
        <v>3</v>
      </c>
      <c r="T184" s="20" t="s">
        <v>3</v>
      </c>
      <c r="U184" s="19" t="s">
        <v>3</v>
      </c>
      <c r="V184" s="14" t="s">
        <v>3</v>
      </c>
      <c r="W184" s="13" t="s">
        <v>12</v>
      </c>
      <c r="X184" s="6" t="s">
        <v>3</v>
      </c>
      <c r="Y184" s="6" t="s">
        <v>3</v>
      </c>
      <c r="Z184" s="6" t="s">
        <v>3</v>
      </c>
      <c r="AA184" s="12" t="s">
        <v>3</v>
      </c>
    </row>
    <row r="185" spans="1:27">
      <c r="A185" s="6" t="s">
        <v>421</v>
      </c>
      <c r="B185" s="6" t="s">
        <v>10</v>
      </c>
      <c r="C185" s="6" t="s">
        <v>9</v>
      </c>
      <c r="D185" s="18" t="s">
        <v>420</v>
      </c>
      <c r="E185" s="20">
        <v>3.3300000000000003E-2</v>
      </c>
      <c r="F185" s="19">
        <v>4.1999999999999997E-3</v>
      </c>
      <c r="G185" s="21">
        <v>9.4220000000000001E-16</v>
      </c>
      <c r="H185" s="20">
        <v>1.9050620496272999E-2</v>
      </c>
      <c r="I185" s="19">
        <v>1.18262600153685E-2</v>
      </c>
      <c r="J185" s="21">
        <v>0.107186169</v>
      </c>
      <c r="K185" s="20">
        <v>2.8281200000000002E-4</v>
      </c>
      <c r="L185" s="19">
        <v>7.5828699999999996E-4</v>
      </c>
      <c r="M185" s="21">
        <v>0.7</v>
      </c>
      <c r="N185" s="20">
        <v>1.9909099999999998E-3</v>
      </c>
      <c r="O185" s="19">
        <v>8.6423200000000004E-4</v>
      </c>
      <c r="P185" s="21">
        <v>0.02</v>
      </c>
      <c r="Q185" s="20">
        <v>1.18919E-4</v>
      </c>
      <c r="R185" s="19">
        <v>9.7196499999999998E-4</v>
      </c>
      <c r="S185" s="21">
        <v>0.95</v>
      </c>
      <c r="T185" s="20">
        <v>3.0739199999999999E-5</v>
      </c>
      <c r="U185" s="19">
        <v>1.21754E-3</v>
      </c>
      <c r="V185" s="14">
        <v>0.93</v>
      </c>
      <c r="W185" s="13" t="s">
        <v>12</v>
      </c>
      <c r="X185" s="6" t="s">
        <v>18</v>
      </c>
      <c r="Y185" s="6" t="s">
        <v>12</v>
      </c>
      <c r="Z185" s="6" t="str">
        <f>IF(SIGN(E185)=SIGN(Q185),"","Yes")</f>
        <v/>
      </c>
      <c r="AA185" s="12" t="s">
        <v>12</v>
      </c>
    </row>
    <row r="186" spans="1:27">
      <c r="A186" s="6" t="s">
        <v>419</v>
      </c>
      <c r="B186" s="6" t="s">
        <v>24</v>
      </c>
      <c r="C186" s="6" t="s">
        <v>16</v>
      </c>
      <c r="D186" s="18" t="s">
        <v>418</v>
      </c>
      <c r="E186" s="20">
        <v>4.7E-2</v>
      </c>
      <c r="F186" s="19">
        <v>4.1999999999999997E-3</v>
      </c>
      <c r="G186" s="21">
        <v>6.2689999999999999E-29</v>
      </c>
      <c r="H186" s="20">
        <v>3.4657601267099401E-2</v>
      </c>
      <c r="I186" s="19">
        <v>1.19032198563218E-2</v>
      </c>
      <c r="J186" s="21">
        <v>3.5945999999999999E-3</v>
      </c>
      <c r="K186" s="20">
        <v>-2.2688600000000001E-3</v>
      </c>
      <c r="L186" s="19">
        <v>7.6810300000000001E-4</v>
      </c>
      <c r="M186" s="21">
        <v>3.0999999999999999E-3</v>
      </c>
      <c r="N186" s="20">
        <v>3.6196900000000001E-3</v>
      </c>
      <c r="O186" s="19">
        <v>8.7471100000000002E-4</v>
      </c>
      <c r="P186" s="21">
        <v>3.3000000000000003E-5</v>
      </c>
      <c r="Q186" s="20">
        <v>-1.72847E-3</v>
      </c>
      <c r="R186" s="19">
        <v>9.868539999999999E-4</v>
      </c>
      <c r="S186" s="21">
        <v>0.09</v>
      </c>
      <c r="T186" s="20">
        <v>5.5104899999999998E-3</v>
      </c>
      <c r="U186" s="19">
        <v>1.23299E-3</v>
      </c>
      <c r="V186" s="14">
        <v>7.4000000000000003E-6</v>
      </c>
      <c r="W186" s="13" t="s">
        <v>12</v>
      </c>
      <c r="X186" s="6" t="s">
        <v>12</v>
      </c>
      <c r="Y186" s="6" t="s">
        <v>12</v>
      </c>
      <c r="Z186" s="6" t="str">
        <f>IF(SIGN(E186)=SIGN(Q186),"","Yes")</f>
        <v>Yes</v>
      </c>
      <c r="AA186" s="12" t="s">
        <v>12</v>
      </c>
    </row>
    <row r="187" spans="1:27">
      <c r="A187" s="6" t="s">
        <v>417</v>
      </c>
      <c r="B187" s="6" t="s">
        <v>24</v>
      </c>
      <c r="C187" s="6" t="s">
        <v>16</v>
      </c>
      <c r="D187" s="18" t="s">
        <v>416</v>
      </c>
      <c r="E187" s="20">
        <v>2.7E-2</v>
      </c>
      <c r="F187" s="19">
        <v>3.8E-3</v>
      </c>
      <c r="G187" s="21">
        <v>1.6529999999999999E-12</v>
      </c>
      <c r="H187" s="20">
        <v>1.33212599903345E-2</v>
      </c>
      <c r="I187" s="19">
        <v>1.0769640095531901E-2</v>
      </c>
      <c r="J187" s="21">
        <v>0.216084</v>
      </c>
      <c r="K187" s="20">
        <v>-1.27918E-3</v>
      </c>
      <c r="L187" s="19">
        <v>6.9563899999999996E-4</v>
      </c>
      <c r="M187" s="21">
        <v>6.3E-2</v>
      </c>
      <c r="N187" s="20">
        <v>5.7448700000000004E-4</v>
      </c>
      <c r="O187" s="19">
        <v>7.9304199999999999E-4</v>
      </c>
      <c r="P187" s="21">
        <v>0.45</v>
      </c>
      <c r="Q187" s="20">
        <v>-2.3990799999999999E-4</v>
      </c>
      <c r="R187" s="19">
        <v>8.9278899999999995E-4</v>
      </c>
      <c r="S187" s="21">
        <v>0.84</v>
      </c>
      <c r="T187" s="20">
        <v>2.6772300000000001E-3</v>
      </c>
      <c r="U187" s="19">
        <v>1.1179899999999999E-3</v>
      </c>
      <c r="V187" s="14">
        <v>1.4E-2</v>
      </c>
      <c r="W187" s="13" t="s">
        <v>12</v>
      </c>
      <c r="X187" s="6" t="s">
        <v>12</v>
      </c>
      <c r="Y187" s="6" t="s">
        <v>12</v>
      </c>
      <c r="Z187" s="6" t="str">
        <f>IF(SIGN(E187)=SIGN(Q187),"","Yes")</f>
        <v>Yes</v>
      </c>
      <c r="AA187" s="12" t="s">
        <v>12</v>
      </c>
    </row>
    <row r="188" spans="1:27">
      <c r="A188" s="6" t="s">
        <v>415</v>
      </c>
      <c r="B188" s="6" t="s">
        <v>16</v>
      </c>
      <c r="C188" s="6" t="s">
        <v>24</v>
      </c>
      <c r="D188" s="18" t="s">
        <v>414</v>
      </c>
      <c r="E188" s="20">
        <v>3.8399999999999997E-2</v>
      </c>
      <c r="F188" s="19">
        <v>3.8999999999999998E-3</v>
      </c>
      <c r="G188" s="21">
        <v>1.084E-22</v>
      </c>
      <c r="H188" s="20">
        <v>2.6937799528241199E-2</v>
      </c>
      <c r="I188" s="19">
        <v>1.1223100125789601E-2</v>
      </c>
      <c r="J188" s="21">
        <v>1.6381157E-2</v>
      </c>
      <c r="K188" s="20">
        <v>-2.3383000000000002E-3</v>
      </c>
      <c r="L188" s="19">
        <v>7.0832600000000001E-4</v>
      </c>
      <c r="M188" s="21">
        <v>8.4999999999999995E-4</v>
      </c>
      <c r="N188" s="20">
        <v>1.08446E-3</v>
      </c>
      <c r="O188" s="19">
        <v>8.0690799999999995E-4</v>
      </c>
      <c r="P188" s="21">
        <v>0.18</v>
      </c>
      <c r="Q188" s="20">
        <v>-4.3086599999999997E-3</v>
      </c>
      <c r="R188" s="19">
        <v>9.0946600000000005E-4</v>
      </c>
      <c r="S188" s="21">
        <v>1.3E-6</v>
      </c>
      <c r="T188" s="20">
        <v>3.17849E-3</v>
      </c>
      <c r="U188" s="19">
        <v>1.1368000000000001E-3</v>
      </c>
      <c r="V188" s="14">
        <v>5.1999999999999998E-3</v>
      </c>
      <c r="W188" s="13" t="s">
        <v>12</v>
      </c>
      <c r="X188" s="6" t="s">
        <v>12</v>
      </c>
      <c r="Y188" s="6" t="s">
        <v>12</v>
      </c>
      <c r="Z188" s="6" t="str">
        <f>IF(SIGN(E188)=SIGN(Q188),"","Yes")</f>
        <v>Yes</v>
      </c>
      <c r="AA188" s="12" t="s">
        <v>12</v>
      </c>
    </row>
    <row r="189" spans="1:27">
      <c r="A189" s="6" t="s">
        <v>413</v>
      </c>
      <c r="B189" s="6" t="s">
        <v>16</v>
      </c>
      <c r="C189" s="6" t="s">
        <v>24</v>
      </c>
      <c r="D189" s="18" t="s">
        <v>412</v>
      </c>
      <c r="E189" s="20">
        <v>2.8799999999999999E-2</v>
      </c>
      <c r="F189" s="19">
        <v>5.0000000000000001E-3</v>
      </c>
      <c r="G189" s="21">
        <v>6.1019999999999998E-9</v>
      </c>
      <c r="H189" s="20">
        <v>1.0045059956610199E-2</v>
      </c>
      <c r="I189" s="19">
        <v>1.34429195895791E-2</v>
      </c>
      <c r="J189" s="21">
        <v>0.45488822200000001</v>
      </c>
      <c r="K189" s="20" t="s">
        <v>3</v>
      </c>
      <c r="L189" s="19" t="s">
        <v>3</v>
      </c>
      <c r="M189" s="21" t="s">
        <v>3</v>
      </c>
      <c r="N189" s="20" t="s">
        <v>3</v>
      </c>
      <c r="O189" s="19" t="s">
        <v>3</v>
      </c>
      <c r="P189" s="21" t="s">
        <v>3</v>
      </c>
      <c r="Q189" s="20" t="s">
        <v>3</v>
      </c>
      <c r="R189" s="19" t="s">
        <v>3</v>
      </c>
      <c r="S189" s="21" t="s">
        <v>3</v>
      </c>
      <c r="T189" s="20" t="s">
        <v>3</v>
      </c>
      <c r="U189" s="19" t="s">
        <v>3</v>
      </c>
      <c r="V189" s="14" t="s">
        <v>3</v>
      </c>
      <c r="W189" s="13" t="s">
        <v>12</v>
      </c>
      <c r="X189" s="6" t="s">
        <v>3</v>
      </c>
      <c r="Y189" s="6" t="s">
        <v>3</v>
      </c>
      <c r="Z189" s="6" t="s">
        <v>3</v>
      </c>
      <c r="AA189" s="12" t="s">
        <v>3</v>
      </c>
    </row>
    <row r="190" spans="1:27">
      <c r="A190" s="6" t="s">
        <v>411</v>
      </c>
      <c r="B190" s="6" t="s">
        <v>24</v>
      </c>
      <c r="C190" s="6" t="s">
        <v>10</v>
      </c>
      <c r="D190" s="18" t="s">
        <v>410</v>
      </c>
      <c r="E190" s="20">
        <v>4.9599999999999998E-2</v>
      </c>
      <c r="F190" s="19">
        <v>7.4999999999999997E-3</v>
      </c>
      <c r="G190" s="21">
        <v>3.1049999999999999E-11</v>
      </c>
      <c r="H190" s="20">
        <v>2.4480400606989899E-2</v>
      </c>
      <c r="I190" s="19">
        <v>2.2145319730043401E-2</v>
      </c>
      <c r="J190" s="21">
        <v>0.26893600000000001</v>
      </c>
      <c r="K190" s="20">
        <v>-1.5104599999999999E-3</v>
      </c>
      <c r="L190" s="19">
        <v>1.2124799999999999E-3</v>
      </c>
      <c r="M190" s="21">
        <v>0.22</v>
      </c>
      <c r="N190" s="20">
        <v>1.5306499999999999E-3</v>
      </c>
      <c r="O190" s="19">
        <v>1.38127E-3</v>
      </c>
      <c r="P190" s="21">
        <v>0.27</v>
      </c>
      <c r="Q190" s="20">
        <v>-3.2542600000000001E-3</v>
      </c>
      <c r="R190" s="19">
        <v>1.55814E-3</v>
      </c>
      <c r="S190" s="21">
        <v>5.2999999999999999E-2</v>
      </c>
      <c r="T190" s="20">
        <v>3.9078200000000002E-3</v>
      </c>
      <c r="U190" s="19">
        <v>1.9460600000000001E-3</v>
      </c>
      <c r="V190" s="14">
        <v>4.2000000000000003E-2</v>
      </c>
      <c r="W190" s="13" t="s">
        <v>12</v>
      </c>
      <c r="X190" s="6" t="s">
        <v>12</v>
      </c>
      <c r="Y190" s="6" t="s">
        <v>12</v>
      </c>
      <c r="Z190" s="6" t="str">
        <f>IF(SIGN(E190)=SIGN(Q190),"","Yes")</f>
        <v>Yes</v>
      </c>
      <c r="AA190" s="12" t="s">
        <v>12</v>
      </c>
    </row>
    <row r="191" spans="1:27">
      <c r="A191" s="6" t="s">
        <v>409</v>
      </c>
      <c r="B191" s="6" t="s">
        <v>24</v>
      </c>
      <c r="C191" s="6" t="s">
        <v>10</v>
      </c>
      <c r="D191" s="18" t="s">
        <v>408</v>
      </c>
      <c r="E191" s="20">
        <v>2.7799999999999998E-2</v>
      </c>
      <c r="F191" s="19">
        <v>3.8E-3</v>
      </c>
      <c r="G191" s="21">
        <v>3.6680000000000001E-13</v>
      </c>
      <c r="H191" s="20">
        <v>1.4687860384583499E-2</v>
      </c>
      <c r="I191" s="19">
        <v>1.0706960223615201E-2</v>
      </c>
      <c r="J191" s="21">
        <v>0.170097</v>
      </c>
      <c r="K191" s="20">
        <v>-1.3877500000000001E-3</v>
      </c>
      <c r="L191" s="19">
        <v>6.9605700000000003E-4</v>
      </c>
      <c r="M191" s="21">
        <v>4.4999999999999998E-2</v>
      </c>
      <c r="N191" s="20">
        <v>2.0141E-3</v>
      </c>
      <c r="O191" s="19">
        <v>7.9349499999999996E-4</v>
      </c>
      <c r="P191" s="21">
        <v>8.8000000000000005E-3</v>
      </c>
      <c r="Q191" s="20">
        <v>-2.2889500000000001E-3</v>
      </c>
      <c r="R191" s="19">
        <v>8.9316600000000003E-4</v>
      </c>
      <c r="S191" s="21">
        <v>1.0999999999999999E-2</v>
      </c>
      <c r="T191" s="20">
        <v>2.2630300000000001E-3</v>
      </c>
      <c r="U191" s="19">
        <v>1.1194099999999999E-3</v>
      </c>
      <c r="V191" s="14">
        <v>3.5999999999999997E-2</v>
      </c>
      <c r="W191" s="13" t="s">
        <v>12</v>
      </c>
      <c r="X191" s="6" t="s">
        <v>12</v>
      </c>
      <c r="Y191" s="6" t="s">
        <v>12</v>
      </c>
      <c r="Z191" s="6" t="str">
        <f>IF(SIGN(E191)=SIGN(Q191),"","Yes")</f>
        <v>Yes</v>
      </c>
      <c r="AA191" s="12" t="s">
        <v>12</v>
      </c>
    </row>
    <row r="192" spans="1:27">
      <c r="A192" s="6" t="s">
        <v>407</v>
      </c>
      <c r="B192" s="6" t="s">
        <v>10</v>
      </c>
      <c r="C192" s="6" t="s">
        <v>9</v>
      </c>
      <c r="D192" s="18" t="s">
        <v>406</v>
      </c>
      <c r="E192" s="20">
        <v>2.3800000000000002E-2</v>
      </c>
      <c r="F192" s="19">
        <v>4.3E-3</v>
      </c>
      <c r="G192" s="21">
        <v>2.8360000000000001E-8</v>
      </c>
      <c r="H192" s="20">
        <v>7.9474402591586096E-3</v>
      </c>
      <c r="I192" s="19">
        <v>1.1857880279421799E-2</v>
      </c>
      <c r="J192" s="21">
        <v>0.50268542999999999</v>
      </c>
      <c r="K192" s="20">
        <v>9.1113000000000001E-4</v>
      </c>
      <c r="L192" s="19">
        <v>7.8872399999999998E-4</v>
      </c>
      <c r="M192" s="21">
        <v>0.25</v>
      </c>
      <c r="N192" s="20">
        <v>3.1907099999999998E-3</v>
      </c>
      <c r="O192" s="19">
        <v>8.9862700000000004E-4</v>
      </c>
      <c r="P192" s="21">
        <v>3.8999999999999999E-4</v>
      </c>
      <c r="Q192" s="20">
        <v>2.3431799999999998E-3</v>
      </c>
      <c r="R192" s="19">
        <v>1.0123899999999999E-3</v>
      </c>
      <c r="S192" s="21">
        <v>2.3E-2</v>
      </c>
      <c r="T192" s="20">
        <v>2.4306499999999999E-3</v>
      </c>
      <c r="U192" s="19">
        <v>1.2669000000000001E-3</v>
      </c>
      <c r="V192" s="14">
        <v>5.1999999999999998E-2</v>
      </c>
      <c r="W192" s="13" t="s">
        <v>12</v>
      </c>
      <c r="X192" s="6" t="s">
        <v>18</v>
      </c>
      <c r="Y192" s="6" t="s">
        <v>12</v>
      </c>
      <c r="Z192" s="6" t="str">
        <f>IF(SIGN(E192)=SIGN(Q192),"","Yes")</f>
        <v/>
      </c>
      <c r="AA192" s="12" t="s">
        <v>12</v>
      </c>
    </row>
    <row r="193" spans="1:27">
      <c r="A193" s="6" t="s">
        <v>405</v>
      </c>
      <c r="B193" s="6" t="s">
        <v>10</v>
      </c>
      <c r="C193" s="6" t="s">
        <v>16</v>
      </c>
      <c r="D193" s="18" t="s">
        <v>404</v>
      </c>
      <c r="E193" s="20">
        <v>6.0900000000000003E-2</v>
      </c>
      <c r="F193" s="19">
        <v>9.2999999999999992E-3</v>
      </c>
      <c r="G193" s="21">
        <v>5.5579999999999997E-11</v>
      </c>
      <c r="H193" s="20">
        <v>2.74928007274866E-2</v>
      </c>
      <c r="I193" s="19">
        <v>2.4843759834766398E-2</v>
      </c>
      <c r="J193" s="21">
        <v>0.26842149100000001</v>
      </c>
      <c r="K193" s="20">
        <v>-9.2021500000000005E-4</v>
      </c>
      <c r="L193" s="19">
        <v>1.5643499999999999E-3</v>
      </c>
      <c r="M193" s="21">
        <v>0.54</v>
      </c>
      <c r="N193" s="20">
        <v>2.7370599999999999E-3</v>
      </c>
      <c r="O193" s="19">
        <v>1.7868999999999999E-3</v>
      </c>
      <c r="P193" s="21">
        <v>0.14000000000000001</v>
      </c>
      <c r="Q193" s="20">
        <v>-9.7061599999999999E-4</v>
      </c>
      <c r="R193" s="19">
        <v>2.00739E-3</v>
      </c>
      <c r="S193" s="21">
        <v>0.63</v>
      </c>
      <c r="T193" s="20">
        <v>4.1929999999999997E-3</v>
      </c>
      <c r="U193" s="19">
        <v>2.5190899999999999E-3</v>
      </c>
      <c r="V193" s="14">
        <v>8.4000000000000005E-2</v>
      </c>
      <c r="W193" s="13" t="s">
        <v>12</v>
      </c>
      <c r="X193" s="6" t="s">
        <v>12</v>
      </c>
      <c r="Y193" s="6" t="s">
        <v>12</v>
      </c>
      <c r="Z193" s="6" t="str">
        <f>IF(SIGN(E193)=SIGN(Q193),"","Yes")</f>
        <v>Yes</v>
      </c>
      <c r="AA193" s="12" t="s">
        <v>12</v>
      </c>
    </row>
    <row r="194" spans="1:27">
      <c r="A194" s="6" t="s">
        <v>403</v>
      </c>
      <c r="B194" s="6" t="s">
        <v>9</v>
      </c>
      <c r="C194" s="6" t="s">
        <v>10</v>
      </c>
      <c r="D194" s="18" t="s">
        <v>402</v>
      </c>
      <c r="E194" s="20">
        <v>6.4600000000000005E-2</v>
      </c>
      <c r="F194" s="19">
        <v>1.17E-2</v>
      </c>
      <c r="G194" s="21">
        <v>3.2479999999999997E-8</v>
      </c>
      <c r="H194" s="20">
        <v>2.0618600770831101E-2</v>
      </c>
      <c r="I194" s="19">
        <v>3.0377240851521499E-2</v>
      </c>
      <c r="J194" s="21">
        <v>0.49726399999999998</v>
      </c>
      <c r="K194" s="20">
        <v>1.6248399999999998E-5</v>
      </c>
      <c r="L194" s="19">
        <v>2.00614E-3</v>
      </c>
      <c r="M194" s="21">
        <v>1</v>
      </c>
      <c r="N194" s="20">
        <v>4.25837E-3</v>
      </c>
      <c r="O194" s="19">
        <v>2.28341E-3</v>
      </c>
      <c r="P194" s="21">
        <v>5.8999999999999997E-2</v>
      </c>
      <c r="Q194" s="20">
        <v>-2.8566199999999998E-3</v>
      </c>
      <c r="R194" s="19">
        <v>2.5798700000000002E-3</v>
      </c>
      <c r="S194" s="21">
        <v>0.23</v>
      </c>
      <c r="T194" s="20">
        <v>5.9108299999999997E-3</v>
      </c>
      <c r="U194" s="19">
        <v>3.2156400000000001E-3</v>
      </c>
      <c r="V194" s="14">
        <v>5.5E-2</v>
      </c>
      <c r="W194" s="13" t="s">
        <v>12</v>
      </c>
      <c r="X194" s="6" t="s">
        <v>18</v>
      </c>
      <c r="Y194" s="6" t="s">
        <v>12</v>
      </c>
      <c r="Z194" s="6" t="str">
        <f>IF(SIGN(E194)=SIGN(Q194),"","Yes")</f>
        <v>Yes</v>
      </c>
      <c r="AA194" s="12" t="s">
        <v>12</v>
      </c>
    </row>
    <row r="195" spans="1:27">
      <c r="A195" s="6" t="s">
        <v>401</v>
      </c>
      <c r="B195" s="6" t="s">
        <v>10</v>
      </c>
      <c r="C195" s="6" t="s">
        <v>9</v>
      </c>
      <c r="D195" s="18" t="s">
        <v>400</v>
      </c>
      <c r="E195" s="20">
        <v>3.32E-2</v>
      </c>
      <c r="F195" s="19">
        <v>4.0000000000000001E-3</v>
      </c>
      <c r="G195" s="21">
        <v>1.987E-16</v>
      </c>
      <c r="H195" s="20">
        <v>2.0710200071334801E-2</v>
      </c>
      <c r="I195" s="19">
        <v>1.1450660414993799E-2</v>
      </c>
      <c r="J195" s="21">
        <v>7.0491100000000001E-2</v>
      </c>
      <c r="K195" s="20">
        <v>-2.53828E-4</v>
      </c>
      <c r="L195" s="19">
        <v>7.2231200000000002E-4</v>
      </c>
      <c r="M195" s="21">
        <v>0.68</v>
      </c>
      <c r="N195" s="20">
        <v>1.64309E-3</v>
      </c>
      <c r="O195" s="19">
        <v>8.2348399999999998E-4</v>
      </c>
      <c r="P195" s="21">
        <v>4.2000000000000003E-2</v>
      </c>
      <c r="Q195" s="20">
        <v>-1.20495E-3</v>
      </c>
      <c r="R195" s="19">
        <v>9.2763999999999998E-4</v>
      </c>
      <c r="S195" s="21">
        <v>0.15</v>
      </c>
      <c r="T195" s="20">
        <v>2.1832499999999999E-3</v>
      </c>
      <c r="U195" s="19">
        <v>1.1610500000000001E-3</v>
      </c>
      <c r="V195" s="14">
        <v>0.04</v>
      </c>
      <c r="W195" s="13" t="s">
        <v>12</v>
      </c>
      <c r="X195" s="6" t="s">
        <v>12</v>
      </c>
      <c r="Y195" s="6" t="s">
        <v>12</v>
      </c>
      <c r="Z195" s="6" t="str">
        <f>IF(SIGN(E195)=SIGN(Q195),"","Yes")</f>
        <v>Yes</v>
      </c>
      <c r="AA195" s="12" t="s">
        <v>12</v>
      </c>
    </row>
    <row r="196" spans="1:27">
      <c r="A196" s="6" t="s">
        <v>399</v>
      </c>
      <c r="B196" s="6" t="s">
        <v>10</v>
      </c>
      <c r="C196" s="6" t="s">
        <v>24</v>
      </c>
      <c r="D196" s="18" t="s">
        <v>398</v>
      </c>
      <c r="E196" s="20">
        <v>4.9700000000000001E-2</v>
      </c>
      <c r="F196" s="19">
        <v>7.0000000000000001E-3</v>
      </c>
      <c r="G196" s="21">
        <v>1.0809999999999999E-12</v>
      </c>
      <c r="H196" s="20">
        <v>2.6444999501109099E-2</v>
      </c>
      <c r="I196" s="19">
        <v>1.95708591490984E-2</v>
      </c>
      <c r="J196" s="21">
        <v>0.176591</v>
      </c>
      <c r="K196" s="20">
        <v>-2.4843100000000002E-4</v>
      </c>
      <c r="L196" s="19">
        <v>1.2770500000000001E-3</v>
      </c>
      <c r="M196" s="21">
        <v>0.85</v>
      </c>
      <c r="N196" s="20">
        <v>3.7533499999999999E-3</v>
      </c>
      <c r="O196" s="19">
        <v>1.4530000000000001E-3</v>
      </c>
      <c r="P196" s="21">
        <v>8.8000000000000005E-3</v>
      </c>
      <c r="Q196" s="20">
        <v>-1.61352E-3</v>
      </c>
      <c r="R196" s="19">
        <v>1.6387800000000001E-3</v>
      </c>
      <c r="S196" s="21">
        <v>0.33</v>
      </c>
      <c r="T196" s="20">
        <v>3.5890900000000001E-3</v>
      </c>
      <c r="U196" s="19">
        <v>2.04696E-3</v>
      </c>
      <c r="V196" s="14">
        <v>8.6999999999999994E-2</v>
      </c>
      <c r="W196" s="13" t="s">
        <v>12</v>
      </c>
      <c r="X196" s="6" t="s">
        <v>12</v>
      </c>
      <c r="Y196" s="6" t="s">
        <v>12</v>
      </c>
      <c r="Z196" s="6" t="str">
        <f>IF(SIGN(E196)=SIGN(Q196),"","Yes")</f>
        <v>Yes</v>
      </c>
      <c r="AA196" s="12" t="s">
        <v>12</v>
      </c>
    </row>
    <row r="197" spans="1:27">
      <c r="A197" s="6" t="s">
        <v>397</v>
      </c>
      <c r="B197" s="6" t="s">
        <v>10</v>
      </c>
      <c r="C197" s="6" t="s">
        <v>16</v>
      </c>
      <c r="D197" s="18" t="s">
        <v>396</v>
      </c>
      <c r="E197" s="20">
        <v>2.23E-2</v>
      </c>
      <c r="F197" s="19">
        <v>3.8999999999999998E-3</v>
      </c>
      <c r="G197" s="21">
        <v>8.9860000000000002E-9</v>
      </c>
      <c r="H197" s="20">
        <v>8.6065595969557797E-3</v>
      </c>
      <c r="I197" s="19">
        <v>1.0810079984366901E-2</v>
      </c>
      <c r="J197" s="21">
        <v>0.42590674000000001</v>
      </c>
      <c r="K197" s="20">
        <v>7.2200900000000002E-4</v>
      </c>
      <c r="L197" s="19">
        <v>6.9598999999999996E-4</v>
      </c>
      <c r="M197" s="21">
        <v>0.31</v>
      </c>
      <c r="N197" s="20">
        <v>8.0501100000000001E-4</v>
      </c>
      <c r="O197" s="19">
        <v>7.9339700000000005E-4</v>
      </c>
      <c r="P197" s="21">
        <v>0.31</v>
      </c>
      <c r="Q197" s="20">
        <v>1.4493799999999999E-3</v>
      </c>
      <c r="R197" s="19">
        <v>8.9333499999999998E-4</v>
      </c>
      <c r="S197" s="21">
        <v>8.3000000000000004E-2</v>
      </c>
      <c r="T197" s="20">
        <v>9.8113600000000007E-4</v>
      </c>
      <c r="U197" s="19">
        <v>1.1180599999999999E-3</v>
      </c>
      <c r="V197" s="14">
        <v>0.31</v>
      </c>
      <c r="W197" s="13" t="s">
        <v>12</v>
      </c>
      <c r="X197" s="6" t="s">
        <v>18</v>
      </c>
      <c r="Y197" s="6" t="s">
        <v>12</v>
      </c>
      <c r="Z197" s="6" t="str">
        <f>IF(SIGN(E197)=SIGN(Q197),"","Yes")</f>
        <v/>
      </c>
      <c r="AA197" s="12" t="s">
        <v>12</v>
      </c>
    </row>
    <row r="198" spans="1:27">
      <c r="A198" s="6" t="s">
        <v>395</v>
      </c>
      <c r="B198" s="6" t="s">
        <v>9</v>
      </c>
      <c r="C198" s="6" t="s">
        <v>10</v>
      </c>
      <c r="D198" s="18" t="s">
        <v>394</v>
      </c>
      <c r="E198" s="20">
        <v>2.1600000000000001E-2</v>
      </c>
      <c r="F198" s="19">
        <v>3.8999999999999998E-3</v>
      </c>
      <c r="G198" s="21">
        <v>2.442E-8</v>
      </c>
      <c r="H198" s="20">
        <v>8.1148399040102993E-3</v>
      </c>
      <c r="I198" s="19">
        <v>1.08964201062918E-2</v>
      </c>
      <c r="J198" s="21">
        <v>0.45640700000000001</v>
      </c>
      <c r="K198" s="20">
        <v>-1.2626899999999999E-3</v>
      </c>
      <c r="L198" s="19">
        <v>7.0104599999999998E-4</v>
      </c>
      <c r="M198" s="21">
        <v>7.0999999999999994E-2</v>
      </c>
      <c r="N198" s="20">
        <v>-9.7593099999999998E-4</v>
      </c>
      <c r="O198" s="19">
        <v>7.9924800000000002E-4</v>
      </c>
      <c r="P198" s="21">
        <v>0.21</v>
      </c>
      <c r="Q198" s="20">
        <v>-2.3682099999999999E-3</v>
      </c>
      <c r="R198" s="19">
        <v>8.9989300000000003E-4</v>
      </c>
      <c r="S198" s="21">
        <v>7.7000000000000002E-3</v>
      </c>
      <c r="T198" s="20">
        <v>-1.1185100000000001E-3</v>
      </c>
      <c r="U198" s="19">
        <v>1.1266E-3</v>
      </c>
      <c r="V198" s="14">
        <v>0.27</v>
      </c>
      <c r="W198" s="13" t="s">
        <v>12</v>
      </c>
      <c r="X198" s="6" t="s">
        <v>12</v>
      </c>
      <c r="Y198" s="6" t="s">
        <v>18</v>
      </c>
      <c r="Z198" s="6" t="str">
        <f>IF(SIGN(E198)=SIGN(Q198),"","Yes")</f>
        <v>Yes</v>
      </c>
      <c r="AA198" s="12" t="s">
        <v>18</v>
      </c>
    </row>
    <row r="199" spans="1:27">
      <c r="A199" s="6" t="s">
        <v>393</v>
      </c>
      <c r="B199" s="6" t="s">
        <v>16</v>
      </c>
      <c r="C199" s="6" t="s">
        <v>24</v>
      </c>
      <c r="D199" s="18" t="s">
        <v>392</v>
      </c>
      <c r="E199" s="20">
        <v>2.3599999999999999E-2</v>
      </c>
      <c r="F199" s="19">
        <v>3.8999999999999998E-3</v>
      </c>
      <c r="G199" s="21">
        <v>1.5179999999999999E-9</v>
      </c>
      <c r="H199" s="20">
        <v>1.01479599252343E-2</v>
      </c>
      <c r="I199" s="19">
        <v>1.07572795823216E-2</v>
      </c>
      <c r="J199" s="21">
        <v>0.345466</v>
      </c>
      <c r="K199" s="20">
        <v>-1.19959E-5</v>
      </c>
      <c r="L199" s="19">
        <v>6.9796300000000001E-4</v>
      </c>
      <c r="M199" s="21">
        <v>0.96</v>
      </c>
      <c r="N199" s="20">
        <v>1.4177E-3</v>
      </c>
      <c r="O199" s="19">
        <v>7.9515499999999997E-4</v>
      </c>
      <c r="P199" s="21">
        <v>7.0000000000000007E-2</v>
      </c>
      <c r="Q199" s="20">
        <v>-3.7125400000000001E-4</v>
      </c>
      <c r="R199" s="19">
        <v>8.9632999999999998E-4</v>
      </c>
      <c r="S199" s="21">
        <v>0.63</v>
      </c>
      <c r="T199" s="20">
        <v>1.5325899999999999E-3</v>
      </c>
      <c r="U199" s="19">
        <v>1.1210300000000001E-3</v>
      </c>
      <c r="V199" s="14">
        <v>0.14000000000000001</v>
      </c>
      <c r="W199" s="13" t="s">
        <v>12</v>
      </c>
      <c r="X199" s="6" t="s">
        <v>12</v>
      </c>
      <c r="Y199" s="6" t="s">
        <v>12</v>
      </c>
      <c r="Z199" s="6" t="str">
        <f>IF(SIGN(E199)=SIGN(Q199),"","Yes")</f>
        <v>Yes</v>
      </c>
      <c r="AA199" s="12" t="s">
        <v>12</v>
      </c>
    </row>
    <row r="200" spans="1:27">
      <c r="A200" s="6" t="s">
        <v>391</v>
      </c>
      <c r="B200" s="6" t="s">
        <v>16</v>
      </c>
      <c r="C200" s="6" t="s">
        <v>24</v>
      </c>
      <c r="D200" s="18" t="s">
        <v>390</v>
      </c>
      <c r="E200" s="20">
        <v>3.1199999999999999E-2</v>
      </c>
      <c r="F200" s="19">
        <v>4.1000000000000003E-3</v>
      </c>
      <c r="G200" s="21">
        <v>4.8320000000000003E-14</v>
      </c>
      <c r="H200" s="20">
        <v>1.8075019121169999E-2</v>
      </c>
      <c r="I200" s="19">
        <v>1.13888001069427E-2</v>
      </c>
      <c r="J200" s="21">
        <v>0.112472</v>
      </c>
      <c r="K200" s="20">
        <v>-1.9461700000000001E-3</v>
      </c>
      <c r="L200" s="19">
        <v>7.40751E-4</v>
      </c>
      <c r="M200" s="21">
        <v>8.3999999999999995E-3</v>
      </c>
      <c r="N200" s="20">
        <v>1.3578100000000001E-3</v>
      </c>
      <c r="O200" s="19">
        <v>8.4532300000000004E-4</v>
      </c>
      <c r="P200" s="21">
        <v>0.1</v>
      </c>
      <c r="Q200" s="20">
        <v>-3.6160200000000002E-3</v>
      </c>
      <c r="R200" s="19">
        <v>9.5007800000000003E-4</v>
      </c>
      <c r="S200" s="21">
        <v>1.3999999999999999E-4</v>
      </c>
      <c r="T200" s="20">
        <v>1.14013E-3</v>
      </c>
      <c r="U200" s="19">
        <v>1.1904999999999999E-3</v>
      </c>
      <c r="V200" s="14">
        <v>0.38</v>
      </c>
      <c r="W200" s="13" t="s">
        <v>12</v>
      </c>
      <c r="X200" s="6" t="s">
        <v>12</v>
      </c>
      <c r="Y200" s="6" t="s">
        <v>12</v>
      </c>
      <c r="Z200" s="6" t="str">
        <f>IF(SIGN(E200)=SIGN(Q200),"","Yes")</f>
        <v>Yes</v>
      </c>
      <c r="AA200" s="12" t="s">
        <v>12</v>
      </c>
    </row>
    <row r="201" spans="1:27">
      <c r="A201" s="6" t="s">
        <v>389</v>
      </c>
      <c r="B201" s="6" t="s">
        <v>24</v>
      </c>
      <c r="C201" s="6" t="s">
        <v>16</v>
      </c>
      <c r="D201" s="18" t="s">
        <v>388</v>
      </c>
      <c r="E201" s="20">
        <v>2.8500000000000001E-2</v>
      </c>
      <c r="F201" s="19">
        <v>4.7999999999999996E-3</v>
      </c>
      <c r="G201" s="21">
        <v>2.4169999999999998E-9</v>
      </c>
      <c r="H201" s="20">
        <v>1.2702140025794499E-2</v>
      </c>
      <c r="I201" s="19">
        <v>1.3507599942386201E-2</v>
      </c>
      <c r="J201" s="21">
        <v>0.34699480199999999</v>
      </c>
      <c r="K201" s="20">
        <v>8.0469999999999999E-4</v>
      </c>
      <c r="L201" s="19">
        <v>8.3397400000000002E-4</v>
      </c>
      <c r="M201" s="21">
        <v>0.34</v>
      </c>
      <c r="N201" s="20">
        <v>1.3519000000000001E-3</v>
      </c>
      <c r="O201" s="19">
        <v>9.5094500000000002E-4</v>
      </c>
      <c r="P201" s="21">
        <v>0.16</v>
      </c>
      <c r="Q201" s="20">
        <v>-8.5802000000000003E-4</v>
      </c>
      <c r="R201" s="19">
        <v>1.0694299999999999E-3</v>
      </c>
      <c r="S201" s="21">
        <v>0.46</v>
      </c>
      <c r="T201" s="20">
        <v>2.8822700000000001E-3</v>
      </c>
      <c r="U201" s="19">
        <v>1.34015E-3</v>
      </c>
      <c r="V201" s="14">
        <v>0.03</v>
      </c>
      <c r="W201" s="13" t="s">
        <v>12</v>
      </c>
      <c r="X201" s="6" t="s">
        <v>18</v>
      </c>
      <c r="Y201" s="6" t="s">
        <v>12</v>
      </c>
      <c r="Z201" s="6" t="str">
        <f>IF(SIGN(E201)=SIGN(Q201),"","Yes")</f>
        <v>Yes</v>
      </c>
      <c r="AA201" s="12" t="s">
        <v>12</v>
      </c>
    </row>
    <row r="202" spans="1:27">
      <c r="A202" s="6" t="s">
        <v>387</v>
      </c>
      <c r="B202" s="6" t="s">
        <v>16</v>
      </c>
      <c r="C202" s="6" t="s">
        <v>24</v>
      </c>
      <c r="D202" s="18" t="s">
        <v>386</v>
      </c>
      <c r="E202" s="20">
        <v>4.1000000000000002E-2</v>
      </c>
      <c r="F202" s="19">
        <v>5.5999999999999999E-3</v>
      </c>
      <c r="G202" s="21">
        <v>1.614E-13</v>
      </c>
      <c r="H202" s="20">
        <v>2.3217799142003101E-2</v>
      </c>
      <c r="I202" s="19">
        <v>1.53942601755261E-2</v>
      </c>
      <c r="J202" s="21">
        <v>0.13147700000000001</v>
      </c>
      <c r="K202" s="20">
        <v>-7.2922000000000004E-4</v>
      </c>
      <c r="L202" s="19">
        <v>9.8145400000000009E-4</v>
      </c>
      <c r="M202" s="21">
        <v>0.47</v>
      </c>
      <c r="N202" s="20">
        <v>1.2012699999999999E-3</v>
      </c>
      <c r="O202" s="19">
        <v>1.1186600000000001E-3</v>
      </c>
      <c r="P202" s="21">
        <v>0.3</v>
      </c>
      <c r="Q202" s="20">
        <v>-1.1275300000000001E-3</v>
      </c>
      <c r="R202" s="19">
        <v>1.2589000000000001E-3</v>
      </c>
      <c r="S202" s="21">
        <v>0.31</v>
      </c>
      <c r="T202" s="20">
        <v>-1.34968E-3</v>
      </c>
      <c r="U202" s="19">
        <v>1.5763000000000001E-3</v>
      </c>
      <c r="V202" s="14">
        <v>0.42</v>
      </c>
      <c r="W202" s="13" t="s">
        <v>12</v>
      </c>
      <c r="X202" s="6" t="s">
        <v>12</v>
      </c>
      <c r="Y202" s="6" t="s">
        <v>12</v>
      </c>
      <c r="Z202" s="6" t="str">
        <f>IF(SIGN(E202)=SIGN(Q202),"","Yes")</f>
        <v>Yes</v>
      </c>
      <c r="AA202" s="12" t="s">
        <v>18</v>
      </c>
    </row>
    <row r="203" spans="1:27">
      <c r="A203" s="6" t="s">
        <v>385</v>
      </c>
      <c r="B203" s="6" t="s">
        <v>6</v>
      </c>
      <c r="C203" s="6" t="s">
        <v>5</v>
      </c>
      <c r="D203" s="18" t="s">
        <v>384</v>
      </c>
      <c r="E203" s="20">
        <v>2.8000000000000001E-2</v>
      </c>
      <c r="F203" s="19">
        <v>4.1999999999999997E-3</v>
      </c>
      <c r="G203" s="21">
        <v>2.2819999999999998E-11</v>
      </c>
      <c r="H203" s="20">
        <v>1.5161219984293E-2</v>
      </c>
      <c r="I203" s="19">
        <v>1.13011002540588E-2</v>
      </c>
      <c r="J203" s="21">
        <v>0.17970800000000001</v>
      </c>
      <c r="K203" s="20" t="s">
        <v>3</v>
      </c>
      <c r="L203" s="19" t="s">
        <v>3</v>
      </c>
      <c r="M203" s="21" t="s">
        <v>3</v>
      </c>
      <c r="N203" s="20" t="s">
        <v>3</v>
      </c>
      <c r="O203" s="19" t="s">
        <v>3</v>
      </c>
      <c r="P203" s="21" t="s">
        <v>3</v>
      </c>
      <c r="Q203" s="20" t="s">
        <v>3</v>
      </c>
      <c r="R203" s="19" t="s">
        <v>3</v>
      </c>
      <c r="S203" s="21" t="s">
        <v>3</v>
      </c>
      <c r="T203" s="20" t="s">
        <v>3</v>
      </c>
      <c r="U203" s="19" t="s">
        <v>3</v>
      </c>
      <c r="V203" s="14" t="s">
        <v>3</v>
      </c>
      <c r="W203" s="13" t="s">
        <v>12</v>
      </c>
      <c r="X203" s="6" t="s">
        <v>3</v>
      </c>
      <c r="Y203" s="6" t="s">
        <v>3</v>
      </c>
      <c r="Z203" s="6" t="s">
        <v>3</v>
      </c>
      <c r="AA203" s="12" t="s">
        <v>3</v>
      </c>
    </row>
    <row r="204" spans="1:27">
      <c r="A204" s="6" t="s">
        <v>383</v>
      </c>
      <c r="B204" s="6" t="s">
        <v>16</v>
      </c>
      <c r="C204" s="6" t="s">
        <v>24</v>
      </c>
      <c r="D204" s="18" t="s">
        <v>382</v>
      </c>
      <c r="E204" s="20">
        <v>2.41E-2</v>
      </c>
      <c r="F204" s="19">
        <v>3.8E-3</v>
      </c>
      <c r="G204" s="21">
        <v>2.7880000000000001E-10</v>
      </c>
      <c r="H204" s="20">
        <v>1.17652798071504E-2</v>
      </c>
      <c r="I204" s="19">
        <v>1.07517195865512E-2</v>
      </c>
      <c r="J204" s="21">
        <v>0.27380500000000002</v>
      </c>
      <c r="K204" s="20">
        <v>-9.2678699999999999E-4</v>
      </c>
      <c r="L204" s="19">
        <v>6.9438400000000004E-4</v>
      </c>
      <c r="M204" s="21">
        <v>0.18</v>
      </c>
      <c r="N204" s="20">
        <v>1.82547E-3</v>
      </c>
      <c r="O204" s="19">
        <v>7.91576E-4</v>
      </c>
      <c r="P204" s="21">
        <v>2.1999999999999999E-2</v>
      </c>
      <c r="Q204" s="20">
        <v>-1.55697E-3</v>
      </c>
      <c r="R204" s="19">
        <v>8.9086799999999996E-4</v>
      </c>
      <c r="S204" s="21">
        <v>6.9000000000000006E-2</v>
      </c>
      <c r="T204" s="20">
        <v>1.75993E-3</v>
      </c>
      <c r="U204" s="19">
        <v>1.11527E-3</v>
      </c>
      <c r="V204" s="14">
        <v>0.11</v>
      </c>
      <c r="W204" s="13" t="s">
        <v>12</v>
      </c>
      <c r="X204" s="6" t="s">
        <v>12</v>
      </c>
      <c r="Y204" s="6" t="s">
        <v>12</v>
      </c>
      <c r="Z204" s="6" t="str">
        <f>IF(SIGN(E204)=SIGN(Q204),"","Yes")</f>
        <v>Yes</v>
      </c>
      <c r="AA204" s="12" t="s">
        <v>12</v>
      </c>
    </row>
    <row r="205" spans="1:27">
      <c r="A205" s="6" t="s">
        <v>381</v>
      </c>
      <c r="B205" s="6" t="s">
        <v>16</v>
      </c>
      <c r="C205" s="6" t="s">
        <v>9</v>
      </c>
      <c r="D205" s="18" t="s">
        <v>380</v>
      </c>
      <c r="E205" s="20">
        <v>3.6799999999999999E-2</v>
      </c>
      <c r="F205" s="19">
        <v>5.1000000000000004E-3</v>
      </c>
      <c r="G205" s="21">
        <v>6.9750000000000001E-13</v>
      </c>
      <c r="H205" s="20">
        <v>2.1016599610447901E-2</v>
      </c>
      <c r="I205" s="19">
        <v>1.4336239546537399E-2</v>
      </c>
      <c r="J205" s="21">
        <v>0.14263113399999999</v>
      </c>
      <c r="K205" s="20">
        <v>-1.09834E-3</v>
      </c>
      <c r="L205" s="19">
        <v>9.2635600000000003E-4</v>
      </c>
      <c r="M205" s="21">
        <v>0.22</v>
      </c>
      <c r="N205" s="20">
        <v>2.0820600000000002E-3</v>
      </c>
      <c r="O205" s="19">
        <v>1.0575300000000001E-3</v>
      </c>
      <c r="P205" s="21">
        <v>4.3999999999999997E-2</v>
      </c>
      <c r="Q205" s="20">
        <v>-1.4273000000000001E-3</v>
      </c>
      <c r="R205" s="19">
        <v>1.18724E-3</v>
      </c>
      <c r="S205" s="21">
        <v>0.19</v>
      </c>
      <c r="T205" s="20">
        <v>5.2147299999999999E-3</v>
      </c>
      <c r="U205" s="19">
        <v>1.4905000000000001E-3</v>
      </c>
      <c r="V205" s="14">
        <v>3.6999999999999999E-4</v>
      </c>
      <c r="W205" s="13" t="s">
        <v>12</v>
      </c>
      <c r="X205" s="6" t="s">
        <v>12</v>
      </c>
      <c r="Y205" s="6" t="s">
        <v>12</v>
      </c>
      <c r="Z205" s="6" t="str">
        <f>IF(SIGN(E205)=SIGN(Q205),"","Yes")</f>
        <v>Yes</v>
      </c>
      <c r="AA205" s="12" t="s">
        <v>12</v>
      </c>
    </row>
    <row r="206" spans="1:27">
      <c r="A206" s="6" t="s">
        <v>379</v>
      </c>
      <c r="B206" s="6" t="s">
        <v>16</v>
      </c>
      <c r="C206" s="6" t="s">
        <v>24</v>
      </c>
      <c r="D206" s="18" t="s">
        <v>378</v>
      </c>
      <c r="E206" s="20">
        <v>2.1299999999999999E-2</v>
      </c>
      <c r="F206" s="19">
        <v>3.8999999999999998E-3</v>
      </c>
      <c r="G206" s="21">
        <v>3.5269999999999998E-8</v>
      </c>
      <c r="H206" s="20">
        <v>8.4059201180934906E-3</v>
      </c>
      <c r="I206" s="19">
        <v>1.0741779580712299E-2</v>
      </c>
      <c r="J206" s="21">
        <v>0.43386390499999999</v>
      </c>
      <c r="K206" s="20">
        <v>3.8890400000000003E-5</v>
      </c>
      <c r="L206" s="19">
        <v>6.95745E-4</v>
      </c>
      <c r="M206" s="21">
        <v>0.97</v>
      </c>
      <c r="N206" s="20">
        <v>7.4103500000000002E-4</v>
      </c>
      <c r="O206" s="19">
        <v>7.9292000000000002E-4</v>
      </c>
      <c r="P206" s="21">
        <v>0.36</v>
      </c>
      <c r="Q206" s="20">
        <v>-8.8300599999999998E-4</v>
      </c>
      <c r="R206" s="19">
        <v>8.9271800000000003E-4</v>
      </c>
      <c r="S206" s="21">
        <v>0.28999999999999998</v>
      </c>
      <c r="T206" s="20">
        <v>9.6981499999999996E-6</v>
      </c>
      <c r="U206" s="19">
        <v>1.1172300000000001E-3</v>
      </c>
      <c r="V206" s="14">
        <v>0.94</v>
      </c>
      <c r="W206" s="13" t="s">
        <v>12</v>
      </c>
      <c r="X206" s="6" t="s">
        <v>18</v>
      </c>
      <c r="Y206" s="6" t="s">
        <v>12</v>
      </c>
      <c r="Z206" s="6" t="str">
        <f>IF(SIGN(E206)=SIGN(Q206),"","Yes")</f>
        <v>Yes</v>
      </c>
      <c r="AA206" s="12" t="s">
        <v>12</v>
      </c>
    </row>
    <row r="207" spans="1:27">
      <c r="A207" s="6" t="s">
        <v>377</v>
      </c>
      <c r="B207" s="6" t="s">
        <v>9</v>
      </c>
      <c r="C207" s="6" t="s">
        <v>10</v>
      </c>
      <c r="D207" s="18" t="s">
        <v>376</v>
      </c>
      <c r="E207" s="20">
        <v>2.4400000000000002E-2</v>
      </c>
      <c r="F207" s="19">
        <v>4.1999999999999997E-3</v>
      </c>
      <c r="G207" s="21">
        <v>6.1950000000000002E-9</v>
      </c>
      <c r="H207" s="20">
        <v>1.04958200827241E-2</v>
      </c>
      <c r="I207" s="19">
        <v>1.1524460278451399E-2</v>
      </c>
      <c r="J207" s="21">
        <v>0.36239854999999999</v>
      </c>
      <c r="K207" s="20">
        <v>6.0655799999999999E-4</v>
      </c>
      <c r="L207" s="19">
        <v>7.4169899999999996E-4</v>
      </c>
      <c r="M207" s="21">
        <v>0.4</v>
      </c>
      <c r="N207" s="20">
        <v>8.9939000000000002E-4</v>
      </c>
      <c r="O207" s="19">
        <v>8.4581800000000003E-4</v>
      </c>
      <c r="P207" s="21">
        <v>0.28000000000000003</v>
      </c>
      <c r="Q207" s="20">
        <v>1.5677E-3</v>
      </c>
      <c r="R207" s="19">
        <v>9.51267E-4</v>
      </c>
      <c r="S207" s="21">
        <v>6.6000000000000003E-2</v>
      </c>
      <c r="T207" s="20">
        <v>1.8010999999999999E-3</v>
      </c>
      <c r="U207" s="19">
        <v>1.19213E-3</v>
      </c>
      <c r="V207" s="14">
        <v>9.6000000000000002E-2</v>
      </c>
      <c r="W207" s="13" t="s">
        <v>12</v>
      </c>
      <c r="X207" s="6" t="s">
        <v>18</v>
      </c>
      <c r="Y207" s="6" t="s">
        <v>12</v>
      </c>
      <c r="Z207" s="6" t="str">
        <f>IF(SIGN(E207)=SIGN(Q207),"","Yes")</f>
        <v/>
      </c>
      <c r="AA207" s="12" t="s">
        <v>12</v>
      </c>
    </row>
    <row r="208" spans="1:27">
      <c r="A208" s="6" t="s">
        <v>375</v>
      </c>
      <c r="B208" s="6" t="s">
        <v>9</v>
      </c>
      <c r="C208" s="6" t="s">
        <v>10</v>
      </c>
      <c r="D208" s="18" t="s">
        <v>374</v>
      </c>
      <c r="E208" s="20">
        <v>2.4899999999999999E-2</v>
      </c>
      <c r="F208" s="19">
        <v>4.4000000000000003E-3</v>
      </c>
      <c r="G208" s="21">
        <v>2.0050000000000001E-8</v>
      </c>
      <c r="H208" s="20">
        <v>1.2273820117116E-2</v>
      </c>
      <c r="I208" s="19">
        <v>1.19479196146131E-2</v>
      </c>
      <c r="J208" s="21">
        <v>0.30425000000000002</v>
      </c>
      <c r="K208" s="20">
        <v>-2.8249999999999998E-4</v>
      </c>
      <c r="L208" s="19">
        <v>6.9956300000000005E-4</v>
      </c>
      <c r="M208" s="21">
        <v>0.65</v>
      </c>
      <c r="N208" s="20">
        <v>9.8097700000000006E-4</v>
      </c>
      <c r="O208" s="19">
        <v>7.9797199999999998E-4</v>
      </c>
      <c r="P208" s="21">
        <v>0.22</v>
      </c>
      <c r="Q208" s="20">
        <v>1.7914700000000001E-3</v>
      </c>
      <c r="R208" s="19">
        <v>8.9724200000000003E-4</v>
      </c>
      <c r="S208" s="21">
        <v>3.9E-2</v>
      </c>
      <c r="T208" s="20">
        <v>-8.4674499999999998E-4</v>
      </c>
      <c r="U208" s="19">
        <v>1.1249700000000001E-3</v>
      </c>
      <c r="V208" s="14">
        <v>0.41</v>
      </c>
      <c r="W208" s="13" t="s">
        <v>12</v>
      </c>
      <c r="X208" s="6" t="s">
        <v>12</v>
      </c>
      <c r="Y208" s="6" t="s">
        <v>12</v>
      </c>
      <c r="Z208" s="6" t="str">
        <f>IF(SIGN(E208)=SIGN(Q208),"","Yes")</f>
        <v/>
      </c>
      <c r="AA208" s="12" t="s">
        <v>18</v>
      </c>
    </row>
    <row r="209" spans="1:27">
      <c r="A209" s="6" t="s">
        <v>373</v>
      </c>
      <c r="B209" s="6" t="s">
        <v>10</v>
      </c>
      <c r="C209" s="6" t="s">
        <v>24</v>
      </c>
      <c r="D209" s="18" t="s">
        <v>372</v>
      </c>
      <c r="E209" s="20">
        <v>4.5600000000000002E-2</v>
      </c>
      <c r="F209" s="19">
        <v>6.0000000000000001E-3</v>
      </c>
      <c r="G209" s="21">
        <v>2.563E-14</v>
      </c>
      <c r="H209" s="20">
        <v>2.9408000409603102E-2</v>
      </c>
      <c r="I209" s="19">
        <v>1.67330205440521E-2</v>
      </c>
      <c r="J209" s="21">
        <v>7.8819200000000006E-2</v>
      </c>
      <c r="K209" s="20">
        <v>-3.4866099999999998E-3</v>
      </c>
      <c r="L209" s="19">
        <v>1.08194E-3</v>
      </c>
      <c r="M209" s="21">
        <v>1.4E-3</v>
      </c>
      <c r="N209" s="20">
        <v>1.80321E-3</v>
      </c>
      <c r="O209" s="19">
        <v>1.23584E-3</v>
      </c>
      <c r="P209" s="21">
        <v>0.16</v>
      </c>
      <c r="Q209" s="20">
        <v>-2.2713199999999998E-3</v>
      </c>
      <c r="R209" s="19">
        <v>1.3881900000000001E-3</v>
      </c>
      <c r="S209" s="21">
        <v>0.1</v>
      </c>
      <c r="T209" s="20">
        <v>1.7812800000000001E-3</v>
      </c>
      <c r="U209" s="19">
        <v>1.73956E-3</v>
      </c>
      <c r="V209" s="14">
        <v>0.28999999999999998</v>
      </c>
      <c r="W209" s="13" t="s">
        <v>12</v>
      </c>
      <c r="X209" s="6" t="s">
        <v>12</v>
      </c>
      <c r="Y209" s="6" t="s">
        <v>12</v>
      </c>
      <c r="Z209" s="6" t="str">
        <f>IF(SIGN(E209)=SIGN(Q209),"","Yes")</f>
        <v>Yes</v>
      </c>
      <c r="AA209" s="12" t="s">
        <v>12</v>
      </c>
    </row>
    <row r="210" spans="1:27">
      <c r="A210" s="6" t="s">
        <v>371</v>
      </c>
      <c r="B210" s="6" t="s">
        <v>10</v>
      </c>
      <c r="C210" s="6" t="s">
        <v>9</v>
      </c>
      <c r="D210" s="18" t="s">
        <v>370</v>
      </c>
      <c r="E210" s="20">
        <v>2.3400000000000001E-2</v>
      </c>
      <c r="F210" s="19">
        <v>3.8E-3</v>
      </c>
      <c r="G210" s="21">
        <v>1.024E-9</v>
      </c>
      <c r="H210" s="20">
        <v>1.2199480086565E-2</v>
      </c>
      <c r="I210" s="19">
        <v>1.08568202704191E-2</v>
      </c>
      <c r="J210" s="21">
        <v>0.26112200000000002</v>
      </c>
      <c r="K210" s="20">
        <v>-1.2833499999999999E-3</v>
      </c>
      <c r="L210" s="19">
        <v>6.9624699999999999E-4</v>
      </c>
      <c r="M210" s="21">
        <v>6.9000000000000006E-2</v>
      </c>
      <c r="N210" s="20">
        <v>1.1498400000000001E-3</v>
      </c>
      <c r="O210" s="19">
        <v>7.94103E-4</v>
      </c>
      <c r="P210" s="21">
        <v>0.14000000000000001</v>
      </c>
      <c r="Q210" s="20">
        <v>-1.1685599999999999E-3</v>
      </c>
      <c r="R210" s="19">
        <v>8.9417800000000003E-4</v>
      </c>
      <c r="S210" s="21">
        <v>0.22</v>
      </c>
      <c r="T210" s="20">
        <v>3.1756800000000002E-3</v>
      </c>
      <c r="U210" s="19">
        <v>1.1200299999999999E-3</v>
      </c>
      <c r="V210" s="14">
        <v>6.8999999999999999E-3</v>
      </c>
      <c r="W210" s="13" t="s">
        <v>12</v>
      </c>
      <c r="X210" s="6" t="s">
        <v>12</v>
      </c>
      <c r="Y210" s="6" t="s">
        <v>12</v>
      </c>
      <c r="Z210" s="6" t="str">
        <f>IF(SIGN(E210)=SIGN(Q210),"","Yes")</f>
        <v>Yes</v>
      </c>
      <c r="AA210" s="12" t="s">
        <v>12</v>
      </c>
    </row>
    <row r="211" spans="1:27">
      <c r="A211" s="6" t="s">
        <v>369</v>
      </c>
      <c r="B211" s="6" t="s">
        <v>16</v>
      </c>
      <c r="C211" s="6" t="s">
        <v>24</v>
      </c>
      <c r="D211" s="18" t="s">
        <v>368</v>
      </c>
      <c r="E211" s="20">
        <v>4.0899999999999999E-2</v>
      </c>
      <c r="F211" s="19">
        <v>3.8999999999999998E-3</v>
      </c>
      <c r="G211" s="21">
        <v>2.429E-25</v>
      </c>
      <c r="H211" s="20">
        <v>3.1344398856162997E-2</v>
      </c>
      <c r="I211" s="19">
        <v>1.08140604570508E-2</v>
      </c>
      <c r="J211" s="21">
        <v>3.7486300000000002E-3</v>
      </c>
      <c r="K211" s="20">
        <v>-1.9918399999999999E-3</v>
      </c>
      <c r="L211" s="19">
        <v>6.9849400000000002E-4</v>
      </c>
      <c r="M211" s="21">
        <v>3.8999999999999998E-3</v>
      </c>
      <c r="N211" s="20">
        <v>3.4964699999999998E-3</v>
      </c>
      <c r="O211" s="19">
        <v>7.96093E-4</v>
      </c>
      <c r="P211" s="21">
        <v>9.3999999999999998E-6</v>
      </c>
      <c r="Q211" s="20">
        <v>-2.37383E-3</v>
      </c>
      <c r="R211" s="19">
        <v>8.9612299999999997E-4</v>
      </c>
      <c r="S211" s="21">
        <v>5.4000000000000003E-3</v>
      </c>
      <c r="T211" s="20">
        <v>4.24143E-3</v>
      </c>
      <c r="U211" s="19">
        <v>1.12199E-3</v>
      </c>
      <c r="V211" s="14">
        <v>1.2E-4</v>
      </c>
      <c r="W211" s="13" t="s">
        <v>12</v>
      </c>
      <c r="X211" s="6" t="s">
        <v>12</v>
      </c>
      <c r="Y211" s="6" t="s">
        <v>12</v>
      </c>
      <c r="Z211" s="6" t="str">
        <f>IF(SIGN(E211)=SIGN(Q211),"","Yes")</f>
        <v>Yes</v>
      </c>
      <c r="AA211" s="12" t="s">
        <v>12</v>
      </c>
    </row>
    <row r="212" spans="1:27">
      <c r="A212" s="6" t="s">
        <v>367</v>
      </c>
      <c r="B212" s="6" t="s">
        <v>16</v>
      </c>
      <c r="C212" s="6" t="s">
        <v>9</v>
      </c>
      <c r="D212" s="18" t="s">
        <v>366</v>
      </c>
      <c r="E212" s="20">
        <v>4.2900000000000001E-2</v>
      </c>
      <c r="F212" s="19">
        <v>7.1999999999999998E-3</v>
      </c>
      <c r="G212" s="21">
        <v>2.8849999999999999E-9</v>
      </c>
      <c r="H212" s="20">
        <v>2.2578800097107901E-2</v>
      </c>
      <c r="I212" s="19">
        <v>2.0707039162516601E-2</v>
      </c>
      <c r="J212" s="21">
        <v>0.27550783600000001</v>
      </c>
      <c r="K212" s="20">
        <v>-1.1838899999999999E-3</v>
      </c>
      <c r="L212" s="19">
        <v>1.24803E-3</v>
      </c>
      <c r="M212" s="21">
        <v>0.35</v>
      </c>
      <c r="N212" s="20">
        <v>3.8172500000000002E-4</v>
      </c>
      <c r="O212" s="19">
        <v>1.42143E-3</v>
      </c>
      <c r="P212" s="21">
        <v>0.8</v>
      </c>
      <c r="Q212" s="20">
        <v>4.5922399999999999E-4</v>
      </c>
      <c r="R212" s="19">
        <v>1.6003E-3</v>
      </c>
      <c r="S212" s="21">
        <v>0.75</v>
      </c>
      <c r="T212" s="20">
        <v>-2.2651799999999999E-3</v>
      </c>
      <c r="U212" s="19">
        <v>2.0043000000000001E-3</v>
      </c>
      <c r="V212" s="14">
        <v>0.24</v>
      </c>
      <c r="W212" s="13" t="s">
        <v>12</v>
      </c>
      <c r="X212" s="6" t="s">
        <v>12</v>
      </c>
      <c r="Y212" s="6" t="s">
        <v>12</v>
      </c>
      <c r="Z212" s="6" t="str">
        <f>IF(SIGN(E212)=SIGN(Q212),"","Yes")</f>
        <v/>
      </c>
      <c r="AA212" s="12" t="s">
        <v>18</v>
      </c>
    </row>
    <row r="213" spans="1:27">
      <c r="A213" s="6" t="s">
        <v>365</v>
      </c>
      <c r="B213" s="6" t="s">
        <v>9</v>
      </c>
      <c r="C213" s="6" t="s">
        <v>24</v>
      </c>
      <c r="D213" s="18" t="s">
        <v>364</v>
      </c>
      <c r="E213" s="20">
        <v>2.35E-2</v>
      </c>
      <c r="F213" s="19">
        <v>3.8999999999999998E-3</v>
      </c>
      <c r="G213" s="21">
        <v>1.744E-9</v>
      </c>
      <c r="H213" s="20">
        <v>1.21221197769046E-2</v>
      </c>
      <c r="I213" s="19">
        <v>1.10095599666238E-2</v>
      </c>
      <c r="J213" s="21">
        <v>0.27084200000000003</v>
      </c>
      <c r="K213" s="20" t="s">
        <v>3</v>
      </c>
      <c r="L213" s="19" t="s">
        <v>3</v>
      </c>
      <c r="M213" s="21" t="s">
        <v>3</v>
      </c>
      <c r="N213" s="20" t="s">
        <v>3</v>
      </c>
      <c r="O213" s="19" t="s">
        <v>3</v>
      </c>
      <c r="P213" s="21" t="s">
        <v>3</v>
      </c>
      <c r="Q213" s="20" t="s">
        <v>3</v>
      </c>
      <c r="R213" s="19" t="s">
        <v>3</v>
      </c>
      <c r="S213" s="21" t="s">
        <v>3</v>
      </c>
      <c r="T213" s="20" t="s">
        <v>3</v>
      </c>
      <c r="U213" s="19" t="s">
        <v>3</v>
      </c>
      <c r="V213" s="14" t="s">
        <v>3</v>
      </c>
      <c r="W213" s="13" t="s">
        <v>12</v>
      </c>
      <c r="X213" s="6" t="s">
        <v>3</v>
      </c>
      <c r="Y213" s="6" t="s">
        <v>3</v>
      </c>
      <c r="Z213" s="6" t="s">
        <v>3</v>
      </c>
      <c r="AA213" s="12" t="s">
        <v>3</v>
      </c>
    </row>
    <row r="214" spans="1:27">
      <c r="A214" s="6" t="s">
        <v>363</v>
      </c>
      <c r="B214" s="6" t="s">
        <v>10</v>
      </c>
      <c r="C214" s="6" t="s">
        <v>9</v>
      </c>
      <c r="D214" s="18" t="s">
        <v>362</v>
      </c>
      <c r="E214" s="20">
        <v>4.4400000000000002E-2</v>
      </c>
      <c r="F214" s="19">
        <v>5.5999999999999999E-3</v>
      </c>
      <c r="G214" s="21">
        <v>1.3059999999999999E-15</v>
      </c>
      <c r="H214" s="20">
        <v>2.9959399253130001E-2</v>
      </c>
      <c r="I214" s="19">
        <v>1.5495140105485901E-2</v>
      </c>
      <c r="J214" s="21">
        <v>5.31663E-2</v>
      </c>
      <c r="K214" s="20">
        <v>-1.8085499999999999E-3</v>
      </c>
      <c r="L214" s="19">
        <v>9.8279399999999994E-4</v>
      </c>
      <c r="M214" s="21">
        <v>6.5000000000000002E-2</v>
      </c>
      <c r="N214" s="20">
        <v>2.2228899999999999E-3</v>
      </c>
      <c r="O214" s="19">
        <v>1.12258E-3</v>
      </c>
      <c r="P214" s="21">
        <v>4.7E-2</v>
      </c>
      <c r="Q214" s="20">
        <v>-3.5279399999999998E-3</v>
      </c>
      <c r="R214" s="19">
        <v>1.26253E-3</v>
      </c>
      <c r="S214" s="21">
        <v>5.8999999999999999E-3</v>
      </c>
      <c r="T214" s="20">
        <v>2.0071099999999999E-3</v>
      </c>
      <c r="U214" s="19">
        <v>1.58274E-3</v>
      </c>
      <c r="V214" s="14">
        <v>0.18</v>
      </c>
      <c r="W214" s="13" t="s">
        <v>12</v>
      </c>
      <c r="X214" s="6" t="s">
        <v>12</v>
      </c>
      <c r="Y214" s="6" t="s">
        <v>12</v>
      </c>
      <c r="Z214" s="6" t="str">
        <f>IF(SIGN(E214)=SIGN(Q214),"","Yes")</f>
        <v>Yes</v>
      </c>
      <c r="AA214" s="12" t="s">
        <v>12</v>
      </c>
    </row>
    <row r="215" spans="1:27">
      <c r="A215" s="6" t="s">
        <v>361</v>
      </c>
      <c r="B215" s="6" t="s">
        <v>9</v>
      </c>
      <c r="C215" s="6" t="s">
        <v>10</v>
      </c>
      <c r="D215" s="18" t="s">
        <v>360</v>
      </c>
      <c r="E215" s="20">
        <v>3.3300000000000003E-2</v>
      </c>
      <c r="F215" s="19">
        <v>4.7999999999999996E-3</v>
      </c>
      <c r="G215" s="21">
        <v>3.8159999999999999E-12</v>
      </c>
      <c r="H215" s="20">
        <v>2.0246399566531199E-2</v>
      </c>
      <c r="I215" s="19">
        <v>1.3476639986038199E-2</v>
      </c>
      <c r="J215" s="21">
        <v>0.13298699999999999</v>
      </c>
      <c r="K215" s="20">
        <v>-1.9502199999999999E-3</v>
      </c>
      <c r="L215" s="19">
        <v>8.6494800000000004E-4</v>
      </c>
      <c r="M215" s="21">
        <v>2.3E-2</v>
      </c>
      <c r="N215" s="20">
        <v>1.64284E-3</v>
      </c>
      <c r="O215" s="19">
        <v>9.8498899999999992E-4</v>
      </c>
      <c r="P215" s="21">
        <v>9.4E-2</v>
      </c>
      <c r="Q215" s="20">
        <v>-3.56931E-3</v>
      </c>
      <c r="R215" s="19">
        <v>1.11082E-3</v>
      </c>
      <c r="S215" s="21">
        <v>1.6000000000000001E-3</v>
      </c>
      <c r="T215" s="20">
        <v>6.4412900000000001E-4</v>
      </c>
      <c r="U215" s="19">
        <v>1.3888399999999999E-3</v>
      </c>
      <c r="V215" s="14">
        <v>0.67</v>
      </c>
      <c r="W215" s="13" t="s">
        <v>12</v>
      </c>
      <c r="X215" s="6" t="s">
        <v>12</v>
      </c>
      <c r="Y215" s="6" t="s">
        <v>12</v>
      </c>
      <c r="Z215" s="6" t="str">
        <f>IF(SIGN(E215)=SIGN(Q215),"","Yes")</f>
        <v>Yes</v>
      </c>
      <c r="AA215" s="12" t="s">
        <v>12</v>
      </c>
    </row>
    <row r="216" spans="1:27">
      <c r="A216" s="6" t="s">
        <v>359</v>
      </c>
      <c r="B216" s="6" t="s">
        <v>24</v>
      </c>
      <c r="C216" s="6" t="s">
        <v>16</v>
      </c>
      <c r="D216" s="18" t="s">
        <v>358</v>
      </c>
      <c r="E216" s="20">
        <v>4.7899999999999998E-2</v>
      </c>
      <c r="F216" s="19">
        <v>8.5000000000000006E-3</v>
      </c>
      <c r="G216" s="21">
        <v>1.8539999999999999E-8</v>
      </c>
      <c r="H216" s="20">
        <v>2.28754002600908E-2</v>
      </c>
      <c r="I216" s="19">
        <v>2.3149799555540099E-2</v>
      </c>
      <c r="J216" s="21">
        <v>0.32304699999999997</v>
      </c>
      <c r="K216" s="20">
        <v>-2.88449E-3</v>
      </c>
      <c r="L216" s="19">
        <v>1.4879699999999999E-3</v>
      </c>
      <c r="M216" s="21">
        <v>5.2999999999999999E-2</v>
      </c>
      <c r="N216" s="20">
        <v>3.3101199999999999E-4</v>
      </c>
      <c r="O216" s="19">
        <v>1.69871E-3</v>
      </c>
      <c r="P216" s="21">
        <v>0.83</v>
      </c>
      <c r="Q216" s="20">
        <v>-4.28641E-3</v>
      </c>
      <c r="R216" s="19">
        <v>1.90902E-3</v>
      </c>
      <c r="S216" s="21">
        <v>2.4E-2</v>
      </c>
      <c r="T216" s="20">
        <v>-2.30363E-4</v>
      </c>
      <c r="U216" s="19">
        <v>2.39302E-3</v>
      </c>
      <c r="V216" s="14">
        <v>0.95</v>
      </c>
      <c r="W216" s="13" t="s">
        <v>12</v>
      </c>
      <c r="X216" s="6" t="s">
        <v>12</v>
      </c>
      <c r="Y216" s="6" t="s">
        <v>12</v>
      </c>
      <c r="Z216" s="6" t="str">
        <f>IF(SIGN(E216)=SIGN(Q216),"","Yes")</f>
        <v>Yes</v>
      </c>
      <c r="AA216" s="12" t="s">
        <v>18</v>
      </c>
    </row>
    <row r="217" spans="1:27">
      <c r="A217" s="6" t="s">
        <v>357</v>
      </c>
      <c r="B217" s="6" t="s">
        <v>10</v>
      </c>
      <c r="C217" s="6" t="s">
        <v>16</v>
      </c>
      <c r="D217" s="18" t="s">
        <v>356</v>
      </c>
      <c r="E217" s="20">
        <v>3.3300000000000003E-2</v>
      </c>
      <c r="F217" s="19">
        <v>4.4000000000000003E-3</v>
      </c>
      <c r="G217" s="21">
        <v>3.0599999999999997E-14</v>
      </c>
      <c r="H217" s="20">
        <v>2.2138200700283099E-2</v>
      </c>
      <c r="I217" s="19">
        <v>1.2335999868810199E-2</v>
      </c>
      <c r="J217" s="21">
        <v>7.2700100000000004E-2</v>
      </c>
      <c r="K217" s="20">
        <v>-4.6174699999999997E-5</v>
      </c>
      <c r="L217" s="19">
        <v>8.06429E-4</v>
      </c>
      <c r="M217" s="21">
        <v>0.95</v>
      </c>
      <c r="N217" s="20">
        <v>3.3019E-3</v>
      </c>
      <c r="O217" s="19">
        <v>9.2059399999999995E-4</v>
      </c>
      <c r="P217" s="21">
        <v>3.6999999999999999E-4</v>
      </c>
      <c r="Q217" s="20">
        <v>-2.37302E-4</v>
      </c>
      <c r="R217" s="19">
        <v>1.03392E-3</v>
      </c>
      <c r="S217" s="21">
        <v>0.83</v>
      </c>
      <c r="T217" s="20">
        <v>5.1265599999999996E-3</v>
      </c>
      <c r="U217" s="19">
        <v>1.2970200000000001E-3</v>
      </c>
      <c r="V217" s="14">
        <v>5.8999999999999998E-5</v>
      </c>
      <c r="W217" s="13" t="s">
        <v>12</v>
      </c>
      <c r="X217" s="6" t="s">
        <v>12</v>
      </c>
      <c r="Y217" s="6" t="s">
        <v>12</v>
      </c>
      <c r="Z217" s="6" t="str">
        <f>IF(SIGN(E217)=SIGN(Q217),"","Yes")</f>
        <v>Yes</v>
      </c>
      <c r="AA217" s="12" t="s">
        <v>12</v>
      </c>
    </row>
    <row r="218" spans="1:27">
      <c r="A218" s="6" t="s">
        <v>355</v>
      </c>
      <c r="B218" s="6" t="s">
        <v>16</v>
      </c>
      <c r="C218" s="6" t="s">
        <v>24</v>
      </c>
      <c r="D218" s="18" t="s">
        <v>354</v>
      </c>
      <c r="E218" s="20">
        <v>2.4199999999999999E-2</v>
      </c>
      <c r="F218" s="19">
        <v>4.0000000000000001E-3</v>
      </c>
      <c r="G218" s="21">
        <v>9.6849999999999991E-10</v>
      </c>
      <c r="H218" s="20">
        <v>1.2884300202131301E-2</v>
      </c>
      <c r="I218" s="19">
        <v>1.1000740341842201E-2</v>
      </c>
      <c r="J218" s="21">
        <v>0.24147917299999999</v>
      </c>
      <c r="K218" s="20">
        <v>1.4448999999999999E-4</v>
      </c>
      <c r="L218" s="19">
        <v>7.1847100000000004E-4</v>
      </c>
      <c r="M218" s="21">
        <v>0.89</v>
      </c>
      <c r="N218" s="20">
        <v>1.3468899999999999E-3</v>
      </c>
      <c r="O218" s="19">
        <v>8.1905300000000003E-4</v>
      </c>
      <c r="P218" s="21">
        <v>8.4000000000000005E-2</v>
      </c>
      <c r="Q218" s="20">
        <v>-2.9198100000000002E-4</v>
      </c>
      <c r="R218" s="19">
        <v>9.22202E-4</v>
      </c>
      <c r="S218" s="21">
        <v>0.72</v>
      </c>
      <c r="T218" s="20">
        <v>1.8004200000000001E-3</v>
      </c>
      <c r="U218" s="19">
        <v>1.15493E-3</v>
      </c>
      <c r="V218" s="14">
        <v>6.6000000000000003E-2</v>
      </c>
      <c r="W218" s="13" t="s">
        <v>12</v>
      </c>
      <c r="X218" s="6" t="s">
        <v>18</v>
      </c>
      <c r="Y218" s="6" t="s">
        <v>12</v>
      </c>
      <c r="Z218" s="6" t="str">
        <f>IF(SIGN(E218)=SIGN(Q218),"","Yes")</f>
        <v>Yes</v>
      </c>
      <c r="AA218" s="12" t="s">
        <v>12</v>
      </c>
    </row>
    <row r="219" spans="1:27">
      <c r="A219" s="6" t="s">
        <v>353</v>
      </c>
      <c r="B219" s="6" t="s">
        <v>16</v>
      </c>
      <c r="C219" s="6" t="s">
        <v>9</v>
      </c>
      <c r="D219" s="18" t="s">
        <v>352</v>
      </c>
      <c r="E219" s="20">
        <v>2.9700000000000001E-2</v>
      </c>
      <c r="F219" s="19">
        <v>4.5999999999999999E-3</v>
      </c>
      <c r="G219" s="21">
        <v>6.8600000000000001E-11</v>
      </c>
      <c r="H219" s="20">
        <v>1.70016791671515E-2</v>
      </c>
      <c r="I219" s="19">
        <v>1.26520004123449E-2</v>
      </c>
      <c r="J219" s="21">
        <v>0.17898800000000001</v>
      </c>
      <c r="K219" s="20">
        <v>-1.20813E-3</v>
      </c>
      <c r="L219" s="19">
        <v>8.2392999999999995E-4</v>
      </c>
      <c r="M219" s="21">
        <v>0.15</v>
      </c>
      <c r="N219" s="20">
        <v>1.5464299999999999E-3</v>
      </c>
      <c r="O219" s="19">
        <v>9.3957299999999997E-4</v>
      </c>
      <c r="P219" s="21">
        <v>9.9000000000000005E-2</v>
      </c>
      <c r="Q219" s="20">
        <v>-8.7804500000000004E-4</v>
      </c>
      <c r="R219" s="19">
        <v>1.05762E-3</v>
      </c>
      <c r="S219" s="21">
        <v>0.47</v>
      </c>
      <c r="T219" s="20">
        <v>1.7843500000000001E-3</v>
      </c>
      <c r="U219" s="19">
        <v>1.32394E-3</v>
      </c>
      <c r="V219" s="14">
        <v>0.18</v>
      </c>
      <c r="W219" s="13" t="s">
        <v>12</v>
      </c>
      <c r="X219" s="6" t="s">
        <v>12</v>
      </c>
      <c r="Y219" s="6" t="s">
        <v>12</v>
      </c>
      <c r="Z219" s="6" t="str">
        <f>IF(SIGN(E219)=SIGN(Q219),"","Yes")</f>
        <v>Yes</v>
      </c>
      <c r="AA219" s="12" t="s">
        <v>12</v>
      </c>
    </row>
    <row r="220" spans="1:27">
      <c r="A220" s="6" t="s">
        <v>351</v>
      </c>
      <c r="B220" s="6" t="s">
        <v>6</v>
      </c>
      <c r="C220" s="6" t="s">
        <v>5</v>
      </c>
      <c r="D220" s="18" t="s">
        <v>350</v>
      </c>
      <c r="E220" s="20">
        <v>3.4099999999999998E-2</v>
      </c>
      <c r="F220" s="19">
        <v>5.3E-3</v>
      </c>
      <c r="G220" s="21">
        <v>8.7570000000000001E-11</v>
      </c>
      <c r="H220" s="20">
        <v>1.6470920294523201E-2</v>
      </c>
      <c r="I220" s="19">
        <v>8.0989804118871706E-3</v>
      </c>
      <c r="J220" s="21">
        <v>4.1970700999999999E-2</v>
      </c>
      <c r="K220" s="20" t="s">
        <v>3</v>
      </c>
      <c r="L220" s="19" t="s">
        <v>3</v>
      </c>
      <c r="M220" s="21" t="s">
        <v>3</v>
      </c>
      <c r="N220" s="20" t="s">
        <v>3</v>
      </c>
      <c r="O220" s="19" t="s">
        <v>3</v>
      </c>
      <c r="P220" s="21" t="s">
        <v>3</v>
      </c>
      <c r="Q220" s="20" t="s">
        <v>3</v>
      </c>
      <c r="R220" s="19" t="s">
        <v>3</v>
      </c>
      <c r="S220" s="21" t="s">
        <v>3</v>
      </c>
      <c r="T220" s="20" t="s">
        <v>3</v>
      </c>
      <c r="U220" s="19" t="s">
        <v>3</v>
      </c>
      <c r="V220" s="14" t="s">
        <v>3</v>
      </c>
      <c r="W220" s="13" t="s">
        <v>12</v>
      </c>
      <c r="X220" s="6" t="s">
        <v>3</v>
      </c>
      <c r="Y220" s="6" t="s">
        <v>3</v>
      </c>
      <c r="Z220" s="6" t="s">
        <v>3</v>
      </c>
      <c r="AA220" s="12" t="s">
        <v>3</v>
      </c>
    </row>
    <row r="221" spans="1:27">
      <c r="A221" s="6" t="s">
        <v>349</v>
      </c>
      <c r="B221" s="6" t="s">
        <v>10</v>
      </c>
      <c r="C221" s="6" t="s">
        <v>9</v>
      </c>
      <c r="D221" s="18" t="s">
        <v>348</v>
      </c>
      <c r="E221" s="20">
        <v>2.52E-2</v>
      </c>
      <c r="F221" s="19">
        <v>3.8E-3</v>
      </c>
      <c r="G221" s="21">
        <v>4.8180000000000002E-11</v>
      </c>
      <c r="H221" s="20">
        <v>1.49296801537275E-2</v>
      </c>
      <c r="I221" s="19">
        <v>1.07848597690463E-2</v>
      </c>
      <c r="J221" s="21">
        <v>0.16623499999999999</v>
      </c>
      <c r="K221" s="20">
        <v>-4.0877300000000002E-4</v>
      </c>
      <c r="L221" s="19">
        <v>7.0029999999999995E-4</v>
      </c>
      <c r="M221" s="21">
        <v>0.57999999999999996</v>
      </c>
      <c r="N221" s="20">
        <v>1.7940600000000001E-3</v>
      </c>
      <c r="O221" s="19">
        <v>7.9818499999999998E-4</v>
      </c>
      <c r="P221" s="21">
        <v>2.5000000000000001E-2</v>
      </c>
      <c r="Q221" s="20">
        <v>-1.5944399999999999E-4</v>
      </c>
      <c r="R221" s="19">
        <v>8.9970999999999996E-4</v>
      </c>
      <c r="S221" s="21">
        <v>0.96</v>
      </c>
      <c r="T221" s="20">
        <v>2.0698299999999999E-3</v>
      </c>
      <c r="U221" s="19">
        <v>1.1266200000000001E-3</v>
      </c>
      <c r="V221" s="14">
        <v>0.08</v>
      </c>
      <c r="W221" s="13" t="s">
        <v>12</v>
      </c>
      <c r="X221" s="6" t="s">
        <v>12</v>
      </c>
      <c r="Y221" s="6" t="s">
        <v>12</v>
      </c>
      <c r="Z221" s="6" t="str">
        <f>IF(SIGN(E221)=SIGN(Q221),"","Yes")</f>
        <v>Yes</v>
      </c>
      <c r="AA221" s="12" t="s">
        <v>12</v>
      </c>
    </row>
    <row r="222" spans="1:27">
      <c r="A222" s="6" t="s">
        <v>347</v>
      </c>
      <c r="B222" s="6" t="s">
        <v>9</v>
      </c>
      <c r="C222" s="6" t="s">
        <v>16</v>
      </c>
      <c r="D222" s="18" t="s">
        <v>346</v>
      </c>
      <c r="E222" s="20">
        <v>2.5499999999999998E-2</v>
      </c>
      <c r="F222" s="19">
        <v>4.1999999999999997E-3</v>
      </c>
      <c r="G222" s="21">
        <v>1.0290000000000001E-9</v>
      </c>
      <c r="H222" s="20">
        <v>1.4957159757614099E-2</v>
      </c>
      <c r="I222" s="19">
        <v>1.25488201156259E-2</v>
      </c>
      <c r="J222" s="21">
        <v>0.23326353599999999</v>
      </c>
      <c r="K222" s="20" t="s">
        <v>3</v>
      </c>
      <c r="L222" s="19" t="s">
        <v>3</v>
      </c>
      <c r="M222" s="21" t="s">
        <v>3</v>
      </c>
      <c r="N222" s="20" t="s">
        <v>3</v>
      </c>
      <c r="O222" s="19" t="s">
        <v>3</v>
      </c>
      <c r="P222" s="21" t="s">
        <v>3</v>
      </c>
      <c r="Q222" s="20" t="s">
        <v>3</v>
      </c>
      <c r="R222" s="19" t="s">
        <v>3</v>
      </c>
      <c r="S222" s="21" t="s">
        <v>3</v>
      </c>
      <c r="T222" s="20" t="s">
        <v>3</v>
      </c>
      <c r="U222" s="19" t="s">
        <v>3</v>
      </c>
      <c r="V222" s="14" t="s">
        <v>3</v>
      </c>
      <c r="W222" s="13" t="s">
        <v>12</v>
      </c>
      <c r="X222" s="6" t="s">
        <v>3</v>
      </c>
      <c r="Y222" s="6" t="s">
        <v>3</v>
      </c>
      <c r="Z222" s="6" t="s">
        <v>3</v>
      </c>
      <c r="AA222" s="12" t="s">
        <v>3</v>
      </c>
    </row>
    <row r="223" spans="1:27">
      <c r="A223" s="6" t="s">
        <v>345</v>
      </c>
      <c r="B223" s="6" t="s">
        <v>9</v>
      </c>
      <c r="C223" s="6" t="s">
        <v>24</v>
      </c>
      <c r="D223" s="18" t="s">
        <v>344</v>
      </c>
      <c r="E223" s="20">
        <v>5.3400000000000003E-2</v>
      </c>
      <c r="F223" s="19">
        <v>8.8000000000000005E-3</v>
      </c>
      <c r="G223" s="21">
        <v>1.3379999999999999E-9</v>
      </c>
      <c r="H223" s="20">
        <v>2.8805000707507099E-2</v>
      </c>
      <c r="I223" s="19">
        <v>2.4208400398492799E-2</v>
      </c>
      <c r="J223" s="21">
        <v>0.23406455600000001</v>
      </c>
      <c r="K223" s="20">
        <v>-7.1023099999999997E-4</v>
      </c>
      <c r="L223" s="19">
        <v>1.6558499999999999E-3</v>
      </c>
      <c r="M223" s="21">
        <v>0.64</v>
      </c>
      <c r="N223" s="20">
        <v>-2.4300699999999999E-3</v>
      </c>
      <c r="O223" s="19">
        <v>1.8898999999999999E-3</v>
      </c>
      <c r="P223" s="21">
        <v>0.19</v>
      </c>
      <c r="Q223" s="20">
        <v>-2.32492E-4</v>
      </c>
      <c r="R223" s="19">
        <v>2.1224400000000002E-3</v>
      </c>
      <c r="S223" s="21">
        <v>0.84</v>
      </c>
      <c r="T223" s="20">
        <v>-2.2761499999999998E-3</v>
      </c>
      <c r="U223" s="19">
        <v>2.6595199999999999E-3</v>
      </c>
      <c r="V223" s="14">
        <v>0.38</v>
      </c>
      <c r="W223" s="13" t="s">
        <v>12</v>
      </c>
      <c r="X223" s="6" t="s">
        <v>12</v>
      </c>
      <c r="Y223" s="6" t="s">
        <v>18</v>
      </c>
      <c r="Z223" s="6" t="str">
        <f>IF(SIGN(E223)=SIGN(Q223),"","Yes")</f>
        <v>Yes</v>
      </c>
      <c r="AA223" s="12" t="s">
        <v>18</v>
      </c>
    </row>
    <row r="224" spans="1:27">
      <c r="A224" s="6" t="s">
        <v>343</v>
      </c>
      <c r="B224" s="6" t="s">
        <v>24</v>
      </c>
      <c r="C224" s="6" t="s">
        <v>9</v>
      </c>
      <c r="D224" s="18" t="s">
        <v>342</v>
      </c>
      <c r="E224" s="20">
        <v>4.3200000000000002E-2</v>
      </c>
      <c r="F224" s="19">
        <v>4.7999999999999996E-3</v>
      </c>
      <c r="G224" s="21">
        <v>1.994E-19</v>
      </c>
      <c r="H224" s="20">
        <v>3.2655999064445503E-2</v>
      </c>
      <c r="I224" s="19">
        <v>1.35538997128606E-2</v>
      </c>
      <c r="J224" s="21">
        <v>1.5976600000000001E-2</v>
      </c>
      <c r="K224" s="20">
        <v>-1.4581500000000001E-3</v>
      </c>
      <c r="L224" s="19">
        <v>8.5898400000000003E-4</v>
      </c>
      <c r="M224" s="21">
        <v>9.4E-2</v>
      </c>
      <c r="N224" s="20">
        <v>2.3347699999999999E-3</v>
      </c>
      <c r="O224" s="19">
        <v>9.8025400000000006E-4</v>
      </c>
      <c r="P224" s="21">
        <v>1.7000000000000001E-2</v>
      </c>
      <c r="Q224" s="20">
        <v>-4.5987900000000001E-4</v>
      </c>
      <c r="R224" s="19">
        <v>1.1032100000000001E-3</v>
      </c>
      <c r="S224" s="21">
        <v>0.85</v>
      </c>
      <c r="T224" s="20">
        <v>2.6002899999999999E-3</v>
      </c>
      <c r="U224" s="19">
        <v>1.3811800000000001E-3</v>
      </c>
      <c r="V224" s="14">
        <v>0.09</v>
      </c>
      <c r="W224" s="13" t="s">
        <v>12</v>
      </c>
      <c r="X224" s="6" t="s">
        <v>12</v>
      </c>
      <c r="Y224" s="6" t="s">
        <v>12</v>
      </c>
      <c r="Z224" s="6" t="str">
        <f>IF(SIGN(E224)=SIGN(Q224),"","Yes")</f>
        <v>Yes</v>
      </c>
      <c r="AA224" s="12" t="s">
        <v>12</v>
      </c>
    </row>
    <row r="225" spans="1:27">
      <c r="A225" s="6" t="s">
        <v>341</v>
      </c>
      <c r="B225" s="6" t="s">
        <v>24</v>
      </c>
      <c r="C225" s="6" t="s">
        <v>16</v>
      </c>
      <c r="D225" s="18" t="s">
        <v>340</v>
      </c>
      <c r="E225" s="20">
        <v>2.35E-2</v>
      </c>
      <c r="F225" s="19">
        <v>3.8999999999999998E-3</v>
      </c>
      <c r="G225" s="21">
        <v>1.473E-9</v>
      </c>
      <c r="H225" s="20">
        <v>1.3189580291509601E-2</v>
      </c>
      <c r="I225" s="19">
        <v>1.1050259694457099E-2</v>
      </c>
      <c r="J225" s="21">
        <v>0.23260400000000001</v>
      </c>
      <c r="K225" s="20">
        <v>-2.4247900000000001E-4</v>
      </c>
      <c r="L225" s="19">
        <v>6.9711700000000003E-4</v>
      </c>
      <c r="M225" s="21">
        <v>0.76</v>
      </c>
      <c r="N225" s="20">
        <v>1.7542899999999999E-3</v>
      </c>
      <c r="O225" s="19">
        <v>7.9501699999999997E-4</v>
      </c>
      <c r="P225" s="21">
        <v>2.9000000000000001E-2</v>
      </c>
      <c r="Q225" s="20">
        <v>-1.6536599999999999E-3</v>
      </c>
      <c r="R225" s="19">
        <v>8.9486800000000005E-4</v>
      </c>
      <c r="S225" s="21">
        <v>7.4999999999999997E-2</v>
      </c>
      <c r="T225" s="20">
        <v>3.55069E-3</v>
      </c>
      <c r="U225" s="19">
        <v>1.1201500000000001E-3</v>
      </c>
      <c r="V225" s="14">
        <v>1.6999999999999999E-3</v>
      </c>
      <c r="W225" s="13" t="s">
        <v>12</v>
      </c>
      <c r="X225" s="6" t="s">
        <v>12</v>
      </c>
      <c r="Y225" s="6" t="s">
        <v>12</v>
      </c>
      <c r="Z225" s="6" t="str">
        <f>IF(SIGN(E225)=SIGN(Q225),"","Yes")</f>
        <v>Yes</v>
      </c>
      <c r="AA225" s="12" t="s">
        <v>12</v>
      </c>
    </row>
    <row r="226" spans="1:27">
      <c r="A226" s="6" t="s">
        <v>339</v>
      </c>
      <c r="B226" s="6" t="s">
        <v>16</v>
      </c>
      <c r="C226" s="6" t="s">
        <v>9</v>
      </c>
      <c r="D226" s="18" t="s">
        <v>338</v>
      </c>
      <c r="E226" s="20">
        <v>2.41E-2</v>
      </c>
      <c r="F226" s="19">
        <v>4.1999999999999997E-3</v>
      </c>
      <c r="G226" s="21">
        <v>1.0940000000000001E-8</v>
      </c>
      <c r="H226" s="20">
        <v>1.30145400762558E-2</v>
      </c>
      <c r="I226" s="19">
        <v>1.21129797771573E-2</v>
      </c>
      <c r="J226" s="21">
        <v>0.28259899999999999</v>
      </c>
      <c r="K226" s="20">
        <v>-1.1438799999999999E-3</v>
      </c>
      <c r="L226" s="19">
        <v>7.6529199999999999E-4</v>
      </c>
      <c r="M226" s="21">
        <v>0.13</v>
      </c>
      <c r="N226" s="20">
        <v>7.6431199999999996E-4</v>
      </c>
      <c r="O226" s="19">
        <v>8.7237700000000003E-4</v>
      </c>
      <c r="P226" s="21">
        <v>0.41</v>
      </c>
      <c r="Q226" s="20">
        <v>-1.3408300000000001E-3</v>
      </c>
      <c r="R226" s="19">
        <v>9.8299699999999999E-4</v>
      </c>
      <c r="S226" s="21">
        <v>0.17</v>
      </c>
      <c r="T226" s="20">
        <v>1.77382E-3</v>
      </c>
      <c r="U226" s="19">
        <v>1.2301E-3</v>
      </c>
      <c r="V226" s="14">
        <v>0.16</v>
      </c>
      <c r="W226" s="13" t="s">
        <v>12</v>
      </c>
      <c r="X226" s="6" t="s">
        <v>12</v>
      </c>
      <c r="Y226" s="6" t="s">
        <v>12</v>
      </c>
      <c r="Z226" s="6" t="str">
        <f>IF(SIGN(E226)=SIGN(Q226),"","Yes")</f>
        <v>Yes</v>
      </c>
      <c r="AA226" s="12" t="s">
        <v>12</v>
      </c>
    </row>
    <row r="227" spans="1:27">
      <c r="A227" s="6" t="s">
        <v>337</v>
      </c>
      <c r="B227" s="6" t="s">
        <v>9</v>
      </c>
      <c r="C227" s="6" t="s">
        <v>10</v>
      </c>
      <c r="D227" s="18" t="s">
        <v>336</v>
      </c>
      <c r="E227" s="20">
        <v>3.2000000000000001E-2</v>
      </c>
      <c r="F227" s="19">
        <v>4.4000000000000003E-3</v>
      </c>
      <c r="G227" s="21">
        <v>2.3500000000000001E-13</v>
      </c>
      <c r="H227" s="20">
        <v>2.1466000005602798E-2</v>
      </c>
      <c r="I227" s="19">
        <v>1.2301379814743999E-2</v>
      </c>
      <c r="J227" s="21">
        <v>8.0965200000000001E-2</v>
      </c>
      <c r="K227" s="20">
        <v>-3.2149300000000001E-4</v>
      </c>
      <c r="L227" s="19">
        <v>7.9719399999999998E-4</v>
      </c>
      <c r="M227" s="21">
        <v>0.66</v>
      </c>
      <c r="N227" s="20">
        <v>3.6338599999999999E-4</v>
      </c>
      <c r="O227" s="19">
        <v>9.0865E-4</v>
      </c>
      <c r="P227" s="21">
        <v>0.7</v>
      </c>
      <c r="Q227" s="20">
        <v>-4.4884299999999999E-4</v>
      </c>
      <c r="R227" s="19">
        <v>1.02356E-3</v>
      </c>
      <c r="S227" s="21">
        <v>0.6</v>
      </c>
      <c r="T227" s="20">
        <v>2.1097199999999998E-3</v>
      </c>
      <c r="U227" s="19">
        <v>1.28236E-3</v>
      </c>
      <c r="V227" s="14">
        <v>0.12</v>
      </c>
      <c r="W227" s="13" t="s">
        <v>12</v>
      </c>
      <c r="X227" s="6" t="s">
        <v>12</v>
      </c>
      <c r="Y227" s="6" t="s">
        <v>12</v>
      </c>
      <c r="Z227" s="6" t="str">
        <f>IF(SIGN(E227)=SIGN(Q227),"","Yes")</f>
        <v>Yes</v>
      </c>
      <c r="AA227" s="12" t="s">
        <v>12</v>
      </c>
    </row>
    <row r="228" spans="1:27">
      <c r="A228" s="6" t="s">
        <v>335</v>
      </c>
      <c r="B228" s="6" t="s">
        <v>10</v>
      </c>
      <c r="C228" s="6" t="s">
        <v>9</v>
      </c>
      <c r="D228" s="18" t="s">
        <v>334</v>
      </c>
      <c r="E228" s="20">
        <v>2.5700000000000001E-2</v>
      </c>
      <c r="F228" s="19">
        <v>4.1999999999999997E-3</v>
      </c>
      <c r="G228" s="21">
        <v>1.2139999999999999E-9</v>
      </c>
      <c r="H228" s="20">
        <v>1.4836859889328501E-2</v>
      </c>
      <c r="I228" s="19">
        <v>1.1970279738306999E-2</v>
      </c>
      <c r="J228" s="21">
        <v>0.21514</v>
      </c>
      <c r="K228" s="20">
        <v>-1.0413099999999999E-3</v>
      </c>
      <c r="L228" s="19">
        <v>7.4558899999999995E-4</v>
      </c>
      <c r="M228" s="21">
        <v>0.16</v>
      </c>
      <c r="N228" s="20">
        <v>2.6664900000000001E-3</v>
      </c>
      <c r="O228" s="19">
        <v>8.5078499999999995E-4</v>
      </c>
      <c r="P228" s="21">
        <v>2E-3</v>
      </c>
      <c r="Q228" s="20">
        <v>-1.5219000000000001E-3</v>
      </c>
      <c r="R228" s="19">
        <v>9.5783200000000004E-4</v>
      </c>
      <c r="S228" s="21">
        <v>0.12</v>
      </c>
      <c r="T228" s="20">
        <v>1.6971600000000001E-3</v>
      </c>
      <c r="U228" s="19">
        <v>1.1998899999999999E-3</v>
      </c>
      <c r="V228" s="14">
        <v>0.18</v>
      </c>
      <c r="W228" s="13" t="s">
        <v>12</v>
      </c>
      <c r="X228" s="6" t="s">
        <v>12</v>
      </c>
      <c r="Y228" s="6" t="s">
        <v>12</v>
      </c>
      <c r="Z228" s="6" t="str">
        <f>IF(SIGN(E228)=SIGN(Q228),"","Yes")</f>
        <v>Yes</v>
      </c>
      <c r="AA228" s="12" t="s">
        <v>12</v>
      </c>
    </row>
    <row r="229" spans="1:27">
      <c r="A229" s="6" t="s">
        <v>333</v>
      </c>
      <c r="B229" s="6" t="s">
        <v>10</v>
      </c>
      <c r="C229" s="6" t="s">
        <v>9</v>
      </c>
      <c r="D229" s="18" t="s">
        <v>332</v>
      </c>
      <c r="E229" s="20">
        <v>4.3499999999999997E-2</v>
      </c>
      <c r="F229" s="19">
        <v>7.1999999999999998E-3</v>
      </c>
      <c r="G229" s="21">
        <v>1.326E-9</v>
      </c>
      <c r="H229" s="20">
        <v>2.5948800146579701E-2</v>
      </c>
      <c r="I229" s="19">
        <v>2.0752200856804799E-2</v>
      </c>
      <c r="J229" s="21">
        <v>0.211120154</v>
      </c>
      <c r="K229" s="20">
        <v>-1.7684700000000001E-3</v>
      </c>
      <c r="L229" s="19">
        <v>1.2708800000000001E-3</v>
      </c>
      <c r="M229" s="21">
        <v>0.16</v>
      </c>
      <c r="N229" s="20">
        <v>5.3614200000000004E-3</v>
      </c>
      <c r="O229" s="19">
        <v>1.4530000000000001E-3</v>
      </c>
      <c r="P229" s="21">
        <v>2.5999999999999998E-4</v>
      </c>
      <c r="Q229" s="20">
        <v>-1.5356199999999999E-3</v>
      </c>
      <c r="R229" s="19">
        <v>1.63058E-3</v>
      </c>
      <c r="S229" s="21">
        <v>0.37</v>
      </c>
      <c r="T229" s="20">
        <v>6.7358499999999998E-3</v>
      </c>
      <c r="U229" s="19">
        <v>2.05047E-3</v>
      </c>
      <c r="V229" s="14">
        <v>1.1000000000000001E-3</v>
      </c>
      <c r="W229" s="13" t="s">
        <v>12</v>
      </c>
      <c r="X229" s="6" t="s">
        <v>12</v>
      </c>
      <c r="Y229" s="6" t="s">
        <v>12</v>
      </c>
      <c r="Z229" s="6" t="str">
        <f>IF(SIGN(E229)=SIGN(Q229),"","Yes")</f>
        <v>Yes</v>
      </c>
      <c r="AA229" s="12" t="s">
        <v>12</v>
      </c>
    </row>
    <row r="230" spans="1:27">
      <c r="A230" s="6" t="s">
        <v>331</v>
      </c>
      <c r="B230" s="6" t="s">
        <v>9</v>
      </c>
      <c r="C230" s="6" t="s">
        <v>10</v>
      </c>
      <c r="D230" s="18" t="s">
        <v>330</v>
      </c>
      <c r="E230" s="20">
        <v>2.3900000000000001E-2</v>
      </c>
      <c r="F230" s="19">
        <v>4.1999999999999997E-3</v>
      </c>
      <c r="G230" s="21">
        <v>1.35E-8</v>
      </c>
      <c r="H230" s="20">
        <v>1.3265360146760901E-2</v>
      </c>
      <c r="I230" s="19">
        <v>1.17996400222182E-2</v>
      </c>
      <c r="J230" s="21">
        <v>0.26088899999999998</v>
      </c>
      <c r="K230" s="20">
        <v>4.86644E-4</v>
      </c>
      <c r="L230" s="19">
        <v>7.6803500000000003E-4</v>
      </c>
      <c r="M230" s="21">
        <v>0.52</v>
      </c>
      <c r="N230" s="20">
        <v>1.13513E-3</v>
      </c>
      <c r="O230" s="19">
        <v>8.7652100000000001E-4</v>
      </c>
      <c r="P230" s="21">
        <v>0.2</v>
      </c>
      <c r="Q230" s="20">
        <v>2.1995900000000001E-4</v>
      </c>
      <c r="R230" s="19">
        <v>9.8712299999999991E-4</v>
      </c>
      <c r="S230" s="21">
        <v>0.84</v>
      </c>
      <c r="T230" s="20">
        <v>1.0779400000000001E-3</v>
      </c>
      <c r="U230" s="19">
        <v>1.2357100000000001E-3</v>
      </c>
      <c r="V230" s="14">
        <v>0.4</v>
      </c>
      <c r="W230" s="13" t="s">
        <v>12</v>
      </c>
      <c r="X230" s="6" t="s">
        <v>18</v>
      </c>
      <c r="Y230" s="6" t="s">
        <v>12</v>
      </c>
      <c r="Z230" s="6" t="str">
        <f>IF(SIGN(E230)=SIGN(Q230),"","Yes")</f>
        <v/>
      </c>
      <c r="AA230" s="12" t="s">
        <v>12</v>
      </c>
    </row>
    <row r="231" spans="1:27">
      <c r="A231" s="6" t="s">
        <v>329</v>
      </c>
      <c r="B231" s="6" t="s">
        <v>9</v>
      </c>
      <c r="C231" s="6" t="s">
        <v>10</v>
      </c>
      <c r="D231" s="18" t="s">
        <v>328</v>
      </c>
      <c r="E231" s="20">
        <v>3.3000000000000002E-2</v>
      </c>
      <c r="F231" s="19">
        <v>6.0000000000000001E-3</v>
      </c>
      <c r="G231" s="21">
        <v>4.2510000000000001E-8</v>
      </c>
      <c r="H231" s="20">
        <v>1.4511479996144799E-2</v>
      </c>
      <c r="I231" s="19">
        <v>9.1373603790998494E-3</v>
      </c>
      <c r="J231" s="21">
        <v>0.112231</v>
      </c>
      <c r="K231" s="20" t="s">
        <v>3</v>
      </c>
      <c r="L231" s="19" t="s">
        <v>3</v>
      </c>
      <c r="M231" s="21" t="s">
        <v>3</v>
      </c>
      <c r="N231" s="20" t="s">
        <v>3</v>
      </c>
      <c r="O231" s="19" t="s">
        <v>3</v>
      </c>
      <c r="P231" s="21" t="s">
        <v>3</v>
      </c>
      <c r="Q231" s="20" t="s">
        <v>3</v>
      </c>
      <c r="R231" s="19" t="s">
        <v>3</v>
      </c>
      <c r="S231" s="21" t="s">
        <v>3</v>
      </c>
      <c r="T231" s="20" t="s">
        <v>3</v>
      </c>
      <c r="U231" s="19" t="s">
        <v>3</v>
      </c>
      <c r="V231" s="14" t="s">
        <v>3</v>
      </c>
      <c r="W231" s="13" t="s">
        <v>12</v>
      </c>
      <c r="X231" s="6" t="s">
        <v>3</v>
      </c>
      <c r="Y231" s="6" t="s">
        <v>3</v>
      </c>
      <c r="Z231" s="6" t="s">
        <v>3</v>
      </c>
      <c r="AA231" s="12" t="s">
        <v>3</v>
      </c>
    </row>
    <row r="232" spans="1:27">
      <c r="A232" s="6" t="s">
        <v>327</v>
      </c>
      <c r="B232" s="6" t="s">
        <v>24</v>
      </c>
      <c r="C232" s="6" t="s">
        <v>9</v>
      </c>
      <c r="D232" s="18" t="s">
        <v>326</v>
      </c>
      <c r="E232" s="20">
        <v>6.5799999999999997E-2</v>
      </c>
      <c r="F232" s="19">
        <v>1.18E-2</v>
      </c>
      <c r="G232" s="21">
        <v>2.5819999999999999E-8</v>
      </c>
      <c r="H232" s="20">
        <v>3.4859199076890897E-2</v>
      </c>
      <c r="I232" s="19">
        <v>3.2321199774742099E-2</v>
      </c>
      <c r="J232" s="21">
        <v>0.28076899999999999</v>
      </c>
      <c r="K232" s="20">
        <v>3.31935E-5</v>
      </c>
      <c r="L232" s="19">
        <v>1.9700099999999999E-3</v>
      </c>
      <c r="M232" s="21">
        <v>0.98</v>
      </c>
      <c r="N232" s="20">
        <v>-1.09679E-3</v>
      </c>
      <c r="O232" s="19">
        <v>2.2467300000000002E-3</v>
      </c>
      <c r="P232" s="21">
        <v>0.66</v>
      </c>
      <c r="Q232" s="20">
        <v>-3.8353200000000001E-3</v>
      </c>
      <c r="R232" s="19">
        <v>2.5285699999999999E-3</v>
      </c>
      <c r="S232" s="21">
        <v>0.14000000000000001</v>
      </c>
      <c r="T232" s="20">
        <v>-1.02779E-3</v>
      </c>
      <c r="U232" s="19">
        <v>3.1614600000000001E-3</v>
      </c>
      <c r="V232" s="14">
        <v>0.79</v>
      </c>
      <c r="W232" s="13" t="s">
        <v>12</v>
      </c>
      <c r="X232" s="6" t="s">
        <v>18</v>
      </c>
      <c r="Y232" s="6" t="s">
        <v>18</v>
      </c>
      <c r="Z232" s="6" t="str">
        <f>IF(SIGN(E232)=SIGN(Q232),"","Yes")</f>
        <v>Yes</v>
      </c>
      <c r="AA232" s="12" t="s">
        <v>18</v>
      </c>
    </row>
    <row r="233" spans="1:27">
      <c r="A233" s="6" t="s">
        <v>325</v>
      </c>
      <c r="B233" s="6" t="s">
        <v>10</v>
      </c>
      <c r="C233" s="6" t="s">
        <v>24</v>
      </c>
      <c r="D233" s="18" t="s">
        <v>324</v>
      </c>
      <c r="E233" s="20">
        <v>2.46E-2</v>
      </c>
      <c r="F233" s="19">
        <v>4.1999999999999997E-3</v>
      </c>
      <c r="G233" s="21">
        <v>3.5319999999999998E-9</v>
      </c>
      <c r="H233" s="20">
        <v>1.4081059955060499E-2</v>
      </c>
      <c r="I233" s="19">
        <v>1.1480979621410399E-2</v>
      </c>
      <c r="J233" s="21">
        <v>0.21999299999999999</v>
      </c>
      <c r="K233" s="20">
        <v>-7.93876E-4</v>
      </c>
      <c r="L233" s="19">
        <v>7.4978299999999996E-4</v>
      </c>
      <c r="M233" s="21">
        <v>0.3</v>
      </c>
      <c r="N233" s="20">
        <v>5.1303899999999996E-4</v>
      </c>
      <c r="O233" s="19">
        <v>8.5485800000000001E-4</v>
      </c>
      <c r="P233" s="21">
        <v>0.56000000000000005</v>
      </c>
      <c r="Q233" s="20">
        <v>-1.1393600000000001E-3</v>
      </c>
      <c r="R233" s="19">
        <v>9.6180500000000004E-4</v>
      </c>
      <c r="S233" s="21">
        <v>0.2</v>
      </c>
      <c r="T233" s="20">
        <v>3.18535E-3</v>
      </c>
      <c r="U233" s="19">
        <v>1.2047399999999999E-3</v>
      </c>
      <c r="V233" s="14">
        <v>5.1999999999999998E-3</v>
      </c>
      <c r="W233" s="13" t="s">
        <v>12</v>
      </c>
      <c r="X233" s="6" t="s">
        <v>12</v>
      </c>
      <c r="Y233" s="6" t="s">
        <v>12</v>
      </c>
      <c r="Z233" s="6" t="str">
        <f>IF(SIGN(E233)=SIGN(Q233),"","Yes")</f>
        <v>Yes</v>
      </c>
      <c r="AA233" s="12" t="s">
        <v>12</v>
      </c>
    </row>
    <row r="234" spans="1:27">
      <c r="A234" s="6" t="s">
        <v>323</v>
      </c>
      <c r="B234" s="6" t="s">
        <v>10</v>
      </c>
      <c r="C234" s="6" t="s">
        <v>24</v>
      </c>
      <c r="D234" s="18" t="s">
        <v>322</v>
      </c>
      <c r="E234" s="20">
        <v>3.1099999999999999E-2</v>
      </c>
      <c r="F234" s="19">
        <v>3.8999999999999998E-3</v>
      </c>
      <c r="G234" s="21">
        <v>1.615E-15</v>
      </c>
      <c r="H234" s="20">
        <v>2.2752000018954301E-2</v>
      </c>
      <c r="I234" s="19">
        <v>1.0951319709420201E-2</v>
      </c>
      <c r="J234" s="21">
        <v>3.7740207999999997E-2</v>
      </c>
      <c r="K234" s="20">
        <v>-2.1710000000000002E-3</v>
      </c>
      <c r="L234" s="19">
        <v>7.1662699999999995E-4</v>
      </c>
      <c r="M234" s="21">
        <v>2.3E-3</v>
      </c>
      <c r="N234" s="20">
        <v>2.6523200000000001E-3</v>
      </c>
      <c r="O234" s="19">
        <v>8.17398E-4</v>
      </c>
      <c r="P234" s="21">
        <v>1.1000000000000001E-3</v>
      </c>
      <c r="Q234" s="20">
        <v>-2.90573E-3</v>
      </c>
      <c r="R234" s="19">
        <v>9.1935200000000002E-4</v>
      </c>
      <c r="S234" s="21">
        <v>1.5E-3</v>
      </c>
      <c r="T234" s="20">
        <v>4.0912500000000003E-3</v>
      </c>
      <c r="U234" s="19">
        <v>1.15256E-3</v>
      </c>
      <c r="V234" s="14">
        <v>3.6999999999999999E-4</v>
      </c>
      <c r="W234" s="13" t="s">
        <v>12</v>
      </c>
      <c r="X234" s="6" t="s">
        <v>12</v>
      </c>
      <c r="Y234" s="6" t="s">
        <v>12</v>
      </c>
      <c r="Z234" s="6" t="str">
        <f>IF(SIGN(E234)=SIGN(Q234),"","Yes")</f>
        <v>Yes</v>
      </c>
      <c r="AA234" s="12" t="s">
        <v>12</v>
      </c>
    </row>
    <row r="235" spans="1:27">
      <c r="A235" s="6" t="s">
        <v>321</v>
      </c>
      <c r="B235" s="6" t="s">
        <v>24</v>
      </c>
      <c r="C235" s="6" t="s">
        <v>16</v>
      </c>
      <c r="D235" s="18" t="s">
        <v>320</v>
      </c>
      <c r="E235" s="20">
        <v>3.39E-2</v>
      </c>
      <c r="F235" s="19">
        <v>3.8E-3</v>
      </c>
      <c r="G235" s="21">
        <v>6.6790000000000002E-19</v>
      </c>
      <c r="H235" s="20">
        <v>2.6474600657820702E-2</v>
      </c>
      <c r="I235" s="19">
        <v>1.0690660215914201E-2</v>
      </c>
      <c r="J235" s="21">
        <v>1.3266749E-2</v>
      </c>
      <c r="K235" s="20">
        <v>-2.2516699999999999E-3</v>
      </c>
      <c r="L235" s="19">
        <v>6.9423499999999997E-4</v>
      </c>
      <c r="M235" s="21">
        <v>1.1999999999999999E-3</v>
      </c>
      <c r="N235" s="20">
        <v>3.0566399999999998E-3</v>
      </c>
      <c r="O235" s="19">
        <v>7.9131799999999995E-4</v>
      </c>
      <c r="P235" s="21">
        <v>1.2999999999999999E-4</v>
      </c>
      <c r="Q235" s="20">
        <v>-2.49248E-3</v>
      </c>
      <c r="R235" s="19">
        <v>8.9135899999999999E-4</v>
      </c>
      <c r="S235" s="21">
        <v>5.1000000000000004E-3</v>
      </c>
      <c r="T235" s="20">
        <v>3.9478400000000002E-3</v>
      </c>
      <c r="U235" s="19">
        <v>1.1157000000000001E-3</v>
      </c>
      <c r="V235" s="14">
        <v>7.5000000000000002E-4</v>
      </c>
      <c r="W235" s="13" t="s">
        <v>12</v>
      </c>
      <c r="X235" s="6" t="s">
        <v>12</v>
      </c>
      <c r="Y235" s="6" t="s">
        <v>12</v>
      </c>
      <c r="Z235" s="6" t="str">
        <f>IF(SIGN(E235)=SIGN(Q235),"","Yes")</f>
        <v>Yes</v>
      </c>
      <c r="AA235" s="12" t="s">
        <v>12</v>
      </c>
    </row>
    <row r="236" spans="1:27">
      <c r="A236" s="6" t="s">
        <v>319</v>
      </c>
      <c r="B236" s="6" t="s">
        <v>10</v>
      </c>
      <c r="C236" s="6" t="s">
        <v>16</v>
      </c>
      <c r="D236" s="18" t="s">
        <v>318</v>
      </c>
      <c r="E236" s="20">
        <v>3.3399999999999999E-2</v>
      </c>
      <c r="F236" s="19">
        <v>5.7999999999999996E-3</v>
      </c>
      <c r="G236" s="21">
        <v>9.0460000000000004E-9</v>
      </c>
      <c r="H236" s="20">
        <v>2.20694001764059E-2</v>
      </c>
      <c r="I236" s="19">
        <v>1.6313480213284499E-2</v>
      </c>
      <c r="J236" s="21">
        <v>0.17608320499999999</v>
      </c>
      <c r="K236" s="20">
        <v>8.8540799999999996E-4</v>
      </c>
      <c r="L236" s="19">
        <v>8.16276E-4</v>
      </c>
      <c r="M236" s="21">
        <v>0.28999999999999998</v>
      </c>
      <c r="N236" s="20">
        <v>-4.3261599999999998E-4</v>
      </c>
      <c r="O236" s="19">
        <v>9.3138300000000004E-4</v>
      </c>
      <c r="P236" s="21">
        <v>0.6</v>
      </c>
      <c r="Q236" s="20">
        <v>8.0116499999999995E-4</v>
      </c>
      <c r="R236" s="19">
        <v>1.04791E-3</v>
      </c>
      <c r="S236" s="21">
        <v>0.45</v>
      </c>
      <c r="T236" s="20">
        <v>1.42435E-3</v>
      </c>
      <c r="U236" s="19">
        <v>1.31292E-3</v>
      </c>
      <c r="V236" s="14">
        <v>0.25</v>
      </c>
      <c r="W236" s="13" t="s">
        <v>12</v>
      </c>
      <c r="X236" s="6" t="s">
        <v>18</v>
      </c>
      <c r="Y236" s="6" t="s">
        <v>18</v>
      </c>
      <c r="Z236" s="6" t="str">
        <f>IF(SIGN(E236)=SIGN(Q236),"","Yes")</f>
        <v/>
      </c>
      <c r="AA236" s="12" t="s">
        <v>12</v>
      </c>
    </row>
    <row r="237" spans="1:27">
      <c r="A237" s="6" t="s">
        <v>317</v>
      </c>
      <c r="B237" s="6" t="s">
        <v>9</v>
      </c>
      <c r="C237" s="6" t="s">
        <v>16</v>
      </c>
      <c r="D237" s="18" t="s">
        <v>316</v>
      </c>
      <c r="E237" s="20">
        <v>2.5600000000000001E-2</v>
      </c>
      <c r="F237" s="19">
        <v>3.8999999999999998E-3</v>
      </c>
      <c r="G237" s="21">
        <v>5.7790000000000002E-11</v>
      </c>
      <c r="H237" s="20">
        <v>1.6892220824956901E-2</v>
      </c>
      <c r="I237" s="19">
        <v>1.10351396724582E-2</v>
      </c>
      <c r="J237" s="21">
        <v>0.125804</v>
      </c>
      <c r="K237" s="20">
        <v>-1.0128100000000001E-3</v>
      </c>
      <c r="L237" s="19">
        <v>7.1465199999999997E-4</v>
      </c>
      <c r="M237" s="21">
        <v>0.15</v>
      </c>
      <c r="N237" s="20">
        <v>-1.2916500000000001E-3</v>
      </c>
      <c r="O237" s="19">
        <v>8.1534700000000001E-4</v>
      </c>
      <c r="P237" s="21">
        <v>0.1</v>
      </c>
      <c r="Q237" s="20">
        <v>-1.17753E-3</v>
      </c>
      <c r="R237" s="19">
        <v>9.1743900000000004E-4</v>
      </c>
      <c r="S237" s="21">
        <v>0.21</v>
      </c>
      <c r="T237" s="20">
        <v>-3.1681899999999998E-4</v>
      </c>
      <c r="U237" s="19">
        <v>1.1489200000000001E-3</v>
      </c>
      <c r="V237" s="14">
        <v>0.75</v>
      </c>
      <c r="W237" s="13" t="s">
        <v>12</v>
      </c>
      <c r="X237" s="6" t="s">
        <v>12</v>
      </c>
      <c r="Y237" s="6" t="s">
        <v>18</v>
      </c>
      <c r="Z237" s="6" t="str">
        <f>IF(SIGN(E237)=SIGN(Q237),"","Yes")</f>
        <v>Yes</v>
      </c>
      <c r="AA237" s="12" t="s">
        <v>18</v>
      </c>
    </row>
    <row r="238" spans="1:27">
      <c r="A238" s="6" t="s">
        <v>315</v>
      </c>
      <c r="B238" s="6" t="s">
        <v>24</v>
      </c>
      <c r="C238" s="6" t="s">
        <v>16</v>
      </c>
      <c r="D238" s="18" t="s">
        <v>314</v>
      </c>
      <c r="E238" s="20">
        <v>3.4700000000000002E-2</v>
      </c>
      <c r="F238" s="19">
        <v>4.8999999999999998E-3</v>
      </c>
      <c r="G238" s="21">
        <v>1.9449999999999999E-12</v>
      </c>
      <c r="H238" s="20">
        <v>2.36894004046917E-2</v>
      </c>
      <c r="I238" s="19">
        <v>1.35557996109128E-2</v>
      </c>
      <c r="J238" s="21">
        <v>8.0524200000000004E-2</v>
      </c>
      <c r="K238" s="20">
        <v>-1.4755199999999999E-3</v>
      </c>
      <c r="L238" s="19">
        <v>8.6037600000000004E-4</v>
      </c>
      <c r="M238" s="21">
        <v>8.5000000000000006E-2</v>
      </c>
      <c r="N238" s="20">
        <v>8.6778699999999996E-4</v>
      </c>
      <c r="O238" s="19">
        <v>9.8083999999999997E-4</v>
      </c>
      <c r="P238" s="21">
        <v>0.38</v>
      </c>
      <c r="Q238" s="20">
        <v>-1.5407699999999999E-3</v>
      </c>
      <c r="R238" s="19">
        <v>1.10348E-3</v>
      </c>
      <c r="S238" s="21">
        <v>0.16</v>
      </c>
      <c r="T238" s="20">
        <v>1.4485800000000001E-3</v>
      </c>
      <c r="U238" s="19">
        <v>1.38302E-3</v>
      </c>
      <c r="V238" s="14">
        <v>0.27</v>
      </c>
      <c r="W238" s="13" t="s">
        <v>12</v>
      </c>
      <c r="X238" s="6" t="s">
        <v>12</v>
      </c>
      <c r="Y238" s="6" t="s">
        <v>12</v>
      </c>
      <c r="Z238" s="6" t="str">
        <f>IF(SIGN(E238)=SIGN(Q238),"","Yes")</f>
        <v>Yes</v>
      </c>
      <c r="AA238" s="12" t="s">
        <v>12</v>
      </c>
    </row>
    <row r="239" spans="1:27">
      <c r="A239" s="6" t="s">
        <v>313</v>
      </c>
      <c r="B239" s="6" t="s">
        <v>10</v>
      </c>
      <c r="C239" s="6" t="s">
        <v>24</v>
      </c>
      <c r="D239" s="18" t="s">
        <v>312</v>
      </c>
      <c r="E239" s="20">
        <v>3.2099999999999997E-2</v>
      </c>
      <c r="F239" s="19">
        <v>5.1000000000000004E-3</v>
      </c>
      <c r="G239" s="21">
        <v>4.2739999999999999E-10</v>
      </c>
      <c r="H239" s="20">
        <v>2.08589993417263E-2</v>
      </c>
      <c r="I239" s="19">
        <v>1.45856002345681E-2</v>
      </c>
      <c r="J239" s="21">
        <v>0.15265899999999999</v>
      </c>
      <c r="K239" s="20">
        <v>-1.71759E-3</v>
      </c>
      <c r="L239" s="19">
        <v>9.5873200000000001E-4</v>
      </c>
      <c r="M239" s="21">
        <v>7.3999999999999996E-2</v>
      </c>
      <c r="N239" s="20">
        <v>2.3402200000000001E-3</v>
      </c>
      <c r="O239" s="19">
        <v>1.09483E-3</v>
      </c>
      <c r="P239" s="21">
        <v>3.5000000000000003E-2</v>
      </c>
      <c r="Q239" s="20">
        <v>-2.9829100000000001E-3</v>
      </c>
      <c r="R239" s="19">
        <v>1.2291100000000001E-3</v>
      </c>
      <c r="S239" s="21">
        <v>1.4999999999999999E-2</v>
      </c>
      <c r="T239" s="20">
        <v>4.7768699999999999E-3</v>
      </c>
      <c r="U239" s="19">
        <v>1.5441000000000001E-3</v>
      </c>
      <c r="V239" s="14">
        <v>1.6000000000000001E-3</v>
      </c>
      <c r="W239" s="13" t="s">
        <v>12</v>
      </c>
      <c r="X239" s="6" t="s">
        <v>12</v>
      </c>
      <c r="Y239" s="6" t="s">
        <v>12</v>
      </c>
      <c r="Z239" s="6" t="str">
        <f>IF(SIGN(E239)=SIGN(Q239),"","Yes")</f>
        <v>Yes</v>
      </c>
      <c r="AA239" s="12" t="s">
        <v>12</v>
      </c>
    </row>
    <row r="240" spans="1:27">
      <c r="A240" s="6" t="s">
        <v>311</v>
      </c>
      <c r="B240" s="6" t="s">
        <v>10</v>
      </c>
      <c r="C240" s="6" t="s">
        <v>16</v>
      </c>
      <c r="D240" s="18" t="s">
        <v>310</v>
      </c>
      <c r="E240" s="20">
        <v>2.8500000000000001E-2</v>
      </c>
      <c r="F240" s="19">
        <v>5.0000000000000001E-3</v>
      </c>
      <c r="G240" s="21">
        <v>1.406E-8</v>
      </c>
      <c r="H240" s="20">
        <v>1.86945796012878E-2</v>
      </c>
      <c r="I240" s="19">
        <v>1.25115402042866E-2</v>
      </c>
      <c r="J240" s="21">
        <v>0.135103</v>
      </c>
      <c r="K240" s="20" t="s">
        <v>3</v>
      </c>
      <c r="L240" s="19" t="s">
        <v>3</v>
      </c>
      <c r="M240" s="21" t="s">
        <v>3</v>
      </c>
      <c r="N240" s="20" t="s">
        <v>3</v>
      </c>
      <c r="O240" s="19" t="s">
        <v>3</v>
      </c>
      <c r="P240" s="21" t="s">
        <v>3</v>
      </c>
      <c r="Q240" s="20" t="s">
        <v>3</v>
      </c>
      <c r="R240" s="19" t="s">
        <v>3</v>
      </c>
      <c r="S240" s="21" t="s">
        <v>3</v>
      </c>
      <c r="T240" s="20" t="s">
        <v>3</v>
      </c>
      <c r="U240" s="19" t="s">
        <v>3</v>
      </c>
      <c r="V240" s="14" t="s">
        <v>3</v>
      </c>
      <c r="W240" s="13" t="s">
        <v>12</v>
      </c>
      <c r="X240" s="6" t="s">
        <v>3</v>
      </c>
      <c r="Y240" s="6" t="s">
        <v>3</v>
      </c>
      <c r="Z240" s="6" t="s">
        <v>3</v>
      </c>
      <c r="AA240" s="12" t="s">
        <v>3</v>
      </c>
    </row>
    <row r="241" spans="1:27">
      <c r="A241" s="6" t="s">
        <v>309</v>
      </c>
      <c r="B241" s="6" t="s">
        <v>16</v>
      </c>
      <c r="C241" s="6" t="s">
        <v>10</v>
      </c>
      <c r="D241" s="18" t="s">
        <v>308</v>
      </c>
      <c r="E241" s="20">
        <v>2.69E-2</v>
      </c>
      <c r="F241" s="19">
        <v>3.8999999999999998E-3</v>
      </c>
      <c r="G241" s="21">
        <v>5.3640000000000002E-12</v>
      </c>
      <c r="H241" s="20">
        <v>1.9192159175872799E-2</v>
      </c>
      <c r="I241" s="19">
        <v>1.10827004536986E-2</v>
      </c>
      <c r="J241" s="21">
        <v>8.3305699999999996E-2</v>
      </c>
      <c r="K241" s="20">
        <v>2.3881799999999999E-4</v>
      </c>
      <c r="L241" s="19">
        <v>7.0877099999999997E-4</v>
      </c>
      <c r="M241" s="21">
        <v>0.8</v>
      </c>
      <c r="N241" s="20">
        <v>3.0129700000000001E-4</v>
      </c>
      <c r="O241" s="19">
        <v>8.0775599999999997E-4</v>
      </c>
      <c r="P241" s="21">
        <v>0.69</v>
      </c>
      <c r="Q241" s="20">
        <v>-9.7417499999999998E-4</v>
      </c>
      <c r="R241" s="19">
        <v>9.0981700000000005E-4</v>
      </c>
      <c r="S241" s="21">
        <v>0.21</v>
      </c>
      <c r="T241" s="20">
        <v>2.2489200000000002E-3</v>
      </c>
      <c r="U241" s="19">
        <v>1.13875E-3</v>
      </c>
      <c r="V241" s="14">
        <v>3.9E-2</v>
      </c>
      <c r="W241" s="13" t="s">
        <v>12</v>
      </c>
      <c r="X241" s="6" t="s">
        <v>18</v>
      </c>
      <c r="Y241" s="6" t="s">
        <v>12</v>
      </c>
      <c r="Z241" s="6" t="str">
        <f>IF(SIGN(E241)=SIGN(Q241),"","Yes")</f>
        <v>Yes</v>
      </c>
      <c r="AA241" s="12" t="s">
        <v>12</v>
      </c>
    </row>
    <row r="242" spans="1:27">
      <c r="A242" s="6" t="s">
        <v>307</v>
      </c>
      <c r="B242" s="6" t="s">
        <v>9</v>
      </c>
      <c r="C242" s="6" t="s">
        <v>10</v>
      </c>
      <c r="D242" s="18" t="s">
        <v>306</v>
      </c>
      <c r="E242" s="20">
        <v>2.3E-2</v>
      </c>
      <c r="F242" s="19">
        <v>3.8999999999999998E-3</v>
      </c>
      <c r="G242" s="21">
        <v>5.1240000000000001E-9</v>
      </c>
      <c r="H242" s="20">
        <v>1.41658196225762E-2</v>
      </c>
      <c r="I242" s="19">
        <v>1.0984200052917E-2</v>
      </c>
      <c r="J242" s="21">
        <v>0.19714200000000001</v>
      </c>
      <c r="K242" s="20" t="s">
        <v>3</v>
      </c>
      <c r="L242" s="19" t="s">
        <v>3</v>
      </c>
      <c r="M242" s="21" t="s">
        <v>3</v>
      </c>
      <c r="N242" s="20" t="s">
        <v>3</v>
      </c>
      <c r="O242" s="19" t="s">
        <v>3</v>
      </c>
      <c r="P242" s="21" t="s">
        <v>3</v>
      </c>
      <c r="Q242" s="20" t="s">
        <v>3</v>
      </c>
      <c r="R242" s="19" t="s">
        <v>3</v>
      </c>
      <c r="S242" s="21" t="s">
        <v>3</v>
      </c>
      <c r="T242" s="20" t="s">
        <v>3</v>
      </c>
      <c r="U242" s="19" t="s">
        <v>3</v>
      </c>
      <c r="V242" s="14" t="s">
        <v>3</v>
      </c>
      <c r="W242" s="13" t="s">
        <v>12</v>
      </c>
      <c r="X242" s="6" t="s">
        <v>3</v>
      </c>
      <c r="Y242" s="6" t="s">
        <v>3</v>
      </c>
      <c r="Z242" s="6" t="s">
        <v>3</v>
      </c>
      <c r="AA242" s="12" t="s">
        <v>3</v>
      </c>
    </row>
    <row r="243" spans="1:27">
      <c r="A243" s="6" t="s">
        <v>305</v>
      </c>
      <c r="B243" s="6" t="s">
        <v>9</v>
      </c>
      <c r="C243" s="6" t="s">
        <v>10</v>
      </c>
      <c r="D243" s="18" t="s">
        <v>304</v>
      </c>
      <c r="E243" s="20">
        <v>2.86E-2</v>
      </c>
      <c r="F243" s="19">
        <v>4.8999999999999998E-3</v>
      </c>
      <c r="G243" s="21">
        <v>7.6310000000000006E-9</v>
      </c>
      <c r="H243" s="20">
        <v>1.73727609217167E-2</v>
      </c>
      <c r="I243" s="19">
        <v>1.36104803532362E-2</v>
      </c>
      <c r="J243" s="21">
        <v>0.20177636099999999</v>
      </c>
      <c r="K243" s="20">
        <v>1.2147E-3</v>
      </c>
      <c r="L243" s="19">
        <v>9.0731600000000003E-4</v>
      </c>
      <c r="M243" s="21">
        <v>0.18</v>
      </c>
      <c r="N243" s="20">
        <v>-4.0203500000000002E-4</v>
      </c>
      <c r="O243" s="19">
        <v>1.0349300000000001E-3</v>
      </c>
      <c r="P243" s="21">
        <v>0.69</v>
      </c>
      <c r="Q243" s="20">
        <v>1.4301099999999999E-4</v>
      </c>
      <c r="R243" s="19">
        <v>1.1657200000000001E-3</v>
      </c>
      <c r="S243" s="21">
        <v>0.87</v>
      </c>
      <c r="T243" s="20">
        <v>-2.0982599999999998E-3</v>
      </c>
      <c r="U243" s="19">
        <v>1.4581900000000001E-3</v>
      </c>
      <c r="V243" s="14">
        <v>0.12</v>
      </c>
      <c r="W243" s="13" t="s">
        <v>12</v>
      </c>
      <c r="X243" s="6" t="s">
        <v>18</v>
      </c>
      <c r="Y243" s="6" t="s">
        <v>18</v>
      </c>
      <c r="Z243" s="6" t="str">
        <f>IF(SIGN(E243)=SIGN(Q243),"","Yes")</f>
        <v/>
      </c>
      <c r="AA243" s="12" t="s">
        <v>18</v>
      </c>
    </row>
    <row r="244" spans="1:27">
      <c r="A244" s="6" t="s">
        <v>303</v>
      </c>
      <c r="B244" s="6" t="s">
        <v>24</v>
      </c>
      <c r="C244" s="6" t="s">
        <v>9</v>
      </c>
      <c r="D244" s="18" t="s">
        <v>302</v>
      </c>
      <c r="E244" s="20">
        <v>2.1399999999999999E-2</v>
      </c>
      <c r="F244" s="19">
        <v>3.8999999999999998E-3</v>
      </c>
      <c r="G244" s="21">
        <v>3.9629999999999998E-8</v>
      </c>
      <c r="H244" s="20">
        <v>1.26985404640436E-2</v>
      </c>
      <c r="I244" s="19">
        <v>1.09357796609402E-2</v>
      </c>
      <c r="J244" s="21">
        <v>0.24553297599999999</v>
      </c>
      <c r="K244" s="20">
        <v>-1.18429E-3</v>
      </c>
      <c r="L244" s="19">
        <v>7.0447200000000004E-4</v>
      </c>
      <c r="M244" s="21">
        <v>8.8999999999999996E-2</v>
      </c>
      <c r="N244" s="20">
        <v>-2.1657800000000001E-4</v>
      </c>
      <c r="O244" s="19">
        <v>8.0328799999999998E-4</v>
      </c>
      <c r="P244" s="21">
        <v>0.76</v>
      </c>
      <c r="Q244" s="20">
        <v>-1.6685700000000001E-3</v>
      </c>
      <c r="R244" s="19">
        <v>9.0429400000000004E-4</v>
      </c>
      <c r="S244" s="21">
        <v>5.5E-2</v>
      </c>
      <c r="T244" s="20">
        <v>-1.9767100000000001E-4</v>
      </c>
      <c r="U244" s="19">
        <v>1.1317899999999999E-3</v>
      </c>
      <c r="V244" s="14">
        <v>0.94</v>
      </c>
      <c r="W244" s="13" t="s">
        <v>12</v>
      </c>
      <c r="X244" s="6" t="s">
        <v>12</v>
      </c>
      <c r="Y244" s="6" t="s">
        <v>18</v>
      </c>
      <c r="Z244" s="6" t="str">
        <f>IF(SIGN(E244)=SIGN(Q244),"","Yes")</f>
        <v>Yes</v>
      </c>
      <c r="AA244" s="12" t="s">
        <v>18</v>
      </c>
    </row>
    <row r="245" spans="1:27">
      <c r="A245" s="6" t="s">
        <v>301</v>
      </c>
      <c r="B245" s="6" t="s">
        <v>16</v>
      </c>
      <c r="C245" s="6" t="s">
        <v>10</v>
      </c>
      <c r="D245" s="18" t="s">
        <v>15</v>
      </c>
      <c r="E245" s="20">
        <v>4.7500000000000001E-2</v>
      </c>
      <c r="F245" s="19">
        <v>6.8999999999999999E-3</v>
      </c>
      <c r="G245" s="21">
        <v>5.5199999999999999E-12</v>
      </c>
      <c r="H245" s="20">
        <v>7.4336796998977703E-2</v>
      </c>
      <c r="I245" s="19">
        <v>1.88301000744104E-2</v>
      </c>
      <c r="J245" s="21">
        <v>7.8887799999999994E-5</v>
      </c>
      <c r="K245" s="20">
        <v>-1.9784199999999998E-3</v>
      </c>
      <c r="L245" s="19">
        <v>1.26092E-3</v>
      </c>
      <c r="M245" s="21">
        <v>0.12</v>
      </c>
      <c r="N245" s="20">
        <v>5.0767599999999996E-3</v>
      </c>
      <c r="O245" s="19">
        <v>1.4326499999999999E-3</v>
      </c>
      <c r="P245" s="21">
        <v>4.0000000000000002E-4</v>
      </c>
      <c r="Q245" s="20">
        <v>-5.3137499999999999E-3</v>
      </c>
      <c r="R245" s="19">
        <v>1.62437E-3</v>
      </c>
      <c r="S245" s="21">
        <v>1.2999999999999999E-3</v>
      </c>
      <c r="T245" s="20">
        <v>9.9167200000000004E-3</v>
      </c>
      <c r="U245" s="19">
        <v>2.0196699999999999E-3</v>
      </c>
      <c r="V245" s="14">
        <v>1.7999999999999999E-6</v>
      </c>
      <c r="W245" s="13" t="s">
        <v>12</v>
      </c>
      <c r="X245" s="6" t="s">
        <v>12</v>
      </c>
      <c r="Y245" s="6" t="s">
        <v>12</v>
      </c>
      <c r="Z245" s="6" t="str">
        <f>IF(SIGN(E245)=SIGN(Q245),"","Yes")</f>
        <v>Yes</v>
      </c>
      <c r="AA245" s="12" t="s">
        <v>12</v>
      </c>
    </row>
    <row r="246" spans="1:27">
      <c r="A246" s="6" t="s">
        <v>300</v>
      </c>
      <c r="B246" s="6" t="s">
        <v>24</v>
      </c>
      <c r="C246" s="6" t="s">
        <v>9</v>
      </c>
      <c r="D246" s="18" t="s">
        <v>299</v>
      </c>
      <c r="E246" s="20">
        <v>3.5000000000000003E-2</v>
      </c>
      <c r="F246" s="19">
        <v>4.4000000000000003E-3</v>
      </c>
      <c r="G246" s="21">
        <v>2.0669999999999999E-15</v>
      </c>
      <c r="H246" s="20">
        <v>2.7074400335550301E-2</v>
      </c>
      <c r="I246" s="19">
        <v>1.25322602689266E-2</v>
      </c>
      <c r="J246" s="21">
        <v>3.0735200000000001E-2</v>
      </c>
      <c r="K246" s="20">
        <v>-1.44512E-3</v>
      </c>
      <c r="L246" s="19">
        <v>7.9645699999999998E-4</v>
      </c>
      <c r="M246" s="21">
        <v>0.08</v>
      </c>
      <c r="N246" s="20">
        <v>1.8822400000000001E-3</v>
      </c>
      <c r="O246" s="19">
        <v>9.0711199999999996E-4</v>
      </c>
      <c r="P246" s="21">
        <v>3.7999999999999999E-2</v>
      </c>
      <c r="Q246" s="20">
        <v>-1.6959200000000001E-3</v>
      </c>
      <c r="R246" s="19">
        <v>1.0228699999999999E-3</v>
      </c>
      <c r="S246" s="21">
        <v>0.13</v>
      </c>
      <c r="T246" s="20">
        <v>2.2153799999999999E-3</v>
      </c>
      <c r="U246" s="19">
        <v>1.27881E-3</v>
      </c>
      <c r="V246" s="14">
        <v>0.1</v>
      </c>
      <c r="W246" s="13" t="s">
        <v>12</v>
      </c>
      <c r="X246" s="6" t="s">
        <v>12</v>
      </c>
      <c r="Y246" s="6" t="s">
        <v>12</v>
      </c>
      <c r="Z246" s="6" t="str">
        <f>IF(SIGN(E246)=SIGN(Q246),"","Yes")</f>
        <v>Yes</v>
      </c>
      <c r="AA246" s="12" t="s">
        <v>12</v>
      </c>
    </row>
    <row r="247" spans="1:27">
      <c r="A247" s="6" t="s">
        <v>298</v>
      </c>
      <c r="B247" s="6" t="s">
        <v>10</v>
      </c>
      <c r="C247" s="6" t="s">
        <v>16</v>
      </c>
      <c r="D247" s="18" t="s">
        <v>297</v>
      </c>
      <c r="E247" s="20">
        <v>2.7799999999999998E-2</v>
      </c>
      <c r="F247" s="19">
        <v>4.3E-3</v>
      </c>
      <c r="G247" s="21">
        <v>9.9590000000000002E-11</v>
      </c>
      <c r="H247" s="20">
        <v>1.9046679139137299E-2</v>
      </c>
      <c r="I247" s="19">
        <v>1.1905619874596599E-2</v>
      </c>
      <c r="J247" s="21">
        <v>0.109620643</v>
      </c>
      <c r="K247" s="20">
        <v>-1.15525E-3</v>
      </c>
      <c r="L247" s="19">
        <v>7.6662500000000005E-4</v>
      </c>
      <c r="M247" s="21">
        <v>0.13</v>
      </c>
      <c r="N247" s="20">
        <v>1.0719900000000001E-3</v>
      </c>
      <c r="O247" s="19">
        <v>8.7334999999999995E-4</v>
      </c>
      <c r="P247" s="21">
        <v>0.22</v>
      </c>
      <c r="Q247" s="20">
        <v>-1.5843599999999999E-3</v>
      </c>
      <c r="R247" s="19">
        <v>9.8477099999999995E-4</v>
      </c>
      <c r="S247" s="21">
        <v>9.4E-2</v>
      </c>
      <c r="T247" s="20">
        <v>3.9848000000000001E-3</v>
      </c>
      <c r="U247" s="19">
        <v>1.2310999999999999E-3</v>
      </c>
      <c r="V247" s="14">
        <v>7.5000000000000002E-4</v>
      </c>
      <c r="W247" s="13" t="s">
        <v>12</v>
      </c>
      <c r="X247" s="6" t="s">
        <v>12</v>
      </c>
      <c r="Y247" s="6" t="s">
        <v>12</v>
      </c>
      <c r="Z247" s="6" t="str">
        <f>IF(SIGN(E247)=SIGN(Q247),"","Yes")</f>
        <v>Yes</v>
      </c>
      <c r="AA247" s="12" t="s">
        <v>12</v>
      </c>
    </row>
    <row r="248" spans="1:27">
      <c r="A248" s="6" t="s">
        <v>296</v>
      </c>
      <c r="B248" s="6" t="s">
        <v>10</v>
      </c>
      <c r="C248" s="6" t="s">
        <v>9</v>
      </c>
      <c r="D248" s="18" t="s">
        <v>295</v>
      </c>
      <c r="E248" s="20">
        <v>2.12E-2</v>
      </c>
      <c r="F248" s="19">
        <v>3.8E-3</v>
      </c>
      <c r="G248" s="21">
        <v>3.3600000000000003E-8</v>
      </c>
      <c r="H248" s="20">
        <v>1.285903993994E-2</v>
      </c>
      <c r="I248" s="19">
        <v>1.0897380299866199E-2</v>
      </c>
      <c r="J248" s="21">
        <v>0.23796500000000001</v>
      </c>
      <c r="K248" s="20">
        <v>-1.5420399999999999E-3</v>
      </c>
      <c r="L248" s="19">
        <v>7.00145E-4</v>
      </c>
      <c r="M248" s="21">
        <v>2.7E-2</v>
      </c>
      <c r="N248" s="20">
        <v>3.1485200000000001E-3</v>
      </c>
      <c r="O248" s="19">
        <v>7.9839500000000003E-4</v>
      </c>
      <c r="P248" s="21">
        <v>8.1000000000000004E-5</v>
      </c>
      <c r="Q248" s="20">
        <v>-3.2860599999999999E-3</v>
      </c>
      <c r="R248" s="19">
        <v>8.9873700000000004E-4</v>
      </c>
      <c r="S248" s="21">
        <v>2.2000000000000001E-4</v>
      </c>
      <c r="T248" s="20">
        <v>4.6999900000000002E-3</v>
      </c>
      <c r="U248" s="19">
        <v>1.1246400000000001E-3</v>
      </c>
      <c r="V248" s="14">
        <v>3.6000000000000001E-5</v>
      </c>
      <c r="W248" s="13" t="s">
        <v>12</v>
      </c>
      <c r="X248" s="6" t="s">
        <v>12</v>
      </c>
      <c r="Y248" s="6" t="s">
        <v>12</v>
      </c>
      <c r="Z248" s="6" t="str">
        <f>IF(SIGN(E248)=SIGN(Q248),"","Yes")</f>
        <v>Yes</v>
      </c>
      <c r="AA248" s="12" t="s">
        <v>12</v>
      </c>
    </row>
    <row r="249" spans="1:27">
      <c r="A249" s="6" t="s">
        <v>294</v>
      </c>
      <c r="B249" s="6" t="s">
        <v>16</v>
      </c>
      <c r="C249" s="6" t="s">
        <v>24</v>
      </c>
      <c r="D249" s="18" t="s">
        <v>293</v>
      </c>
      <c r="E249" s="20">
        <v>3.6999999999999998E-2</v>
      </c>
      <c r="F249" s="19">
        <v>6.1999999999999998E-3</v>
      </c>
      <c r="G249" s="21">
        <v>2.0099999999999999E-9</v>
      </c>
      <c r="H249" s="20">
        <v>2.29855999350548E-2</v>
      </c>
      <c r="I249" s="19">
        <v>1.66882798075676E-2</v>
      </c>
      <c r="J249" s="21">
        <v>0.168379</v>
      </c>
      <c r="K249" s="20">
        <v>-1.14697E-3</v>
      </c>
      <c r="L249" s="19">
        <v>1.05101E-3</v>
      </c>
      <c r="M249" s="21">
        <v>0.28999999999999998</v>
      </c>
      <c r="N249" s="20">
        <v>3.0464699999999999E-3</v>
      </c>
      <c r="O249" s="19">
        <v>1.1966800000000001E-3</v>
      </c>
      <c r="P249" s="21">
        <v>1.0999999999999999E-2</v>
      </c>
      <c r="Q249" s="20">
        <v>1.3267400000000001E-3</v>
      </c>
      <c r="R249" s="19">
        <v>1.3500400000000001E-3</v>
      </c>
      <c r="S249" s="21">
        <v>0.31</v>
      </c>
      <c r="T249" s="20">
        <v>3.2626500000000002E-3</v>
      </c>
      <c r="U249" s="19">
        <v>1.68976E-3</v>
      </c>
      <c r="V249" s="14">
        <v>5.8000000000000003E-2</v>
      </c>
      <c r="W249" s="13" t="s">
        <v>12</v>
      </c>
      <c r="X249" s="6" t="s">
        <v>12</v>
      </c>
      <c r="Y249" s="6" t="s">
        <v>12</v>
      </c>
      <c r="Z249" s="6" t="str">
        <f>IF(SIGN(E249)=SIGN(Q249),"","Yes")</f>
        <v/>
      </c>
      <c r="AA249" s="12" t="s">
        <v>12</v>
      </c>
    </row>
    <row r="250" spans="1:27">
      <c r="A250" s="6" t="s">
        <v>292</v>
      </c>
      <c r="B250" s="6" t="s">
        <v>9</v>
      </c>
      <c r="C250" s="6" t="s">
        <v>10</v>
      </c>
      <c r="D250" s="18" t="s">
        <v>291</v>
      </c>
      <c r="E250" s="20">
        <v>2.63E-2</v>
      </c>
      <c r="F250" s="19">
        <v>4.5999999999999999E-3</v>
      </c>
      <c r="G250" s="21">
        <v>1.078E-8</v>
      </c>
      <c r="H250" s="20">
        <v>1.6308939084410699E-2</v>
      </c>
      <c r="I250" s="19">
        <v>1.28743797540665E-2</v>
      </c>
      <c r="J250" s="21">
        <v>0.20520691699999999</v>
      </c>
      <c r="K250" s="20">
        <v>-2.7147400000000002E-3</v>
      </c>
      <c r="L250" s="19">
        <v>8.3566599999999999E-4</v>
      </c>
      <c r="M250" s="21">
        <v>1.1000000000000001E-3</v>
      </c>
      <c r="N250" s="20">
        <v>3.07953E-3</v>
      </c>
      <c r="O250" s="19">
        <v>9.5132699999999997E-4</v>
      </c>
      <c r="P250" s="21">
        <v>1.1999999999999999E-3</v>
      </c>
      <c r="Q250" s="20">
        <v>-2.2576800000000002E-3</v>
      </c>
      <c r="R250" s="19">
        <v>1.0736999999999999E-3</v>
      </c>
      <c r="S250" s="21">
        <v>3.1E-2</v>
      </c>
      <c r="T250" s="20">
        <v>6.2312899999999996E-3</v>
      </c>
      <c r="U250" s="19">
        <v>1.3411899999999999E-3</v>
      </c>
      <c r="V250" s="14">
        <v>2.7999999999999999E-6</v>
      </c>
      <c r="W250" s="13" t="s">
        <v>12</v>
      </c>
      <c r="X250" s="6" t="s">
        <v>12</v>
      </c>
      <c r="Y250" s="6" t="s">
        <v>12</v>
      </c>
      <c r="Z250" s="6" t="str">
        <f>IF(SIGN(E250)=SIGN(Q250),"","Yes")</f>
        <v>Yes</v>
      </c>
      <c r="AA250" s="12" t="s">
        <v>12</v>
      </c>
    </row>
    <row r="251" spans="1:27">
      <c r="A251" s="6" t="s">
        <v>290</v>
      </c>
      <c r="B251" s="6" t="s">
        <v>24</v>
      </c>
      <c r="C251" s="6" t="s">
        <v>9</v>
      </c>
      <c r="D251" s="18" t="s">
        <v>289</v>
      </c>
      <c r="E251" s="20">
        <v>2.06E-2</v>
      </c>
      <c r="F251" s="19">
        <v>3.8E-3</v>
      </c>
      <c r="G251" s="21">
        <v>4.4530000000000002E-8</v>
      </c>
      <c r="H251" s="20">
        <v>1.2512500397861E-2</v>
      </c>
      <c r="I251" s="19">
        <v>1.0725799947977101E-2</v>
      </c>
      <c r="J251" s="21">
        <v>0.24334900000000001</v>
      </c>
      <c r="K251" s="20">
        <v>-1.7527E-3</v>
      </c>
      <c r="L251" s="19">
        <v>6.9587999999999996E-4</v>
      </c>
      <c r="M251" s="21">
        <v>1.0999999999999999E-2</v>
      </c>
      <c r="N251" s="20">
        <v>1.1859800000000001E-3</v>
      </c>
      <c r="O251" s="19">
        <v>7.9321700000000003E-4</v>
      </c>
      <c r="P251" s="21">
        <v>0.13</v>
      </c>
      <c r="Q251" s="20">
        <v>-2.1077299999999999E-3</v>
      </c>
      <c r="R251" s="19">
        <v>8.9282200000000004E-4</v>
      </c>
      <c r="S251" s="21">
        <v>2.1000000000000001E-2</v>
      </c>
      <c r="T251" s="20">
        <v>8.8334800000000005E-4</v>
      </c>
      <c r="U251" s="19">
        <v>1.1177800000000001E-3</v>
      </c>
      <c r="V251" s="14">
        <v>0.41</v>
      </c>
      <c r="W251" s="13" t="s">
        <v>12</v>
      </c>
      <c r="X251" s="6" t="s">
        <v>12</v>
      </c>
      <c r="Y251" s="6" t="s">
        <v>12</v>
      </c>
      <c r="Z251" s="6" t="str">
        <f>IF(SIGN(E251)=SIGN(Q251),"","Yes")</f>
        <v>Yes</v>
      </c>
      <c r="AA251" s="12" t="s">
        <v>12</v>
      </c>
    </row>
    <row r="252" spans="1:27">
      <c r="A252" s="6" t="s">
        <v>288</v>
      </c>
      <c r="B252" s="6" t="s">
        <v>24</v>
      </c>
      <c r="C252" s="6" t="s">
        <v>9</v>
      </c>
      <c r="D252" s="18" t="s">
        <v>287</v>
      </c>
      <c r="E252" s="20">
        <v>6.8500000000000005E-2</v>
      </c>
      <c r="F252" s="19">
        <v>1.09E-2</v>
      </c>
      <c r="G252" s="21">
        <v>2.7989999999999998E-10</v>
      </c>
      <c r="H252" s="20">
        <v>4.9922801554202999E-2</v>
      </c>
      <c r="I252" s="19">
        <v>3.2946798950433703E-2</v>
      </c>
      <c r="J252" s="21">
        <v>0.12968391100000001</v>
      </c>
      <c r="K252" s="20">
        <v>-3.2103600000000002E-3</v>
      </c>
      <c r="L252" s="19">
        <v>1.79061E-3</v>
      </c>
      <c r="M252" s="21">
        <v>7.0000000000000007E-2</v>
      </c>
      <c r="N252" s="20">
        <v>1.6623600000000001E-3</v>
      </c>
      <c r="O252" s="19">
        <v>2.0358400000000001E-3</v>
      </c>
      <c r="P252" s="21">
        <v>0.41</v>
      </c>
      <c r="Q252" s="20">
        <v>-5.6450500000000004E-3</v>
      </c>
      <c r="R252" s="19">
        <v>2.3018100000000001E-3</v>
      </c>
      <c r="S252" s="21">
        <v>1.6E-2</v>
      </c>
      <c r="T252" s="20">
        <v>5.9584599999999996E-3</v>
      </c>
      <c r="U252" s="19">
        <v>2.86111E-3</v>
      </c>
      <c r="V252" s="14">
        <v>0.04</v>
      </c>
      <c r="W252" s="13" t="s">
        <v>12</v>
      </c>
      <c r="X252" s="6" t="s">
        <v>12</v>
      </c>
      <c r="Y252" s="6" t="s">
        <v>12</v>
      </c>
      <c r="Z252" s="6" t="str">
        <f>IF(SIGN(E252)=SIGN(Q252),"","Yes")</f>
        <v>Yes</v>
      </c>
      <c r="AA252" s="12" t="s">
        <v>12</v>
      </c>
    </row>
    <row r="253" spans="1:27">
      <c r="A253" s="6" t="s">
        <v>286</v>
      </c>
      <c r="B253" s="6" t="s">
        <v>24</v>
      </c>
      <c r="C253" s="6" t="s">
        <v>16</v>
      </c>
      <c r="D253" s="18" t="s">
        <v>285</v>
      </c>
      <c r="E253" s="20">
        <v>3.0599999999999999E-2</v>
      </c>
      <c r="F253" s="19">
        <v>4.7999999999999996E-3</v>
      </c>
      <c r="G253" s="21">
        <v>2.2100000000000001E-10</v>
      </c>
      <c r="H253" s="20">
        <v>2.04393994063139E-2</v>
      </c>
      <c r="I253" s="19">
        <v>1.3289139606058599E-2</v>
      </c>
      <c r="J253" s="21">
        <v>0.12401303700000001</v>
      </c>
      <c r="K253" s="20">
        <v>-3.2562100000000001E-4</v>
      </c>
      <c r="L253" s="19">
        <v>8.5970399999999998E-4</v>
      </c>
      <c r="M253" s="21">
        <v>0.74</v>
      </c>
      <c r="N253" s="20">
        <v>-1.0558200000000001E-3</v>
      </c>
      <c r="O253" s="19">
        <v>9.8010200000000006E-4</v>
      </c>
      <c r="P253" s="21">
        <v>0.28000000000000003</v>
      </c>
      <c r="Q253" s="20">
        <v>-1.4598600000000001E-3</v>
      </c>
      <c r="R253" s="19">
        <v>1.1025200000000001E-3</v>
      </c>
      <c r="S253" s="21">
        <v>0.2</v>
      </c>
      <c r="T253" s="20">
        <v>1.3284099999999999E-3</v>
      </c>
      <c r="U253" s="19">
        <v>1.38283E-3</v>
      </c>
      <c r="V253" s="14">
        <v>0.43</v>
      </c>
      <c r="W253" s="13" t="s">
        <v>12</v>
      </c>
      <c r="X253" s="6" t="s">
        <v>12</v>
      </c>
      <c r="Y253" s="6" t="s">
        <v>18</v>
      </c>
      <c r="Z253" s="6" t="str">
        <f>IF(SIGN(E253)=SIGN(Q253),"","Yes")</f>
        <v>Yes</v>
      </c>
      <c r="AA253" s="12" t="s">
        <v>12</v>
      </c>
    </row>
    <row r="254" spans="1:27">
      <c r="A254" s="6" t="s">
        <v>284</v>
      </c>
      <c r="B254" s="6" t="s">
        <v>16</v>
      </c>
      <c r="C254" s="6" t="s">
        <v>10</v>
      </c>
      <c r="D254" s="18" t="s">
        <v>283</v>
      </c>
      <c r="E254" s="20">
        <v>3.5999999999999997E-2</v>
      </c>
      <c r="F254" s="19">
        <v>5.4000000000000003E-3</v>
      </c>
      <c r="G254" s="21">
        <v>2.2580000000000001E-11</v>
      </c>
      <c r="H254" s="20">
        <v>2.4928800761699701E-2</v>
      </c>
      <c r="I254" s="19">
        <v>1.48422997444868E-2</v>
      </c>
      <c r="J254" s="21">
        <v>9.3019391000000007E-2</v>
      </c>
      <c r="K254" s="20">
        <v>-1.3675499999999999E-3</v>
      </c>
      <c r="L254" s="19">
        <v>1.0076099999999999E-3</v>
      </c>
      <c r="M254" s="21">
        <v>0.17</v>
      </c>
      <c r="N254" s="20">
        <v>1.23237E-3</v>
      </c>
      <c r="O254" s="19">
        <v>1.15003E-3</v>
      </c>
      <c r="P254" s="21">
        <v>0.3</v>
      </c>
      <c r="Q254" s="20">
        <v>-3.3022099999999999E-3</v>
      </c>
      <c r="R254" s="19">
        <v>1.2927100000000001E-3</v>
      </c>
      <c r="S254" s="21">
        <v>1.2E-2</v>
      </c>
      <c r="T254" s="20">
        <v>1.70235E-3</v>
      </c>
      <c r="U254" s="19">
        <v>1.6214700000000001E-3</v>
      </c>
      <c r="V254" s="14">
        <v>0.27</v>
      </c>
      <c r="W254" s="13" t="s">
        <v>12</v>
      </c>
      <c r="X254" s="6" t="s">
        <v>12</v>
      </c>
      <c r="Y254" s="6" t="s">
        <v>12</v>
      </c>
      <c r="Z254" s="6" t="str">
        <f>IF(SIGN(E254)=SIGN(Q254),"","Yes")</f>
        <v>Yes</v>
      </c>
      <c r="AA254" s="12" t="s">
        <v>12</v>
      </c>
    </row>
    <row r="255" spans="1:27">
      <c r="A255" s="6" t="s">
        <v>282</v>
      </c>
      <c r="B255" s="6" t="s">
        <v>16</v>
      </c>
      <c r="C255" s="6" t="s">
        <v>9</v>
      </c>
      <c r="D255" s="18" t="s">
        <v>281</v>
      </c>
      <c r="E255" s="20">
        <v>2.8199999999999999E-2</v>
      </c>
      <c r="F255" s="19">
        <v>4.1000000000000003E-3</v>
      </c>
      <c r="G255" s="21">
        <v>5.9920000000000003E-12</v>
      </c>
      <c r="H255" s="20">
        <v>2.0251000300049799E-2</v>
      </c>
      <c r="I255" s="19">
        <v>1.14255398511887E-2</v>
      </c>
      <c r="J255" s="21">
        <v>7.6305399999999995E-2</v>
      </c>
      <c r="K255" s="20">
        <v>-1.1649799999999999E-3</v>
      </c>
      <c r="L255" s="19">
        <v>7.4254200000000001E-4</v>
      </c>
      <c r="M255" s="21">
        <v>0.12</v>
      </c>
      <c r="N255" s="20">
        <v>3.0130700000000001E-3</v>
      </c>
      <c r="O255" s="19">
        <v>8.4712199999999996E-4</v>
      </c>
      <c r="P255" s="21">
        <v>3.6000000000000002E-4</v>
      </c>
      <c r="Q255" s="20">
        <v>-1.61276E-3</v>
      </c>
      <c r="R255" s="19">
        <v>9.5293999999999999E-4</v>
      </c>
      <c r="S255" s="21">
        <v>0.11</v>
      </c>
      <c r="T255" s="20">
        <v>4.7111499999999999E-3</v>
      </c>
      <c r="U255" s="19">
        <v>1.1940399999999999E-3</v>
      </c>
      <c r="V255" s="14">
        <v>1.3999999999999999E-4</v>
      </c>
      <c r="W255" s="13" t="s">
        <v>12</v>
      </c>
      <c r="X255" s="6" t="s">
        <v>12</v>
      </c>
      <c r="Y255" s="6" t="s">
        <v>12</v>
      </c>
      <c r="Z255" s="6" t="str">
        <f>IF(SIGN(E255)=SIGN(Q255),"","Yes")</f>
        <v>Yes</v>
      </c>
      <c r="AA255" s="12" t="s">
        <v>12</v>
      </c>
    </row>
    <row r="256" spans="1:27">
      <c r="A256" s="6" t="s">
        <v>280</v>
      </c>
      <c r="B256" s="6" t="s">
        <v>24</v>
      </c>
      <c r="C256" s="6" t="s">
        <v>16</v>
      </c>
      <c r="D256" s="18" t="s">
        <v>279</v>
      </c>
      <c r="E256" s="20">
        <v>2.23E-2</v>
      </c>
      <c r="F256" s="19">
        <v>4.0000000000000001E-3</v>
      </c>
      <c r="G256" s="21">
        <v>1.6309999999999998E-8</v>
      </c>
      <c r="H256" s="20">
        <v>1.38401798903942E-2</v>
      </c>
      <c r="I256" s="19">
        <v>1.07235601171851E-2</v>
      </c>
      <c r="J256" s="21">
        <v>0.196802</v>
      </c>
      <c r="K256" s="20">
        <v>-1.5409499999999999E-3</v>
      </c>
      <c r="L256" s="19">
        <v>6.9849699999999996E-4</v>
      </c>
      <c r="M256" s="21">
        <v>2.5999999999999999E-2</v>
      </c>
      <c r="N256" s="20">
        <v>-2.9616499999999998E-4</v>
      </c>
      <c r="O256" s="19">
        <v>7.9634200000000001E-4</v>
      </c>
      <c r="P256" s="21">
        <v>0.74</v>
      </c>
      <c r="Q256" s="20">
        <v>-1.90153E-3</v>
      </c>
      <c r="R256" s="19">
        <v>8.9653499999999995E-4</v>
      </c>
      <c r="S256" s="21">
        <v>3.5000000000000003E-2</v>
      </c>
      <c r="T256" s="20">
        <v>1.6289599999999999E-4</v>
      </c>
      <c r="U256" s="19">
        <v>1.12291E-3</v>
      </c>
      <c r="V256" s="14">
        <v>0.84</v>
      </c>
      <c r="W256" s="13" t="s">
        <v>12</v>
      </c>
      <c r="X256" s="6" t="s">
        <v>12</v>
      </c>
      <c r="Y256" s="6" t="s">
        <v>18</v>
      </c>
      <c r="Z256" s="6" t="str">
        <f>IF(SIGN(E256)=SIGN(Q256),"","Yes")</f>
        <v>Yes</v>
      </c>
      <c r="AA256" s="12" t="s">
        <v>12</v>
      </c>
    </row>
    <row r="257" spans="1:27">
      <c r="A257" s="6" t="s">
        <v>278</v>
      </c>
      <c r="B257" s="6" t="s">
        <v>9</v>
      </c>
      <c r="C257" s="6" t="s">
        <v>10</v>
      </c>
      <c r="D257" s="18" t="s">
        <v>277</v>
      </c>
      <c r="E257" s="20">
        <v>3.0700000000000002E-2</v>
      </c>
      <c r="F257" s="19">
        <v>5.1999999999999998E-3</v>
      </c>
      <c r="G257" s="21">
        <v>4.1700000000000003E-9</v>
      </c>
      <c r="H257" s="20">
        <v>2.00098007917404E-2</v>
      </c>
      <c r="I257" s="19">
        <v>1.466013956815E-2</v>
      </c>
      <c r="J257" s="21">
        <v>0.17225399999999999</v>
      </c>
      <c r="K257" s="20">
        <v>-5.0955399999999995E-4</v>
      </c>
      <c r="L257" s="19">
        <v>9.3112399999999997E-4</v>
      </c>
      <c r="M257" s="21">
        <v>0.59</v>
      </c>
      <c r="N257" s="20">
        <v>8.7653600000000003E-4</v>
      </c>
      <c r="O257" s="19">
        <v>1.0624499999999999E-3</v>
      </c>
      <c r="P257" s="21">
        <v>0.4</v>
      </c>
      <c r="Q257" s="20">
        <v>-1.6502899999999999E-4</v>
      </c>
      <c r="R257" s="19">
        <v>1.1960600000000001E-3</v>
      </c>
      <c r="S257" s="21">
        <v>0.84</v>
      </c>
      <c r="T257" s="20">
        <v>-7.9086399999999996E-4</v>
      </c>
      <c r="U257" s="19">
        <v>1.49701E-3</v>
      </c>
      <c r="V257" s="14">
        <v>0.56999999999999995</v>
      </c>
      <c r="W257" s="13" t="s">
        <v>12</v>
      </c>
      <c r="X257" s="6" t="s">
        <v>12</v>
      </c>
      <c r="Y257" s="6" t="s">
        <v>12</v>
      </c>
      <c r="Z257" s="6" t="str">
        <f>IF(SIGN(E257)=SIGN(Q257),"","Yes")</f>
        <v>Yes</v>
      </c>
      <c r="AA257" s="12" t="s">
        <v>18</v>
      </c>
    </row>
    <row r="258" spans="1:27">
      <c r="A258" s="6" t="s">
        <v>276</v>
      </c>
      <c r="B258" s="6" t="s">
        <v>9</v>
      </c>
      <c r="C258" s="6" t="s">
        <v>10</v>
      </c>
      <c r="D258" s="18" t="s">
        <v>275</v>
      </c>
      <c r="E258" s="20">
        <v>3.5799999999999998E-2</v>
      </c>
      <c r="F258" s="19">
        <v>6.1999999999999998E-3</v>
      </c>
      <c r="G258" s="21">
        <v>9.6180000000000005E-9</v>
      </c>
      <c r="H258" s="20">
        <v>2.3153200745582601E-2</v>
      </c>
      <c r="I258" s="19">
        <v>1.7586339265108102E-2</v>
      </c>
      <c r="J258" s="21">
        <v>0.18796400599999999</v>
      </c>
      <c r="K258" s="20">
        <v>-5.5248299999999999E-4</v>
      </c>
      <c r="L258" s="19">
        <v>1.1456400000000001E-3</v>
      </c>
      <c r="M258" s="21">
        <v>0.65</v>
      </c>
      <c r="N258" s="20">
        <v>3.3976599999999998E-3</v>
      </c>
      <c r="O258" s="19">
        <v>1.3045800000000001E-3</v>
      </c>
      <c r="P258" s="21">
        <v>9.4000000000000004E-3</v>
      </c>
      <c r="Q258" s="20">
        <v>2.4869100000000002E-3</v>
      </c>
      <c r="R258" s="19">
        <v>1.4702999999999999E-3</v>
      </c>
      <c r="S258" s="21">
        <v>8.3000000000000004E-2</v>
      </c>
      <c r="T258" s="20">
        <v>1.13499E-3</v>
      </c>
      <c r="U258" s="19">
        <v>1.84355E-3</v>
      </c>
      <c r="V258" s="14">
        <v>0.56999999999999995</v>
      </c>
      <c r="W258" s="13" t="s">
        <v>12</v>
      </c>
      <c r="X258" s="6" t="s">
        <v>12</v>
      </c>
      <c r="Y258" s="6" t="s">
        <v>12</v>
      </c>
      <c r="Z258" s="6" t="str">
        <f>IF(SIGN(E258)=SIGN(Q258),"","Yes")</f>
        <v/>
      </c>
      <c r="AA258" s="12" t="s">
        <v>12</v>
      </c>
    </row>
    <row r="259" spans="1:27">
      <c r="A259" s="6" t="s">
        <v>274</v>
      </c>
      <c r="B259" s="6" t="s">
        <v>9</v>
      </c>
      <c r="C259" s="6" t="s">
        <v>24</v>
      </c>
      <c r="D259" s="18" t="s">
        <v>273</v>
      </c>
      <c r="E259" s="20">
        <v>2.9600000000000001E-2</v>
      </c>
      <c r="F259" s="19">
        <v>4.0000000000000001E-3</v>
      </c>
      <c r="G259" s="21">
        <v>1.341E-13</v>
      </c>
      <c r="H259" s="20">
        <v>2.2230399772524799E-2</v>
      </c>
      <c r="I259" s="19">
        <v>1.1099879629909999E-2</v>
      </c>
      <c r="J259" s="21">
        <v>4.5192200000000002E-2</v>
      </c>
      <c r="K259" s="20">
        <v>-8.2580900000000005E-4</v>
      </c>
      <c r="L259" s="19">
        <v>7.13166E-4</v>
      </c>
      <c r="M259" s="21">
        <v>0.23</v>
      </c>
      <c r="N259" s="20">
        <v>2.0124000000000001E-3</v>
      </c>
      <c r="O259" s="19">
        <v>8.12654E-4</v>
      </c>
      <c r="P259" s="21">
        <v>1.2E-2</v>
      </c>
      <c r="Q259" s="20">
        <v>-1.59128E-3</v>
      </c>
      <c r="R259" s="19">
        <v>9.1575100000000002E-4</v>
      </c>
      <c r="S259" s="21">
        <v>8.1000000000000003E-2</v>
      </c>
      <c r="T259" s="20">
        <v>2.69375E-3</v>
      </c>
      <c r="U259" s="19">
        <v>1.14562E-3</v>
      </c>
      <c r="V259" s="14">
        <v>1.7999999999999999E-2</v>
      </c>
      <c r="W259" s="13" t="s">
        <v>12</v>
      </c>
      <c r="X259" s="6" t="s">
        <v>12</v>
      </c>
      <c r="Y259" s="6" t="s">
        <v>12</v>
      </c>
      <c r="Z259" s="6" t="str">
        <f>IF(SIGN(E259)=SIGN(Q259),"","Yes")</f>
        <v>Yes</v>
      </c>
      <c r="AA259" s="12" t="s">
        <v>12</v>
      </c>
    </row>
    <row r="260" spans="1:27">
      <c r="A260" s="6" t="s">
        <v>272</v>
      </c>
      <c r="B260" s="6" t="s">
        <v>9</v>
      </c>
      <c r="C260" s="6" t="s">
        <v>24</v>
      </c>
      <c r="D260" s="18" t="s">
        <v>271</v>
      </c>
      <c r="E260" s="20">
        <v>3.9300000000000002E-2</v>
      </c>
      <c r="F260" s="19">
        <v>4.7000000000000002E-3</v>
      </c>
      <c r="G260" s="21">
        <v>5.6950000000000006E-17</v>
      </c>
      <c r="H260" s="20">
        <v>3.1679000705480603E-2</v>
      </c>
      <c r="I260" s="19">
        <v>1.31838796660304E-2</v>
      </c>
      <c r="J260" s="21">
        <v>1.6262800000000001E-2</v>
      </c>
      <c r="K260" s="20">
        <v>-3.9949900000000003E-3</v>
      </c>
      <c r="L260" s="19">
        <v>8.6450100000000005E-4</v>
      </c>
      <c r="M260" s="21">
        <v>3.4000000000000001E-6</v>
      </c>
      <c r="N260" s="20">
        <v>3.3439699999999999E-3</v>
      </c>
      <c r="O260" s="19">
        <v>9.8344899999999996E-4</v>
      </c>
      <c r="P260" s="21">
        <v>6.0999999999999997E-4</v>
      </c>
      <c r="Q260" s="20">
        <v>-4.5889399999999997E-3</v>
      </c>
      <c r="R260" s="19">
        <v>1.10958E-3</v>
      </c>
      <c r="S260" s="21">
        <v>2.3E-5</v>
      </c>
      <c r="T260" s="20">
        <v>2.8720600000000001E-3</v>
      </c>
      <c r="U260" s="19">
        <v>1.38627E-3</v>
      </c>
      <c r="V260" s="14">
        <v>3.1E-2</v>
      </c>
      <c r="W260" s="13" t="s">
        <v>12</v>
      </c>
      <c r="X260" s="6" t="s">
        <v>12</v>
      </c>
      <c r="Y260" s="6" t="s">
        <v>12</v>
      </c>
      <c r="Z260" s="6" t="str">
        <f>IF(SIGN(E260)=SIGN(Q260),"","Yes")</f>
        <v>Yes</v>
      </c>
      <c r="AA260" s="12" t="s">
        <v>12</v>
      </c>
    </row>
    <row r="261" spans="1:27">
      <c r="A261" s="6" t="s">
        <v>270</v>
      </c>
      <c r="B261" s="6" t="s">
        <v>16</v>
      </c>
      <c r="C261" s="6" t="s">
        <v>10</v>
      </c>
      <c r="D261" s="18" t="s">
        <v>269</v>
      </c>
      <c r="E261" s="20">
        <v>2.4899999999999999E-2</v>
      </c>
      <c r="F261" s="19">
        <v>4.4999999999999997E-3</v>
      </c>
      <c r="G261" s="21">
        <v>3.8780000000000001E-8</v>
      </c>
      <c r="H261" s="20">
        <v>1.5879940241575199E-2</v>
      </c>
      <c r="I261" s="19">
        <v>1.2940620072186E-2</v>
      </c>
      <c r="J261" s="21">
        <v>0.219740661</v>
      </c>
      <c r="K261" s="20">
        <v>-5.2756199999999997E-4</v>
      </c>
      <c r="L261" s="19">
        <v>8.3200600000000004E-4</v>
      </c>
      <c r="M261" s="21">
        <v>0.54</v>
      </c>
      <c r="N261" s="20">
        <v>1.4790999999999999E-3</v>
      </c>
      <c r="O261" s="19">
        <v>9.4956999999999995E-4</v>
      </c>
      <c r="P261" s="21">
        <v>0.12</v>
      </c>
      <c r="Q261" s="20">
        <v>-2.22668E-3</v>
      </c>
      <c r="R261" s="19">
        <v>1.06784E-3</v>
      </c>
      <c r="S261" s="21">
        <v>3.6999999999999998E-2</v>
      </c>
      <c r="T261" s="20">
        <v>1.28561E-3</v>
      </c>
      <c r="U261" s="19">
        <v>1.3379500000000001E-3</v>
      </c>
      <c r="V261" s="14">
        <v>0.37</v>
      </c>
      <c r="W261" s="13" t="s">
        <v>12</v>
      </c>
      <c r="X261" s="6" t="s">
        <v>12</v>
      </c>
      <c r="Y261" s="6" t="s">
        <v>12</v>
      </c>
      <c r="Z261" s="6" t="str">
        <f>IF(SIGN(E261)=SIGN(Q261),"","Yes")</f>
        <v>Yes</v>
      </c>
      <c r="AA261" s="12" t="s">
        <v>12</v>
      </c>
    </row>
    <row r="262" spans="1:27">
      <c r="A262" s="6" t="s">
        <v>268</v>
      </c>
      <c r="B262" s="6" t="s">
        <v>24</v>
      </c>
      <c r="C262" s="6" t="s">
        <v>16</v>
      </c>
      <c r="D262" s="18" t="s">
        <v>267</v>
      </c>
      <c r="E262" s="20">
        <v>3.73E-2</v>
      </c>
      <c r="F262" s="19">
        <v>3.8999999999999998E-3</v>
      </c>
      <c r="G262" s="21">
        <v>9.6930000000000003E-22</v>
      </c>
      <c r="H262" s="20">
        <v>3.1937599182128899E-2</v>
      </c>
      <c r="I262" s="19">
        <v>1.09492000192404E-2</v>
      </c>
      <c r="J262" s="21">
        <v>3.534382E-3</v>
      </c>
      <c r="K262" s="20">
        <v>-2.12641E-3</v>
      </c>
      <c r="L262" s="19">
        <v>7.0816900000000003E-4</v>
      </c>
      <c r="M262" s="21">
        <v>2.8E-3</v>
      </c>
      <c r="N262" s="20">
        <v>3.52813E-3</v>
      </c>
      <c r="O262" s="19">
        <v>8.0654999999999995E-4</v>
      </c>
      <c r="P262" s="21">
        <v>1.2E-5</v>
      </c>
      <c r="Q262" s="20">
        <v>-3.2400300000000001E-3</v>
      </c>
      <c r="R262" s="19">
        <v>9.0930199999999996E-4</v>
      </c>
      <c r="S262" s="21">
        <v>8.8999999999999995E-4</v>
      </c>
      <c r="T262" s="20">
        <v>4.1942500000000001E-3</v>
      </c>
      <c r="U262" s="19">
        <v>1.1361800000000001E-3</v>
      </c>
      <c r="V262" s="14">
        <v>2.9999999999999997E-4</v>
      </c>
      <c r="W262" s="13" t="s">
        <v>12</v>
      </c>
      <c r="X262" s="6" t="s">
        <v>12</v>
      </c>
      <c r="Y262" s="6" t="s">
        <v>12</v>
      </c>
      <c r="Z262" s="6" t="str">
        <f>IF(SIGN(E262)=SIGN(Q262),"","Yes")</f>
        <v>Yes</v>
      </c>
      <c r="AA262" s="12" t="s">
        <v>12</v>
      </c>
    </row>
    <row r="263" spans="1:27">
      <c r="A263" s="6" t="s">
        <v>266</v>
      </c>
      <c r="B263" s="6" t="s">
        <v>24</v>
      </c>
      <c r="C263" s="6" t="s">
        <v>16</v>
      </c>
      <c r="D263" s="18" t="s">
        <v>265</v>
      </c>
      <c r="E263" s="20">
        <v>2.5899999999999999E-2</v>
      </c>
      <c r="F263" s="19">
        <v>4.4000000000000003E-3</v>
      </c>
      <c r="G263" s="21">
        <v>5.806E-9</v>
      </c>
      <c r="H263" s="20">
        <v>1.7151299864053698E-2</v>
      </c>
      <c r="I263" s="19">
        <v>1.2431980110704901E-2</v>
      </c>
      <c r="J263" s="21">
        <v>0.16767924200000001</v>
      </c>
      <c r="K263" s="20">
        <v>-1.02461E-3</v>
      </c>
      <c r="L263" s="19">
        <v>8.2609100000000004E-4</v>
      </c>
      <c r="M263" s="21">
        <v>0.23</v>
      </c>
      <c r="N263" s="20">
        <v>-1.2851400000000001E-4</v>
      </c>
      <c r="O263" s="19">
        <v>9.4249500000000001E-4</v>
      </c>
      <c r="P263" s="21">
        <v>0.87</v>
      </c>
      <c r="Q263" s="20">
        <v>-1.9127700000000001E-3</v>
      </c>
      <c r="R263" s="19">
        <v>1.0616499999999999E-3</v>
      </c>
      <c r="S263" s="21">
        <v>0.08</v>
      </c>
      <c r="T263" s="20">
        <v>-2.9182499999999998E-3</v>
      </c>
      <c r="U263" s="19">
        <v>1.32898E-3</v>
      </c>
      <c r="V263" s="14">
        <v>2.5000000000000001E-2</v>
      </c>
      <c r="W263" s="13" t="s">
        <v>12</v>
      </c>
      <c r="X263" s="6" t="s">
        <v>12</v>
      </c>
      <c r="Y263" s="6" t="s">
        <v>18</v>
      </c>
      <c r="Z263" s="6" t="str">
        <f>IF(SIGN(E263)=SIGN(Q263),"","Yes")</f>
        <v>Yes</v>
      </c>
      <c r="AA263" s="12" t="s">
        <v>18</v>
      </c>
    </row>
    <row r="264" spans="1:27">
      <c r="A264" s="6" t="s">
        <v>264</v>
      </c>
      <c r="B264" s="6" t="s">
        <v>10</v>
      </c>
      <c r="C264" s="6" t="s">
        <v>9</v>
      </c>
      <c r="D264" s="18" t="s">
        <v>263</v>
      </c>
      <c r="E264" s="20">
        <v>3.0200000000000001E-2</v>
      </c>
      <c r="F264" s="19">
        <v>4.3E-3</v>
      </c>
      <c r="G264" s="21">
        <v>3.6399999999999998E-12</v>
      </c>
      <c r="H264" s="20">
        <v>2.35437992960215E-2</v>
      </c>
      <c r="I264" s="19">
        <v>1.2659380212426199E-2</v>
      </c>
      <c r="J264" s="21">
        <v>6.2896223000000001E-2</v>
      </c>
      <c r="K264" s="20">
        <v>-5.8355099999999997E-4</v>
      </c>
      <c r="L264" s="19">
        <v>7.4350499999999999E-4</v>
      </c>
      <c r="M264" s="21">
        <v>0.44</v>
      </c>
      <c r="N264" s="20">
        <v>3.0228199999999998E-3</v>
      </c>
      <c r="O264" s="19">
        <v>8.4689699999999999E-4</v>
      </c>
      <c r="P264" s="21">
        <v>3.5E-4</v>
      </c>
      <c r="Q264" s="20">
        <v>-4.71781E-4</v>
      </c>
      <c r="R264" s="19">
        <v>9.5461199999999997E-4</v>
      </c>
      <c r="S264" s="21">
        <v>0.63</v>
      </c>
      <c r="T264" s="20">
        <v>3.1942699999999999E-3</v>
      </c>
      <c r="U264" s="19">
        <v>1.19319E-3</v>
      </c>
      <c r="V264" s="14">
        <v>5.8999999999999999E-3</v>
      </c>
      <c r="W264" s="13" t="s">
        <v>12</v>
      </c>
      <c r="X264" s="6" t="s">
        <v>12</v>
      </c>
      <c r="Y264" s="6" t="s">
        <v>12</v>
      </c>
      <c r="Z264" s="6" t="str">
        <f>IF(SIGN(E264)=SIGN(Q264),"","Yes")</f>
        <v>Yes</v>
      </c>
      <c r="AA264" s="12" t="s">
        <v>12</v>
      </c>
    </row>
    <row r="265" spans="1:27">
      <c r="A265" s="6" t="s">
        <v>262</v>
      </c>
      <c r="B265" s="6" t="s">
        <v>9</v>
      </c>
      <c r="C265" s="6" t="s">
        <v>10</v>
      </c>
      <c r="D265" s="18" t="s">
        <v>261</v>
      </c>
      <c r="E265" s="20">
        <v>3.3700000000000001E-2</v>
      </c>
      <c r="F265" s="19">
        <v>4.5999999999999999E-3</v>
      </c>
      <c r="G265" s="21">
        <v>3.2140000000000002E-13</v>
      </c>
      <c r="H265" s="20">
        <v>5.18571995198727E-2</v>
      </c>
      <c r="I265" s="19">
        <v>1.2927720323204999E-2</v>
      </c>
      <c r="J265" s="21">
        <v>6.0386300000000002E-5</v>
      </c>
      <c r="K265" s="20">
        <v>-6.2921199999999998E-4</v>
      </c>
      <c r="L265" s="19">
        <v>8.6258299999999999E-4</v>
      </c>
      <c r="M265" s="21">
        <v>0.47</v>
      </c>
      <c r="N265" s="20">
        <v>3.5709499999999998E-3</v>
      </c>
      <c r="O265" s="19">
        <v>9.8536299999999995E-4</v>
      </c>
      <c r="P265" s="21">
        <v>2.9E-4</v>
      </c>
      <c r="Q265" s="20">
        <v>-1.0170699999999999E-3</v>
      </c>
      <c r="R265" s="19">
        <v>1.1077299999999999E-3</v>
      </c>
      <c r="S265" s="21">
        <v>0.39</v>
      </c>
      <c r="T265" s="20">
        <v>3.9689E-3</v>
      </c>
      <c r="U265" s="19">
        <v>1.38911E-3</v>
      </c>
      <c r="V265" s="14">
        <v>3.3E-3</v>
      </c>
      <c r="W265" s="13" t="s">
        <v>12</v>
      </c>
      <c r="X265" s="6" t="s">
        <v>12</v>
      </c>
      <c r="Y265" s="6" t="s">
        <v>12</v>
      </c>
      <c r="Z265" s="6" t="str">
        <f>IF(SIGN(E265)=SIGN(Q265),"","Yes")</f>
        <v>Yes</v>
      </c>
      <c r="AA265" s="12" t="s">
        <v>12</v>
      </c>
    </row>
    <row r="266" spans="1:27">
      <c r="A266" s="6" t="s">
        <v>260</v>
      </c>
      <c r="B266" s="6" t="s">
        <v>9</v>
      </c>
      <c r="C266" s="6" t="s">
        <v>16</v>
      </c>
      <c r="D266" s="18" t="s">
        <v>259</v>
      </c>
      <c r="E266" s="20">
        <v>3.1800000000000002E-2</v>
      </c>
      <c r="F266" s="19">
        <v>4.5999999999999999E-3</v>
      </c>
      <c r="G266" s="21">
        <v>5.0980000000000003E-12</v>
      </c>
      <c r="H266" s="20">
        <v>2.4121599271893501E-2</v>
      </c>
      <c r="I266" s="19">
        <v>1.31574803963304E-2</v>
      </c>
      <c r="J266" s="21">
        <v>6.6742200000000002E-2</v>
      </c>
      <c r="K266" s="20">
        <v>-1.0348E-3</v>
      </c>
      <c r="L266" s="19">
        <v>7.9763200000000005E-4</v>
      </c>
      <c r="M266" s="21">
        <v>0.2</v>
      </c>
      <c r="N266" s="20">
        <v>-1.9237599999999999E-4</v>
      </c>
      <c r="O266" s="19">
        <v>9.0923900000000005E-4</v>
      </c>
      <c r="P266" s="21">
        <v>0.83</v>
      </c>
      <c r="Q266" s="20">
        <v>-2.4336799999999999E-4</v>
      </c>
      <c r="R266" s="19">
        <v>1.0240099999999999E-3</v>
      </c>
      <c r="S266" s="21">
        <v>0.88</v>
      </c>
      <c r="T266" s="20">
        <v>-1.0158000000000001E-3</v>
      </c>
      <c r="U266" s="19">
        <v>1.2820399999999999E-3</v>
      </c>
      <c r="V266" s="14">
        <v>0.49</v>
      </c>
      <c r="W266" s="13" t="s">
        <v>12</v>
      </c>
      <c r="X266" s="6" t="s">
        <v>12</v>
      </c>
      <c r="Y266" s="6" t="s">
        <v>18</v>
      </c>
      <c r="Z266" s="6" t="str">
        <f>IF(SIGN(E266)=SIGN(Q266),"","Yes")</f>
        <v>Yes</v>
      </c>
      <c r="AA266" s="12" t="s">
        <v>18</v>
      </c>
    </row>
    <row r="267" spans="1:27">
      <c r="A267" s="6" t="s">
        <v>258</v>
      </c>
      <c r="B267" s="6" t="s">
        <v>10</v>
      </c>
      <c r="C267" s="6" t="s">
        <v>9</v>
      </c>
      <c r="D267" s="18" t="s">
        <v>257</v>
      </c>
      <c r="E267" s="20">
        <v>3.1099999999999999E-2</v>
      </c>
      <c r="F267" s="19">
        <v>4.0000000000000001E-3</v>
      </c>
      <c r="G267" s="21">
        <v>7.4989999999999998E-15</v>
      </c>
      <c r="H267" s="20">
        <v>2.5123400613665602E-2</v>
      </c>
      <c r="I267" s="19">
        <v>1.1445540003478499E-2</v>
      </c>
      <c r="J267" s="21">
        <v>2.8153500000000001E-2</v>
      </c>
      <c r="K267" s="20">
        <v>-1.5283899999999999E-3</v>
      </c>
      <c r="L267" s="19">
        <v>7.31469E-4</v>
      </c>
      <c r="M267" s="21">
        <v>3.3000000000000002E-2</v>
      </c>
      <c r="N267" s="20">
        <v>1.3204200000000001E-3</v>
      </c>
      <c r="O267" s="19">
        <v>8.3347499999999997E-4</v>
      </c>
      <c r="P267" s="21">
        <v>0.12</v>
      </c>
      <c r="Q267" s="20">
        <v>-1.3846900000000001E-3</v>
      </c>
      <c r="R267" s="19">
        <v>9.3948600000000001E-4</v>
      </c>
      <c r="S267" s="21">
        <v>0.13</v>
      </c>
      <c r="T267" s="20">
        <v>3.0117299999999998E-3</v>
      </c>
      <c r="U267" s="19">
        <v>1.17556E-3</v>
      </c>
      <c r="V267" s="14">
        <v>1.2999999999999999E-2</v>
      </c>
      <c r="W267" s="13" t="s">
        <v>12</v>
      </c>
      <c r="X267" s="6" t="s">
        <v>12</v>
      </c>
      <c r="Y267" s="6" t="s">
        <v>12</v>
      </c>
      <c r="Z267" s="6" t="str">
        <f>IF(SIGN(E267)=SIGN(Q267),"","Yes")</f>
        <v>Yes</v>
      </c>
      <c r="AA267" s="12" t="s">
        <v>12</v>
      </c>
    </row>
    <row r="268" spans="1:27">
      <c r="A268" s="6" t="s">
        <v>256</v>
      </c>
      <c r="B268" s="6" t="s">
        <v>9</v>
      </c>
      <c r="C268" s="6" t="s">
        <v>16</v>
      </c>
      <c r="D268" s="18" t="s">
        <v>255</v>
      </c>
      <c r="E268" s="20">
        <v>3.5999999999999997E-2</v>
      </c>
      <c r="F268" s="19">
        <v>6.1999999999999998E-3</v>
      </c>
      <c r="G268" s="21">
        <v>7.0990000000000004E-9</v>
      </c>
      <c r="H268" s="20">
        <v>2.3972399532795001E-2</v>
      </c>
      <c r="I268" s="19">
        <v>1.7346540465951001E-2</v>
      </c>
      <c r="J268" s="21">
        <v>0.16695529000000001</v>
      </c>
      <c r="K268" s="20">
        <v>-3.4389800000000001E-5</v>
      </c>
      <c r="L268" s="19">
        <v>1.1192299999999999E-3</v>
      </c>
      <c r="M268" s="21">
        <v>0.92</v>
      </c>
      <c r="N268" s="20">
        <v>6.1203400000000002E-4</v>
      </c>
      <c r="O268" s="19">
        <v>1.27619E-3</v>
      </c>
      <c r="P268" s="21">
        <v>0.61</v>
      </c>
      <c r="Q268" s="20">
        <v>2.6914799999999998E-4</v>
      </c>
      <c r="R268" s="19">
        <v>1.43516E-3</v>
      </c>
      <c r="S268" s="21">
        <v>0.99</v>
      </c>
      <c r="T268" s="20">
        <v>1.41242E-3</v>
      </c>
      <c r="U268" s="19">
        <v>1.7988100000000001E-3</v>
      </c>
      <c r="V268" s="14">
        <v>0.35</v>
      </c>
      <c r="W268" s="13" t="s">
        <v>12</v>
      </c>
      <c r="X268" s="6" t="s">
        <v>12</v>
      </c>
      <c r="Y268" s="6" t="s">
        <v>12</v>
      </c>
      <c r="Z268" s="6" t="str">
        <f>IF(SIGN(E268)=SIGN(Q268),"","Yes")</f>
        <v/>
      </c>
      <c r="AA268" s="12" t="s">
        <v>12</v>
      </c>
    </row>
    <row r="269" spans="1:27">
      <c r="A269" s="6" t="s">
        <v>254</v>
      </c>
      <c r="B269" s="6" t="s">
        <v>9</v>
      </c>
      <c r="C269" s="6" t="s">
        <v>10</v>
      </c>
      <c r="D269" s="18" t="s">
        <v>253</v>
      </c>
      <c r="E269" s="20">
        <v>2.3800000000000002E-2</v>
      </c>
      <c r="F269" s="19">
        <v>3.8999999999999998E-3</v>
      </c>
      <c r="G269" s="21">
        <v>9.8269999999999993E-10</v>
      </c>
      <c r="H269" s="20">
        <v>1.7102120444178599E-2</v>
      </c>
      <c r="I269" s="19">
        <v>1.11330403015018E-2</v>
      </c>
      <c r="J269" s="21">
        <v>0.124477</v>
      </c>
      <c r="K269" s="20">
        <v>-1.14847E-3</v>
      </c>
      <c r="L269" s="19">
        <v>7.0353099999999997E-4</v>
      </c>
      <c r="M269" s="21">
        <v>9.6000000000000002E-2</v>
      </c>
      <c r="N269" s="20">
        <v>2.4404100000000001E-3</v>
      </c>
      <c r="O269" s="19">
        <v>8.0193899999999999E-4</v>
      </c>
      <c r="P269" s="21">
        <v>2.0999999999999999E-3</v>
      </c>
      <c r="Q269" s="20">
        <v>-2.2474499999999998E-3</v>
      </c>
      <c r="R269" s="19">
        <v>9.0269600000000003E-4</v>
      </c>
      <c r="S269" s="21">
        <v>1.0999999999999999E-2</v>
      </c>
      <c r="T269" s="20">
        <v>2.5932400000000001E-3</v>
      </c>
      <c r="U269" s="19">
        <v>1.13042E-3</v>
      </c>
      <c r="V269" s="14">
        <v>2.3E-2</v>
      </c>
      <c r="W269" s="13" t="s">
        <v>12</v>
      </c>
      <c r="X269" s="6" t="s">
        <v>12</v>
      </c>
      <c r="Y269" s="6" t="s">
        <v>12</v>
      </c>
      <c r="Z269" s="6" t="str">
        <f>IF(SIGN(E269)=SIGN(Q269),"","Yes")</f>
        <v>Yes</v>
      </c>
      <c r="AA269" s="12" t="s">
        <v>12</v>
      </c>
    </row>
    <row r="270" spans="1:27">
      <c r="A270" s="6" t="s">
        <v>252</v>
      </c>
      <c r="B270" s="6" t="s">
        <v>24</v>
      </c>
      <c r="C270" s="6" t="s">
        <v>9</v>
      </c>
      <c r="D270" s="18" t="s">
        <v>251</v>
      </c>
      <c r="E270" s="20">
        <v>4.1300000000000003E-2</v>
      </c>
      <c r="F270" s="19">
        <v>7.3000000000000001E-3</v>
      </c>
      <c r="G270" s="21">
        <v>1.331E-8</v>
      </c>
      <c r="H270" s="20">
        <v>2.6451600715518001E-2</v>
      </c>
      <c r="I270" s="19">
        <v>1.92576199769974E-2</v>
      </c>
      <c r="J270" s="21">
        <v>0.169550651</v>
      </c>
      <c r="K270" s="20">
        <v>-2.9351400000000001E-3</v>
      </c>
      <c r="L270" s="19">
        <v>1.2167E-3</v>
      </c>
      <c r="M270" s="21">
        <v>1.7999999999999999E-2</v>
      </c>
      <c r="N270" s="20">
        <v>3.41282E-3</v>
      </c>
      <c r="O270" s="19">
        <v>1.3903800000000001E-3</v>
      </c>
      <c r="P270" s="21">
        <v>1.6E-2</v>
      </c>
      <c r="Q270" s="20">
        <v>-1.8847499999999999E-3</v>
      </c>
      <c r="R270" s="19">
        <v>1.5604499999999999E-3</v>
      </c>
      <c r="S270" s="21">
        <v>0.25</v>
      </c>
      <c r="T270" s="20">
        <v>3.6509400000000001E-3</v>
      </c>
      <c r="U270" s="19">
        <v>1.9598300000000001E-3</v>
      </c>
      <c r="V270" s="14">
        <v>0.08</v>
      </c>
      <c r="W270" s="13" t="s">
        <v>12</v>
      </c>
      <c r="X270" s="6" t="s">
        <v>12</v>
      </c>
      <c r="Y270" s="6" t="s">
        <v>12</v>
      </c>
      <c r="Z270" s="6" t="str">
        <f>IF(SIGN(E270)=SIGN(Q270),"","Yes")</f>
        <v>Yes</v>
      </c>
      <c r="AA270" s="12" t="s">
        <v>12</v>
      </c>
    </row>
    <row r="271" spans="1:27">
      <c r="A271" s="6" t="s">
        <v>250</v>
      </c>
      <c r="B271" s="6" t="s">
        <v>16</v>
      </c>
      <c r="C271" s="6" t="s">
        <v>24</v>
      </c>
      <c r="D271" s="18" t="s">
        <v>249</v>
      </c>
      <c r="E271" s="20">
        <v>3.9100000000000003E-2</v>
      </c>
      <c r="F271" s="19">
        <v>5.8999999999999999E-3</v>
      </c>
      <c r="G271" s="21">
        <v>4.0100000000000002E-11</v>
      </c>
      <c r="H271" s="20">
        <v>2.9548199847340601E-2</v>
      </c>
      <c r="I271" s="19">
        <v>1.7090879380703E-2</v>
      </c>
      <c r="J271" s="21">
        <v>8.3812305000000004E-2</v>
      </c>
      <c r="K271" s="20">
        <v>-5.5462999999999997E-4</v>
      </c>
      <c r="L271" s="19">
        <v>9.9909799999999991E-4</v>
      </c>
      <c r="M271" s="21">
        <v>0.57999999999999996</v>
      </c>
      <c r="N271" s="20">
        <v>2.6484E-3</v>
      </c>
      <c r="O271" s="19">
        <v>1.1413599999999999E-3</v>
      </c>
      <c r="P271" s="21">
        <v>2.1999999999999999E-2</v>
      </c>
      <c r="Q271" s="20">
        <v>-7.0285200000000001E-4</v>
      </c>
      <c r="R271" s="19">
        <v>1.28232E-3</v>
      </c>
      <c r="S271" s="21">
        <v>0.61</v>
      </c>
      <c r="T271" s="20">
        <v>3.3802400000000001E-3</v>
      </c>
      <c r="U271" s="19">
        <v>1.6099700000000001E-3</v>
      </c>
      <c r="V271" s="14">
        <v>3.5999999999999997E-2</v>
      </c>
      <c r="W271" s="13" t="s">
        <v>12</v>
      </c>
      <c r="X271" s="6" t="s">
        <v>12</v>
      </c>
      <c r="Y271" s="6" t="s">
        <v>12</v>
      </c>
      <c r="Z271" s="6" t="str">
        <f>IF(SIGN(E271)=SIGN(Q271),"","Yes")</f>
        <v>Yes</v>
      </c>
      <c r="AA271" s="12" t="s">
        <v>12</v>
      </c>
    </row>
    <row r="272" spans="1:27">
      <c r="A272" s="6" t="s">
        <v>248</v>
      </c>
      <c r="B272" s="6" t="s">
        <v>9</v>
      </c>
      <c r="C272" s="6" t="s">
        <v>10</v>
      </c>
      <c r="D272" s="18" t="s">
        <v>247</v>
      </c>
      <c r="E272" s="20">
        <v>2.69E-2</v>
      </c>
      <c r="F272" s="19">
        <v>4.4999999999999997E-3</v>
      </c>
      <c r="G272" s="21">
        <v>3.1749999999999999E-9</v>
      </c>
      <c r="H272" s="20">
        <v>1.8685860559344299E-2</v>
      </c>
      <c r="I272" s="19">
        <v>1.2891500256955599E-2</v>
      </c>
      <c r="J272" s="21">
        <v>0.14718100000000001</v>
      </c>
      <c r="K272" s="20">
        <v>5.5853299999999995E-4</v>
      </c>
      <c r="L272" s="19">
        <v>8.28037E-4</v>
      </c>
      <c r="M272" s="21">
        <v>0.49</v>
      </c>
      <c r="N272" s="20">
        <v>6.0820100000000005E-4</v>
      </c>
      <c r="O272" s="19">
        <v>9.4395700000000004E-4</v>
      </c>
      <c r="P272" s="21">
        <v>0.5</v>
      </c>
      <c r="Q272" s="20">
        <v>4.1249599999999999E-4</v>
      </c>
      <c r="R272" s="19">
        <v>1.0641699999999999E-3</v>
      </c>
      <c r="S272" s="21">
        <v>0.64</v>
      </c>
      <c r="T272" s="20">
        <v>1.0861600000000001E-3</v>
      </c>
      <c r="U272" s="19">
        <v>1.3311200000000001E-3</v>
      </c>
      <c r="V272" s="14">
        <v>0.45</v>
      </c>
      <c r="W272" s="13" t="s">
        <v>12</v>
      </c>
      <c r="X272" s="6" t="s">
        <v>18</v>
      </c>
      <c r="Y272" s="6" t="s">
        <v>12</v>
      </c>
      <c r="Z272" s="6" t="str">
        <f>IF(SIGN(E272)=SIGN(Q272),"","Yes")</f>
        <v/>
      </c>
      <c r="AA272" s="12" t="s">
        <v>12</v>
      </c>
    </row>
    <row r="273" spans="1:27">
      <c r="A273" s="6" t="s">
        <v>246</v>
      </c>
      <c r="B273" s="6" t="s">
        <v>10</v>
      </c>
      <c r="C273" s="6" t="s">
        <v>9</v>
      </c>
      <c r="D273" s="18" t="s">
        <v>245</v>
      </c>
      <c r="E273" s="20">
        <v>2.3300000000000001E-2</v>
      </c>
      <c r="F273" s="19">
        <v>3.8999999999999998E-3</v>
      </c>
      <c r="G273" s="21">
        <v>2.2790000000000001E-9</v>
      </c>
      <c r="H273" s="20">
        <v>1.6647180542349801E-2</v>
      </c>
      <c r="I273" s="19">
        <v>1.09869400039315E-2</v>
      </c>
      <c r="J273" s="21">
        <v>0.12970400000000001</v>
      </c>
      <c r="K273" s="20">
        <v>-1.8601399999999999E-3</v>
      </c>
      <c r="L273" s="19">
        <v>7.0667899999999999E-4</v>
      </c>
      <c r="M273" s="21">
        <v>7.4000000000000003E-3</v>
      </c>
      <c r="N273" s="20">
        <v>1.88072E-3</v>
      </c>
      <c r="O273" s="19">
        <v>8.0610299999999996E-4</v>
      </c>
      <c r="P273" s="21">
        <v>1.9E-2</v>
      </c>
      <c r="Q273" s="20">
        <v>-1.2638899999999999E-3</v>
      </c>
      <c r="R273" s="19">
        <v>9.0693299999999996E-4</v>
      </c>
      <c r="S273" s="21">
        <v>0.18</v>
      </c>
      <c r="T273" s="20">
        <v>3.1473600000000001E-3</v>
      </c>
      <c r="U273" s="19">
        <v>1.13637E-3</v>
      </c>
      <c r="V273" s="14">
        <v>5.0000000000000001E-3</v>
      </c>
      <c r="W273" s="13" t="s">
        <v>12</v>
      </c>
      <c r="X273" s="6" t="s">
        <v>12</v>
      </c>
      <c r="Y273" s="6" t="s">
        <v>12</v>
      </c>
      <c r="Z273" s="6" t="str">
        <f>IF(SIGN(E273)=SIGN(Q273),"","Yes")</f>
        <v>Yes</v>
      </c>
      <c r="AA273" s="12" t="s">
        <v>12</v>
      </c>
    </row>
    <row r="274" spans="1:27">
      <c r="A274" s="6" t="s">
        <v>244</v>
      </c>
      <c r="B274" s="6" t="s">
        <v>10</v>
      </c>
      <c r="C274" s="6" t="s">
        <v>24</v>
      </c>
      <c r="D274" s="18" t="s">
        <v>243</v>
      </c>
      <c r="E274" s="20">
        <v>2.29E-2</v>
      </c>
      <c r="F274" s="19">
        <v>3.8E-3</v>
      </c>
      <c r="G274" s="21">
        <v>2.1839999999999999E-9</v>
      </c>
      <c r="H274" s="20">
        <v>1.6316760331392299E-2</v>
      </c>
      <c r="I274" s="19">
        <v>1.07221603393555E-2</v>
      </c>
      <c r="J274" s="21">
        <v>0.12804156799999999</v>
      </c>
      <c r="K274" s="20">
        <v>-5.1026000000000001E-4</v>
      </c>
      <c r="L274" s="19">
        <v>6.9541799999999995E-4</v>
      </c>
      <c r="M274" s="21">
        <v>0.5</v>
      </c>
      <c r="N274" s="20">
        <v>1.44651E-3</v>
      </c>
      <c r="O274" s="19">
        <v>7.9283200000000004E-4</v>
      </c>
      <c r="P274" s="21">
        <v>7.6999999999999999E-2</v>
      </c>
      <c r="Q274" s="20">
        <v>-1.07359E-5</v>
      </c>
      <c r="R274" s="19">
        <v>8.92847E-4</v>
      </c>
      <c r="S274" s="21">
        <v>1</v>
      </c>
      <c r="T274" s="20">
        <v>2.8264800000000001E-3</v>
      </c>
      <c r="U274" s="19">
        <v>1.1177800000000001E-3</v>
      </c>
      <c r="V274" s="14">
        <v>9.4000000000000004E-3</v>
      </c>
      <c r="W274" s="13" t="s">
        <v>12</v>
      </c>
      <c r="X274" s="6" t="s">
        <v>12</v>
      </c>
      <c r="Y274" s="6" t="s">
        <v>12</v>
      </c>
      <c r="Z274" s="6" t="str">
        <f>IF(SIGN(E274)=SIGN(Q274),"","Yes")</f>
        <v>Yes</v>
      </c>
      <c r="AA274" s="12" t="s">
        <v>12</v>
      </c>
    </row>
    <row r="275" spans="1:27">
      <c r="A275" s="6" t="s">
        <v>242</v>
      </c>
      <c r="B275" s="6" t="s">
        <v>16</v>
      </c>
      <c r="C275" s="6" t="s">
        <v>9</v>
      </c>
      <c r="D275" s="18" t="s">
        <v>241</v>
      </c>
      <c r="E275" s="20">
        <v>0.04</v>
      </c>
      <c r="F275" s="19">
        <v>4.4000000000000003E-3</v>
      </c>
      <c r="G275" s="21">
        <v>6.1829999999999997E-20</v>
      </c>
      <c r="H275" s="20">
        <v>3.3934600651264198E-2</v>
      </c>
      <c r="I275" s="19">
        <v>1.1953019537031701E-2</v>
      </c>
      <c r="J275" s="21">
        <v>4.5241500000000002E-3</v>
      </c>
      <c r="K275" s="20">
        <v>-8.6556800000000004E-4</v>
      </c>
      <c r="L275" s="19">
        <v>7.8686000000000001E-4</v>
      </c>
      <c r="M275" s="21">
        <v>0.26</v>
      </c>
      <c r="N275" s="20">
        <v>5.2084099999999997E-4</v>
      </c>
      <c r="O275" s="19">
        <v>8.9754400000000001E-4</v>
      </c>
      <c r="P275" s="21">
        <v>0.59</v>
      </c>
      <c r="Q275" s="20">
        <v>-2.5646900000000001E-3</v>
      </c>
      <c r="R275" s="19">
        <v>1.0096599999999999E-3</v>
      </c>
      <c r="S275" s="21">
        <v>9.1999999999999998E-3</v>
      </c>
      <c r="T275" s="20">
        <v>-1.2222099999999999E-5</v>
      </c>
      <c r="U275" s="19">
        <v>1.26618E-3</v>
      </c>
      <c r="V275" s="14">
        <v>0.95</v>
      </c>
      <c r="W275" s="13" t="s">
        <v>12</v>
      </c>
      <c r="X275" s="6" t="s">
        <v>12</v>
      </c>
      <c r="Y275" s="6" t="s">
        <v>12</v>
      </c>
      <c r="Z275" s="6" t="str">
        <f>IF(SIGN(E275)=SIGN(Q275),"","Yes")</f>
        <v>Yes</v>
      </c>
      <c r="AA275" s="12" t="s">
        <v>18</v>
      </c>
    </row>
    <row r="276" spans="1:27">
      <c r="A276" s="6" t="s">
        <v>240</v>
      </c>
      <c r="B276" s="6" t="s">
        <v>24</v>
      </c>
      <c r="C276" s="6" t="s">
        <v>10</v>
      </c>
      <c r="D276" s="18" t="s">
        <v>239</v>
      </c>
      <c r="E276" s="20">
        <v>2.23E-2</v>
      </c>
      <c r="F276" s="19">
        <v>3.8999999999999998E-3</v>
      </c>
      <c r="G276" s="21">
        <v>1.4419999999999999E-8</v>
      </c>
      <c r="H276" s="20">
        <v>1.53447203338146E-2</v>
      </c>
      <c r="I276" s="19">
        <v>1.0872020386159399E-2</v>
      </c>
      <c r="J276" s="21">
        <v>0.15810199999999999</v>
      </c>
      <c r="K276" s="20">
        <v>2.5248399999999998E-4</v>
      </c>
      <c r="L276" s="19">
        <v>7.0719399999999997E-4</v>
      </c>
      <c r="M276" s="21">
        <v>0.69</v>
      </c>
      <c r="N276" s="20">
        <v>2.5217500000000001E-3</v>
      </c>
      <c r="O276" s="19">
        <v>8.0615600000000004E-4</v>
      </c>
      <c r="P276" s="21">
        <v>1.6999999999999999E-3</v>
      </c>
      <c r="Q276" s="20">
        <v>-8.49803E-4</v>
      </c>
      <c r="R276" s="19">
        <v>9.0738799999999997E-4</v>
      </c>
      <c r="S276" s="21">
        <v>0.38</v>
      </c>
      <c r="T276" s="20">
        <v>4.6257299999999998E-3</v>
      </c>
      <c r="U276" s="19">
        <v>1.1359899999999999E-3</v>
      </c>
      <c r="V276" s="14">
        <v>3.8000000000000002E-5</v>
      </c>
      <c r="W276" s="13" t="s">
        <v>12</v>
      </c>
      <c r="X276" s="6" t="s">
        <v>18</v>
      </c>
      <c r="Y276" s="6" t="s">
        <v>12</v>
      </c>
      <c r="Z276" s="6" t="str">
        <f>IF(SIGN(E276)=SIGN(Q276),"","Yes")</f>
        <v>Yes</v>
      </c>
      <c r="AA276" s="12" t="s">
        <v>12</v>
      </c>
    </row>
    <row r="277" spans="1:27">
      <c r="A277" s="6" t="s">
        <v>238</v>
      </c>
      <c r="B277" s="6" t="s">
        <v>6</v>
      </c>
      <c r="C277" s="6" t="s">
        <v>5</v>
      </c>
      <c r="D277" s="18" t="s">
        <v>237</v>
      </c>
      <c r="E277" s="20">
        <v>2.5700000000000001E-2</v>
      </c>
      <c r="F277" s="19">
        <v>4.1000000000000003E-3</v>
      </c>
      <c r="G277" s="21">
        <v>2.4850000000000002E-10</v>
      </c>
      <c r="H277" s="20">
        <v>1.9668860360979999E-2</v>
      </c>
      <c r="I277" s="19">
        <v>1.10181597992778E-2</v>
      </c>
      <c r="J277" s="21">
        <v>7.4223499999999998E-2</v>
      </c>
      <c r="K277" s="20" t="s">
        <v>3</v>
      </c>
      <c r="L277" s="19" t="s">
        <v>3</v>
      </c>
      <c r="M277" s="21" t="s">
        <v>3</v>
      </c>
      <c r="N277" s="20" t="s">
        <v>3</v>
      </c>
      <c r="O277" s="19" t="s">
        <v>3</v>
      </c>
      <c r="P277" s="21" t="s">
        <v>3</v>
      </c>
      <c r="Q277" s="20" t="s">
        <v>3</v>
      </c>
      <c r="R277" s="19" t="s">
        <v>3</v>
      </c>
      <c r="S277" s="21" t="s">
        <v>3</v>
      </c>
      <c r="T277" s="20" t="s">
        <v>3</v>
      </c>
      <c r="U277" s="19" t="s">
        <v>3</v>
      </c>
      <c r="V277" s="14" t="s">
        <v>3</v>
      </c>
      <c r="W277" s="13" t="s">
        <v>12</v>
      </c>
      <c r="X277" s="6" t="s">
        <v>3</v>
      </c>
      <c r="Y277" s="6" t="s">
        <v>3</v>
      </c>
      <c r="Z277" s="6" t="s">
        <v>3</v>
      </c>
      <c r="AA277" s="12" t="s">
        <v>3</v>
      </c>
    </row>
    <row r="278" spans="1:27">
      <c r="A278" s="6" t="s">
        <v>236</v>
      </c>
      <c r="B278" s="6" t="s">
        <v>16</v>
      </c>
      <c r="C278" s="6" t="s">
        <v>24</v>
      </c>
      <c r="D278" s="18" t="s">
        <v>235</v>
      </c>
      <c r="E278" s="20">
        <v>3.8100000000000002E-2</v>
      </c>
      <c r="F278" s="19">
        <v>6.1000000000000004E-3</v>
      </c>
      <c r="G278" s="21">
        <v>4.3070000000000002E-10</v>
      </c>
      <c r="H278" s="20">
        <v>2.62107998132706E-2</v>
      </c>
      <c r="I278" s="19">
        <v>1.55960395932198E-2</v>
      </c>
      <c r="J278" s="21">
        <v>9.2819799999999994E-2</v>
      </c>
      <c r="K278" s="20">
        <v>-5.6258700000000003E-4</v>
      </c>
      <c r="L278" s="19">
        <v>9.7004299999999997E-4</v>
      </c>
      <c r="M278" s="21">
        <v>0.55000000000000004</v>
      </c>
      <c r="N278" s="20">
        <v>-1.13247E-3</v>
      </c>
      <c r="O278" s="19">
        <v>1.1058000000000001E-3</v>
      </c>
      <c r="P278" s="21">
        <v>0.31</v>
      </c>
      <c r="Q278" s="20">
        <v>-7.3419100000000003E-4</v>
      </c>
      <c r="R278" s="19">
        <v>1.2446899999999999E-3</v>
      </c>
      <c r="S278" s="21">
        <v>0.62</v>
      </c>
      <c r="T278" s="20">
        <v>-1.92925E-3</v>
      </c>
      <c r="U278" s="19">
        <v>1.55847E-3</v>
      </c>
      <c r="V278" s="14">
        <v>0.18</v>
      </c>
      <c r="W278" s="13" t="s">
        <v>12</v>
      </c>
      <c r="X278" s="6" t="s">
        <v>12</v>
      </c>
      <c r="Y278" s="6" t="s">
        <v>18</v>
      </c>
      <c r="Z278" s="6" t="str">
        <f>IF(SIGN(E278)=SIGN(Q278),"","Yes")</f>
        <v>Yes</v>
      </c>
      <c r="AA278" s="12" t="s">
        <v>18</v>
      </c>
    </row>
    <row r="279" spans="1:27">
      <c r="A279" s="6" t="s">
        <v>234</v>
      </c>
      <c r="B279" s="6" t="s">
        <v>24</v>
      </c>
      <c r="C279" s="6" t="s">
        <v>16</v>
      </c>
      <c r="D279" s="18" t="s">
        <v>233</v>
      </c>
      <c r="E279" s="20">
        <v>5.9499999999999997E-2</v>
      </c>
      <c r="F279" s="19">
        <v>8.5000000000000006E-3</v>
      </c>
      <c r="G279" s="21">
        <v>2.4400000000000001E-12</v>
      </c>
      <c r="H279" s="20">
        <v>4.4414598494768101E-2</v>
      </c>
      <c r="I279" s="19">
        <v>2.2487999871373201E-2</v>
      </c>
      <c r="J279" s="21">
        <v>4.825198E-2</v>
      </c>
      <c r="K279" s="20">
        <v>-1.4577399999999999E-3</v>
      </c>
      <c r="L279" s="19">
        <v>1.45155E-3</v>
      </c>
      <c r="M279" s="21">
        <v>0.28999999999999998</v>
      </c>
      <c r="N279" s="20">
        <v>4.21646E-3</v>
      </c>
      <c r="O279" s="19">
        <v>1.6590699999999999E-3</v>
      </c>
      <c r="P279" s="21">
        <v>1.0999999999999999E-2</v>
      </c>
      <c r="Q279" s="20">
        <v>-2.4618499999999998E-3</v>
      </c>
      <c r="R279" s="19">
        <v>1.8611299999999999E-3</v>
      </c>
      <c r="S279" s="21">
        <v>0.22</v>
      </c>
      <c r="T279" s="20">
        <v>7.3848100000000003E-3</v>
      </c>
      <c r="U279" s="19">
        <v>2.3411199999999999E-3</v>
      </c>
      <c r="V279" s="14">
        <v>1.1999999999999999E-3</v>
      </c>
      <c r="W279" s="13" t="s">
        <v>12</v>
      </c>
      <c r="X279" s="6" t="s">
        <v>12</v>
      </c>
      <c r="Y279" s="6" t="s">
        <v>12</v>
      </c>
      <c r="Z279" s="6" t="str">
        <f>IF(SIGN(E279)=SIGN(Q279),"","Yes")</f>
        <v>Yes</v>
      </c>
      <c r="AA279" s="12" t="s">
        <v>12</v>
      </c>
    </row>
    <row r="280" spans="1:27">
      <c r="A280" s="6" t="s">
        <v>232</v>
      </c>
      <c r="B280" s="6" t="s">
        <v>10</v>
      </c>
      <c r="C280" s="6" t="s">
        <v>9</v>
      </c>
      <c r="D280" s="18" t="s">
        <v>231</v>
      </c>
      <c r="E280" s="20">
        <v>3.2500000000000001E-2</v>
      </c>
      <c r="F280" s="19">
        <v>5.0000000000000001E-3</v>
      </c>
      <c r="G280" s="21">
        <v>9.725E-11</v>
      </c>
      <c r="H280" s="20">
        <v>2.4463199079036699E-2</v>
      </c>
      <c r="I280" s="19">
        <v>1.3952540233731299E-2</v>
      </c>
      <c r="J280" s="21">
        <v>7.9530744E-2</v>
      </c>
      <c r="K280" s="20">
        <v>-1.8210699999999999E-3</v>
      </c>
      <c r="L280" s="19">
        <v>9.0655300000000005E-4</v>
      </c>
      <c r="M280" s="21">
        <v>3.9E-2</v>
      </c>
      <c r="N280" s="20">
        <v>3.4395300000000001E-3</v>
      </c>
      <c r="O280" s="19">
        <v>1.0350100000000001E-3</v>
      </c>
      <c r="P280" s="21">
        <v>8.4999999999999995E-4</v>
      </c>
      <c r="Q280" s="20">
        <v>-2.6862399999999999E-3</v>
      </c>
      <c r="R280" s="19">
        <v>1.16423E-3</v>
      </c>
      <c r="S280" s="21">
        <v>0.02</v>
      </c>
      <c r="T280" s="20">
        <v>1.9353899999999999E-3</v>
      </c>
      <c r="U280" s="19">
        <v>1.45973E-3</v>
      </c>
      <c r="V280" s="14">
        <v>0.25</v>
      </c>
      <c r="W280" s="13" t="s">
        <v>12</v>
      </c>
      <c r="X280" s="6" t="s">
        <v>12</v>
      </c>
      <c r="Y280" s="6" t="s">
        <v>12</v>
      </c>
      <c r="Z280" s="6" t="str">
        <f>IF(SIGN(E280)=SIGN(Q280),"","Yes")</f>
        <v>Yes</v>
      </c>
      <c r="AA280" s="12" t="s">
        <v>12</v>
      </c>
    </row>
    <row r="281" spans="1:27">
      <c r="A281" s="6" t="s">
        <v>230</v>
      </c>
      <c r="B281" s="6" t="s">
        <v>10</v>
      </c>
      <c r="C281" s="6" t="s">
        <v>9</v>
      </c>
      <c r="D281" s="18" t="s">
        <v>229</v>
      </c>
      <c r="E281" s="20">
        <v>5.1799999999999999E-2</v>
      </c>
      <c r="F281" s="19">
        <v>6.0000000000000001E-3</v>
      </c>
      <c r="G281" s="21">
        <v>8.1480000000000001E-18</v>
      </c>
      <c r="H281" s="20">
        <v>5.09163998067379E-2</v>
      </c>
      <c r="I281" s="19">
        <v>8.9114196598529798E-3</v>
      </c>
      <c r="J281" s="21">
        <v>1.10922E-8</v>
      </c>
      <c r="K281" s="20" t="s">
        <v>3</v>
      </c>
      <c r="L281" s="19" t="s">
        <v>3</v>
      </c>
      <c r="M281" s="21" t="s">
        <v>3</v>
      </c>
      <c r="N281" s="20" t="s">
        <v>3</v>
      </c>
      <c r="O281" s="19" t="s">
        <v>3</v>
      </c>
      <c r="P281" s="21" t="s">
        <v>3</v>
      </c>
      <c r="Q281" s="20" t="s">
        <v>3</v>
      </c>
      <c r="R281" s="19" t="s">
        <v>3</v>
      </c>
      <c r="S281" s="21" t="s">
        <v>3</v>
      </c>
      <c r="T281" s="20" t="s">
        <v>3</v>
      </c>
      <c r="U281" s="19" t="s">
        <v>3</v>
      </c>
      <c r="V281" s="14" t="s">
        <v>3</v>
      </c>
      <c r="W281" s="13" t="s">
        <v>12</v>
      </c>
      <c r="X281" s="6" t="s">
        <v>3</v>
      </c>
      <c r="Y281" s="6" t="s">
        <v>3</v>
      </c>
      <c r="Z281" s="6" t="s">
        <v>3</v>
      </c>
      <c r="AA281" s="12" t="s">
        <v>3</v>
      </c>
    </row>
    <row r="282" spans="1:27">
      <c r="A282" s="6" t="s">
        <v>228</v>
      </c>
      <c r="B282" s="6" t="s">
        <v>9</v>
      </c>
      <c r="C282" s="6" t="s">
        <v>10</v>
      </c>
      <c r="D282" s="18" t="s">
        <v>227</v>
      </c>
      <c r="E282" s="20">
        <v>3.4200000000000001E-2</v>
      </c>
      <c r="F282" s="19">
        <v>3.8E-3</v>
      </c>
      <c r="G282" s="21">
        <v>3.9220000000000002E-19</v>
      </c>
      <c r="H282" s="20">
        <v>3.0547000467777301E-2</v>
      </c>
      <c r="I282" s="19">
        <v>1.08252801001072E-2</v>
      </c>
      <c r="J282" s="21">
        <v>4.7738900000000003E-3</v>
      </c>
      <c r="K282" s="20">
        <v>-8.0427799999999996E-4</v>
      </c>
      <c r="L282" s="19">
        <v>6.95008E-4</v>
      </c>
      <c r="M282" s="21">
        <v>0.25</v>
      </c>
      <c r="N282" s="20">
        <v>2.5014799999999999E-3</v>
      </c>
      <c r="O282" s="19">
        <v>7.9228800000000004E-4</v>
      </c>
      <c r="P282" s="21">
        <v>1.6999999999999999E-3</v>
      </c>
      <c r="Q282" s="20">
        <v>-1.58292E-3</v>
      </c>
      <c r="R282" s="19">
        <v>8.9176900000000005E-4</v>
      </c>
      <c r="S282" s="21">
        <v>7.1999999999999995E-2</v>
      </c>
      <c r="T282" s="20">
        <v>1.0512900000000001E-3</v>
      </c>
      <c r="U282" s="19">
        <v>1.11743E-3</v>
      </c>
      <c r="V282" s="14">
        <v>0.38</v>
      </c>
      <c r="W282" s="13" t="s">
        <v>12</v>
      </c>
      <c r="X282" s="6" t="s">
        <v>12</v>
      </c>
      <c r="Y282" s="6" t="s">
        <v>12</v>
      </c>
      <c r="Z282" s="6" t="str">
        <f>IF(SIGN(E282)=SIGN(Q282),"","Yes")</f>
        <v>Yes</v>
      </c>
      <c r="AA282" s="12" t="s">
        <v>12</v>
      </c>
    </row>
    <row r="283" spans="1:27">
      <c r="A283" s="6" t="s">
        <v>226</v>
      </c>
      <c r="B283" s="6" t="s">
        <v>9</v>
      </c>
      <c r="C283" s="6" t="s">
        <v>16</v>
      </c>
      <c r="D283" s="18" t="s">
        <v>225</v>
      </c>
      <c r="E283" s="20">
        <v>4.3999999999999997E-2</v>
      </c>
      <c r="F283" s="19">
        <v>4.3E-3</v>
      </c>
      <c r="G283" s="21">
        <v>6.0580000000000003E-25</v>
      </c>
      <c r="H283" s="20">
        <v>3.9764601737260798E-2</v>
      </c>
      <c r="I283" s="19">
        <v>1.17683196440339E-2</v>
      </c>
      <c r="J283" s="21">
        <v>7.2746499999999995E-4</v>
      </c>
      <c r="K283" s="20">
        <v>-9.7471400000000001E-4</v>
      </c>
      <c r="L283" s="19">
        <v>7.6746200000000001E-4</v>
      </c>
      <c r="M283" s="21">
        <v>0.21</v>
      </c>
      <c r="N283" s="20">
        <v>2.5987300000000001E-3</v>
      </c>
      <c r="O283" s="19">
        <v>8.7400399999999995E-4</v>
      </c>
      <c r="P283" s="21">
        <v>2.8999999999999998E-3</v>
      </c>
      <c r="Q283" s="20">
        <v>-1.91851E-3</v>
      </c>
      <c r="R283" s="19">
        <v>9.8557000000000007E-4</v>
      </c>
      <c r="S283" s="21">
        <v>4.9000000000000002E-2</v>
      </c>
      <c r="T283" s="20">
        <v>4.1795399999999998E-3</v>
      </c>
      <c r="U283" s="19">
        <v>1.23204E-3</v>
      </c>
      <c r="V283" s="14">
        <v>5.6999999999999998E-4</v>
      </c>
      <c r="W283" s="13" t="s">
        <v>12</v>
      </c>
      <c r="X283" s="6" t="s">
        <v>12</v>
      </c>
      <c r="Y283" s="6" t="s">
        <v>12</v>
      </c>
      <c r="Z283" s="6" t="str">
        <f>IF(SIGN(E283)=SIGN(Q283),"","Yes")</f>
        <v>Yes</v>
      </c>
      <c r="AA283" s="12" t="s">
        <v>12</v>
      </c>
    </row>
    <row r="284" spans="1:27">
      <c r="A284" s="6" t="s">
        <v>224</v>
      </c>
      <c r="B284" s="6" t="s">
        <v>16</v>
      </c>
      <c r="C284" s="6" t="s">
        <v>24</v>
      </c>
      <c r="D284" s="18" t="s">
        <v>223</v>
      </c>
      <c r="E284" s="20">
        <v>3.6400000000000002E-2</v>
      </c>
      <c r="F284" s="19">
        <v>5.3E-3</v>
      </c>
      <c r="G284" s="21">
        <v>5.8550000000000004E-12</v>
      </c>
      <c r="H284" s="20">
        <v>2.98496000468731E-2</v>
      </c>
      <c r="I284" s="19">
        <v>1.51288798078895E-2</v>
      </c>
      <c r="J284" s="21">
        <v>4.84809E-2</v>
      </c>
      <c r="K284" s="20">
        <v>-2.1631300000000001E-3</v>
      </c>
      <c r="L284" s="19">
        <v>9.2318700000000001E-4</v>
      </c>
      <c r="M284" s="21">
        <v>1.6E-2</v>
      </c>
      <c r="N284" s="20">
        <v>3.8109400000000001E-3</v>
      </c>
      <c r="O284" s="19">
        <v>1.0506599999999999E-3</v>
      </c>
      <c r="P284" s="21">
        <v>2.9E-4</v>
      </c>
      <c r="Q284" s="20">
        <v>-4.7882899999999997E-3</v>
      </c>
      <c r="R284" s="19">
        <v>1.18399E-3</v>
      </c>
      <c r="S284" s="21">
        <v>5.0000000000000002E-5</v>
      </c>
      <c r="T284" s="20">
        <v>2.6499900000000001E-3</v>
      </c>
      <c r="U284" s="19">
        <v>1.4809999999999999E-3</v>
      </c>
      <c r="V284" s="14">
        <v>6.2E-2</v>
      </c>
      <c r="W284" s="13" t="s">
        <v>12</v>
      </c>
      <c r="X284" s="6" t="s">
        <v>12</v>
      </c>
      <c r="Y284" s="6" t="s">
        <v>12</v>
      </c>
      <c r="Z284" s="6" t="str">
        <f>IF(SIGN(E284)=SIGN(Q284),"","Yes")</f>
        <v>Yes</v>
      </c>
      <c r="AA284" s="12" t="s">
        <v>12</v>
      </c>
    </row>
    <row r="285" spans="1:27">
      <c r="A285" s="6" t="s">
        <v>222</v>
      </c>
      <c r="B285" s="6" t="s">
        <v>9</v>
      </c>
      <c r="C285" s="6" t="s">
        <v>16</v>
      </c>
      <c r="D285" s="18" t="s">
        <v>221</v>
      </c>
      <c r="E285" s="20">
        <v>5.9900000000000002E-2</v>
      </c>
      <c r="F285" s="19">
        <v>3.8E-3</v>
      </c>
      <c r="G285" s="21">
        <v>1.1429999999999999E-56</v>
      </c>
      <c r="H285" s="20">
        <v>7.91200026869774E-2</v>
      </c>
      <c r="I285" s="19">
        <v>1.0696640238165901E-2</v>
      </c>
      <c r="J285" s="21">
        <v>1.41071E-13</v>
      </c>
      <c r="K285" s="20">
        <v>-3.1786599999999998E-3</v>
      </c>
      <c r="L285" s="19">
        <v>6.9659400000000003E-4</v>
      </c>
      <c r="M285" s="21">
        <v>5.5999999999999997E-6</v>
      </c>
      <c r="N285" s="20">
        <v>5.0224099999999997E-3</v>
      </c>
      <c r="O285" s="19">
        <v>7.9428699999999997E-4</v>
      </c>
      <c r="P285" s="21">
        <v>2.1999999999999999E-10</v>
      </c>
      <c r="Q285" s="20">
        <v>-4.1279000000000003E-3</v>
      </c>
      <c r="R285" s="19">
        <v>8.9382600000000002E-4</v>
      </c>
      <c r="S285" s="21">
        <v>2.6000000000000001E-6</v>
      </c>
      <c r="T285" s="20">
        <v>7.5998999999999997E-3</v>
      </c>
      <c r="U285" s="19">
        <v>1.1201200000000001E-3</v>
      </c>
      <c r="V285" s="14">
        <v>4.8999999999999997E-12</v>
      </c>
      <c r="W285" s="13" t="s">
        <v>12</v>
      </c>
      <c r="X285" s="6" t="s">
        <v>12</v>
      </c>
      <c r="Y285" s="6" t="s">
        <v>12</v>
      </c>
      <c r="Z285" s="6" t="str">
        <f>IF(SIGN(E285)=SIGN(Q285),"","Yes")</f>
        <v>Yes</v>
      </c>
      <c r="AA285" s="12" t="s">
        <v>12</v>
      </c>
    </row>
    <row r="286" spans="1:27">
      <c r="A286" s="6" t="s">
        <v>220</v>
      </c>
      <c r="B286" s="6" t="s">
        <v>10</v>
      </c>
      <c r="C286" s="6" t="s">
        <v>9</v>
      </c>
      <c r="D286" s="18" t="s">
        <v>36</v>
      </c>
      <c r="E286" s="20">
        <v>6.9900000000000004E-2</v>
      </c>
      <c r="F286" s="19">
        <v>8.0000000000000002E-3</v>
      </c>
      <c r="G286" s="21">
        <v>2.3360000000000001E-18</v>
      </c>
      <c r="H286" s="20">
        <v>6.2428198754787403E-2</v>
      </c>
      <c r="I286" s="19">
        <v>2.26320996880531E-2</v>
      </c>
      <c r="J286" s="21">
        <v>5.8068699999999996E-3</v>
      </c>
      <c r="K286" s="20">
        <v>-7.8306899999999995E-4</v>
      </c>
      <c r="L286" s="19">
        <v>1.4162000000000001E-3</v>
      </c>
      <c r="M286" s="21">
        <v>0.57999999999999996</v>
      </c>
      <c r="N286" s="20">
        <v>4.4037700000000004E-3</v>
      </c>
      <c r="O286" s="19">
        <v>1.619E-3</v>
      </c>
      <c r="P286" s="21">
        <v>7.1000000000000004E-3</v>
      </c>
      <c r="Q286" s="20">
        <v>-6.7095399999999997E-4</v>
      </c>
      <c r="R286" s="19">
        <v>1.81292E-3</v>
      </c>
      <c r="S286" s="21">
        <v>0.75</v>
      </c>
      <c r="T286" s="20">
        <v>7.3444799999999996E-3</v>
      </c>
      <c r="U286" s="19">
        <v>2.2788800000000001E-3</v>
      </c>
      <c r="V286" s="14">
        <v>1.6000000000000001E-3</v>
      </c>
      <c r="W286" s="13" t="s">
        <v>12</v>
      </c>
      <c r="X286" s="6" t="s">
        <v>12</v>
      </c>
      <c r="Y286" s="6" t="s">
        <v>12</v>
      </c>
      <c r="Z286" s="6" t="str">
        <f>IF(SIGN(E286)=SIGN(Q286),"","Yes")</f>
        <v>Yes</v>
      </c>
      <c r="AA286" s="12" t="s">
        <v>12</v>
      </c>
    </row>
    <row r="287" spans="1:27">
      <c r="A287" s="6" t="s">
        <v>219</v>
      </c>
      <c r="B287" s="6" t="s">
        <v>10</v>
      </c>
      <c r="C287" s="6" t="s">
        <v>9</v>
      </c>
      <c r="D287" s="18" t="s">
        <v>218</v>
      </c>
      <c r="E287" s="20">
        <v>3.9199999999999999E-2</v>
      </c>
      <c r="F287" s="19">
        <v>6.3E-3</v>
      </c>
      <c r="G287" s="21">
        <v>4.0440000000000002E-10</v>
      </c>
      <c r="H287" s="20">
        <v>2.94321998953819E-2</v>
      </c>
      <c r="I287" s="19">
        <v>1.6912059858441401E-2</v>
      </c>
      <c r="J287" s="21">
        <v>8.1787322999999995E-2</v>
      </c>
      <c r="K287" s="20">
        <v>-5.2416400000000003E-4</v>
      </c>
      <c r="L287" s="19">
        <v>1.1070100000000001E-3</v>
      </c>
      <c r="M287" s="21">
        <v>0.63</v>
      </c>
      <c r="N287" s="20">
        <v>1.33818E-3</v>
      </c>
      <c r="O287" s="19">
        <v>1.26325E-3</v>
      </c>
      <c r="P287" s="21">
        <v>0.28000000000000003</v>
      </c>
      <c r="Q287" s="20">
        <v>-2.0086000000000001E-3</v>
      </c>
      <c r="R287" s="19">
        <v>1.4203900000000001E-3</v>
      </c>
      <c r="S287" s="21">
        <v>0.15</v>
      </c>
      <c r="T287" s="20">
        <v>2.0082899999999998E-3</v>
      </c>
      <c r="U287" s="19">
        <v>1.78089E-3</v>
      </c>
      <c r="V287" s="14">
        <v>0.2</v>
      </c>
      <c r="W287" s="13" t="s">
        <v>12</v>
      </c>
      <c r="X287" s="6" t="s">
        <v>12</v>
      </c>
      <c r="Y287" s="6" t="s">
        <v>12</v>
      </c>
      <c r="Z287" s="6" t="str">
        <f>IF(SIGN(E287)=SIGN(Q287),"","Yes")</f>
        <v>Yes</v>
      </c>
      <c r="AA287" s="12" t="s">
        <v>12</v>
      </c>
    </row>
    <row r="288" spans="1:27">
      <c r="A288" s="6" t="s">
        <v>217</v>
      </c>
      <c r="B288" s="6" t="s">
        <v>16</v>
      </c>
      <c r="C288" s="6" t="s">
        <v>24</v>
      </c>
      <c r="D288" s="18" t="s">
        <v>124</v>
      </c>
      <c r="E288" s="20">
        <v>3.8600000000000002E-2</v>
      </c>
      <c r="F288" s="19">
        <v>4.3E-3</v>
      </c>
      <c r="G288" s="21">
        <v>2.5010000000000002E-19</v>
      </c>
      <c r="H288" s="20">
        <v>3.47548015415668E-2</v>
      </c>
      <c r="I288" s="19">
        <v>1.22208204120398E-2</v>
      </c>
      <c r="J288" s="21">
        <v>4.4551199999999999E-3</v>
      </c>
      <c r="K288" s="20">
        <v>-1.34121E-3</v>
      </c>
      <c r="L288" s="19">
        <v>7.9049899999999995E-4</v>
      </c>
      <c r="M288" s="21">
        <v>8.7999999999999995E-2</v>
      </c>
      <c r="N288" s="20">
        <v>1.4648599999999999E-3</v>
      </c>
      <c r="O288" s="19">
        <v>9.0096000000000002E-4</v>
      </c>
      <c r="P288" s="21">
        <v>0.1</v>
      </c>
      <c r="Q288" s="20">
        <v>-1.7081500000000001E-3</v>
      </c>
      <c r="R288" s="19">
        <v>1.01555E-3</v>
      </c>
      <c r="S288" s="21">
        <v>9.5000000000000001E-2</v>
      </c>
      <c r="T288" s="20">
        <v>2.6786700000000002E-3</v>
      </c>
      <c r="U288" s="19">
        <v>1.2706799999999999E-3</v>
      </c>
      <c r="V288" s="14">
        <v>5.3999999999999999E-2</v>
      </c>
      <c r="W288" s="13" t="s">
        <v>12</v>
      </c>
      <c r="X288" s="6" t="s">
        <v>12</v>
      </c>
      <c r="Y288" s="6" t="s">
        <v>12</v>
      </c>
      <c r="Z288" s="6" t="str">
        <f>IF(SIGN(E288)=SIGN(Q288),"","Yes")</f>
        <v>Yes</v>
      </c>
      <c r="AA288" s="12" t="s">
        <v>12</v>
      </c>
    </row>
    <row r="289" spans="1:27">
      <c r="A289" s="6" t="s">
        <v>216</v>
      </c>
      <c r="B289" s="6" t="s">
        <v>24</v>
      </c>
      <c r="C289" s="6" t="s">
        <v>16</v>
      </c>
      <c r="D289" s="18" t="s">
        <v>110</v>
      </c>
      <c r="E289" s="20">
        <v>5.3600000000000002E-2</v>
      </c>
      <c r="F289" s="19">
        <v>5.1999999999999998E-3</v>
      </c>
      <c r="G289" s="21">
        <v>1.043E-24</v>
      </c>
      <c r="H289" s="20">
        <v>4.9077801406383501E-2</v>
      </c>
      <c r="I289" s="19">
        <v>1.4545920304954101E-2</v>
      </c>
      <c r="J289" s="21">
        <v>7.40703E-4</v>
      </c>
      <c r="K289" s="20">
        <v>-1.8812900000000001E-3</v>
      </c>
      <c r="L289" s="19">
        <v>9.7215300000000001E-4</v>
      </c>
      <c r="M289" s="21">
        <v>5.0999999999999997E-2</v>
      </c>
      <c r="N289" s="20">
        <v>2.6408199999999999E-3</v>
      </c>
      <c r="O289" s="19">
        <v>1.1063799999999999E-3</v>
      </c>
      <c r="P289" s="21">
        <v>1.9E-2</v>
      </c>
      <c r="Q289" s="20">
        <v>1.6756500000000001E-7</v>
      </c>
      <c r="R289" s="19">
        <v>1.2510100000000001E-3</v>
      </c>
      <c r="S289" s="21">
        <v>0.99</v>
      </c>
      <c r="T289" s="20">
        <v>8.2939599999999995E-3</v>
      </c>
      <c r="U289" s="19">
        <v>1.56116E-3</v>
      </c>
      <c r="V289" s="14">
        <v>8.0000000000000002E-8</v>
      </c>
      <c r="W289" s="13" t="s">
        <v>12</v>
      </c>
      <c r="X289" s="6" t="s">
        <v>12</v>
      </c>
      <c r="Y289" s="6" t="s">
        <v>12</v>
      </c>
      <c r="Z289" s="6" t="str">
        <f>IF(SIGN(E289)=SIGN(Q289),"","Yes")</f>
        <v/>
      </c>
      <c r="AA289" s="12" t="s">
        <v>12</v>
      </c>
    </row>
    <row r="290" spans="1:27">
      <c r="A290" s="6" t="s">
        <v>215</v>
      </c>
      <c r="B290" s="6" t="s">
        <v>10</v>
      </c>
      <c r="C290" s="6" t="s">
        <v>9</v>
      </c>
      <c r="D290" s="18" t="s">
        <v>214</v>
      </c>
      <c r="E290" s="20">
        <v>2.8000000000000001E-2</v>
      </c>
      <c r="F290" s="19">
        <v>3.8999999999999998E-3</v>
      </c>
      <c r="G290" s="21">
        <v>7.5700000000000001E-13</v>
      </c>
      <c r="H290" s="20">
        <v>2.2994199767708799E-2</v>
      </c>
      <c r="I290" s="19">
        <v>1.09264403581619E-2</v>
      </c>
      <c r="J290" s="21">
        <v>3.5330100000000003E-2</v>
      </c>
      <c r="K290" s="20">
        <v>-4.5930599999999998E-4</v>
      </c>
      <c r="L290" s="19">
        <v>7.1398999999999996E-4</v>
      </c>
      <c r="M290" s="21">
        <v>0.5</v>
      </c>
      <c r="N290" s="20">
        <v>1.46527E-4</v>
      </c>
      <c r="O290" s="19">
        <v>8.1428000000000002E-4</v>
      </c>
      <c r="P290" s="21">
        <v>0.83</v>
      </c>
      <c r="Q290" s="20">
        <v>-9.1078399999999999E-4</v>
      </c>
      <c r="R290" s="19">
        <v>9.1634400000000003E-4</v>
      </c>
      <c r="S290" s="21">
        <v>0.26</v>
      </c>
      <c r="T290" s="20">
        <v>8.70723E-4</v>
      </c>
      <c r="U290" s="19">
        <v>1.1482700000000001E-3</v>
      </c>
      <c r="V290" s="14">
        <v>0.43</v>
      </c>
      <c r="W290" s="13" t="s">
        <v>12</v>
      </c>
      <c r="X290" s="6" t="s">
        <v>12</v>
      </c>
      <c r="Y290" s="6" t="s">
        <v>12</v>
      </c>
      <c r="Z290" s="6" t="str">
        <f>IF(SIGN(E290)=SIGN(Q290),"","Yes")</f>
        <v>Yes</v>
      </c>
      <c r="AA290" s="12" t="s">
        <v>12</v>
      </c>
    </row>
    <row r="291" spans="1:27">
      <c r="A291" s="6" t="s">
        <v>213</v>
      </c>
      <c r="B291" s="6" t="s">
        <v>9</v>
      </c>
      <c r="C291" s="6" t="s">
        <v>10</v>
      </c>
      <c r="D291" s="18" t="s">
        <v>212</v>
      </c>
      <c r="E291" s="20">
        <v>3.5000000000000003E-2</v>
      </c>
      <c r="F291" s="19">
        <v>5.1999999999999998E-3</v>
      </c>
      <c r="G291" s="21">
        <v>1.148E-11</v>
      </c>
      <c r="H291" s="20">
        <v>5.18871992826462E-2</v>
      </c>
      <c r="I291" s="19">
        <v>1.4242460019886501E-2</v>
      </c>
      <c r="J291" s="21">
        <v>2.69308E-4</v>
      </c>
      <c r="K291" s="20">
        <v>-2.11005E-3</v>
      </c>
      <c r="L291" s="19">
        <v>9.3650000000000005E-4</v>
      </c>
      <c r="M291" s="21">
        <v>2.5000000000000001E-2</v>
      </c>
      <c r="N291" s="20">
        <v>3.6254899999999999E-3</v>
      </c>
      <c r="O291" s="19">
        <v>1.0659300000000001E-3</v>
      </c>
      <c r="P291" s="21">
        <v>5.8E-4</v>
      </c>
      <c r="Q291" s="20">
        <v>-2.4001500000000002E-3</v>
      </c>
      <c r="R291" s="19">
        <v>1.20236E-3</v>
      </c>
      <c r="S291" s="21">
        <v>4.4999999999999998E-2</v>
      </c>
      <c r="T291" s="20">
        <v>5.9031999999999999E-3</v>
      </c>
      <c r="U291" s="19">
        <v>1.5015899999999999E-3</v>
      </c>
      <c r="V291" s="14">
        <v>6.4999999999999994E-5</v>
      </c>
      <c r="W291" s="13" t="s">
        <v>12</v>
      </c>
      <c r="X291" s="6" t="s">
        <v>12</v>
      </c>
      <c r="Y291" s="6" t="s">
        <v>12</v>
      </c>
      <c r="Z291" s="6" t="str">
        <f>IF(SIGN(E291)=SIGN(Q291),"","Yes")</f>
        <v>Yes</v>
      </c>
      <c r="AA291" s="12" t="s">
        <v>12</v>
      </c>
    </row>
    <row r="292" spans="1:27">
      <c r="A292" s="6" t="s">
        <v>211</v>
      </c>
      <c r="B292" s="6" t="s">
        <v>9</v>
      </c>
      <c r="C292" s="6" t="s">
        <v>10</v>
      </c>
      <c r="D292" s="18" t="s">
        <v>210</v>
      </c>
      <c r="E292" s="20">
        <v>7.17E-2</v>
      </c>
      <c r="F292" s="19">
        <v>1.24E-2</v>
      </c>
      <c r="G292" s="21">
        <v>6.5920000000000004E-9</v>
      </c>
      <c r="H292" s="20">
        <v>5.6735198944807101E-2</v>
      </c>
      <c r="I292" s="19">
        <v>3.59503999352455E-2</v>
      </c>
      <c r="J292" s="21">
        <v>0.11451</v>
      </c>
      <c r="K292" s="20">
        <v>-7.7568199999999998E-4</v>
      </c>
      <c r="L292" s="19">
        <v>2.13167E-3</v>
      </c>
      <c r="M292" s="21">
        <v>0.69</v>
      </c>
      <c r="N292" s="20">
        <v>1.04812E-3</v>
      </c>
      <c r="O292" s="19">
        <v>2.4257300000000001E-3</v>
      </c>
      <c r="P292" s="21">
        <v>0.66</v>
      </c>
      <c r="Q292" s="20">
        <v>-4.7272399999999997E-3</v>
      </c>
      <c r="R292" s="19">
        <v>2.7357000000000002E-3</v>
      </c>
      <c r="S292" s="21">
        <v>6.8000000000000005E-2</v>
      </c>
      <c r="T292" s="20">
        <v>4.0984400000000001E-3</v>
      </c>
      <c r="U292" s="19">
        <v>3.4055999999999999E-3</v>
      </c>
      <c r="V292" s="14">
        <v>0.25</v>
      </c>
      <c r="W292" s="13" t="s">
        <v>12</v>
      </c>
      <c r="X292" s="6" t="s">
        <v>12</v>
      </c>
      <c r="Y292" s="6" t="s">
        <v>12</v>
      </c>
      <c r="Z292" s="6" t="str">
        <f>IF(SIGN(E292)=SIGN(Q292),"","Yes")</f>
        <v>Yes</v>
      </c>
      <c r="AA292" s="12" t="s">
        <v>12</v>
      </c>
    </row>
    <row r="293" spans="1:27">
      <c r="A293" s="6" t="s">
        <v>209</v>
      </c>
      <c r="B293" s="6" t="s">
        <v>9</v>
      </c>
      <c r="C293" s="6" t="s">
        <v>10</v>
      </c>
      <c r="D293" s="18" t="s">
        <v>208</v>
      </c>
      <c r="E293" s="20">
        <v>2.7400000000000001E-2</v>
      </c>
      <c r="F293" s="19">
        <v>3.8999999999999998E-3</v>
      </c>
      <c r="G293" s="21">
        <v>2.8410000000000001E-12</v>
      </c>
      <c r="H293" s="20">
        <v>2.2957000881433501E-2</v>
      </c>
      <c r="I293" s="19">
        <v>1.11301802098751E-2</v>
      </c>
      <c r="J293" s="21">
        <v>3.9141704999999999E-2</v>
      </c>
      <c r="K293" s="20">
        <v>-6.5187000000000003E-4</v>
      </c>
      <c r="L293" s="19">
        <v>7.2164199999999999E-4</v>
      </c>
      <c r="M293" s="21">
        <v>0.35</v>
      </c>
      <c r="N293" s="20">
        <v>1.1035000000000001E-3</v>
      </c>
      <c r="O293" s="19">
        <v>8.22597E-4</v>
      </c>
      <c r="P293" s="21">
        <v>0.19</v>
      </c>
      <c r="Q293" s="20">
        <v>7.4608499999999996E-4</v>
      </c>
      <c r="R293" s="19">
        <v>9.2500500000000001E-4</v>
      </c>
      <c r="S293" s="21">
        <v>0.39</v>
      </c>
      <c r="T293" s="20">
        <v>9.0552900000000005E-6</v>
      </c>
      <c r="U293" s="19">
        <v>1.15828E-3</v>
      </c>
      <c r="V293" s="14">
        <v>0.95</v>
      </c>
      <c r="W293" s="13" t="s">
        <v>12</v>
      </c>
      <c r="X293" s="6" t="s">
        <v>12</v>
      </c>
      <c r="Y293" s="6" t="s">
        <v>12</v>
      </c>
      <c r="Z293" s="6" t="str">
        <f>IF(SIGN(E293)=SIGN(Q293),"","Yes")</f>
        <v/>
      </c>
      <c r="AA293" s="12" t="s">
        <v>12</v>
      </c>
    </row>
    <row r="294" spans="1:27">
      <c r="A294" s="6" t="s">
        <v>207</v>
      </c>
      <c r="B294" s="6" t="s">
        <v>10</v>
      </c>
      <c r="C294" s="6" t="s">
        <v>9</v>
      </c>
      <c r="D294" s="18" t="s">
        <v>206</v>
      </c>
      <c r="E294" s="20">
        <v>4.9599999999999998E-2</v>
      </c>
      <c r="F294" s="19">
        <v>6.3E-3</v>
      </c>
      <c r="G294" s="21">
        <v>2.3309999999999998E-15</v>
      </c>
      <c r="H294" s="20">
        <v>4.6915199607610703E-2</v>
      </c>
      <c r="I294" s="19">
        <v>1.89757198095322E-2</v>
      </c>
      <c r="J294" s="21">
        <v>1.3417800000000001E-2</v>
      </c>
      <c r="K294" s="20">
        <v>-9.6193299999999999E-4</v>
      </c>
      <c r="L294" s="19">
        <v>1.0111E-3</v>
      </c>
      <c r="M294" s="21">
        <v>0.34</v>
      </c>
      <c r="N294" s="20">
        <v>1.5557699999999999E-3</v>
      </c>
      <c r="O294" s="19">
        <v>1.15229E-3</v>
      </c>
      <c r="P294" s="21">
        <v>0.18</v>
      </c>
      <c r="Q294" s="20">
        <v>-1.7112200000000001E-3</v>
      </c>
      <c r="R294" s="19">
        <v>1.29956E-3</v>
      </c>
      <c r="S294" s="21">
        <v>0.2</v>
      </c>
      <c r="T294" s="20">
        <v>4.8892500000000004E-3</v>
      </c>
      <c r="U294" s="19">
        <v>1.6220799999999999E-3</v>
      </c>
      <c r="V294" s="14">
        <v>1.8E-3</v>
      </c>
      <c r="W294" s="13" t="s">
        <v>12</v>
      </c>
      <c r="X294" s="6" t="s">
        <v>12</v>
      </c>
      <c r="Y294" s="6" t="s">
        <v>12</v>
      </c>
      <c r="Z294" s="6" t="str">
        <f>IF(SIGN(E294)=SIGN(Q294),"","Yes")</f>
        <v>Yes</v>
      </c>
      <c r="AA294" s="12" t="s">
        <v>12</v>
      </c>
    </row>
    <row r="295" spans="1:27">
      <c r="A295" s="6" t="s">
        <v>205</v>
      </c>
      <c r="B295" s="6" t="s">
        <v>10</v>
      </c>
      <c r="C295" s="6" t="s">
        <v>9</v>
      </c>
      <c r="D295" s="18" t="s">
        <v>204</v>
      </c>
      <c r="E295" s="20">
        <v>2.6800000000000001E-2</v>
      </c>
      <c r="F295" s="19">
        <v>4.3E-3</v>
      </c>
      <c r="G295" s="21">
        <v>5.562E-10</v>
      </c>
      <c r="H295" s="20">
        <v>2.0902400836348499E-2</v>
      </c>
      <c r="I295" s="19">
        <v>1.1955340392887599E-2</v>
      </c>
      <c r="J295" s="21">
        <v>8.03812E-2</v>
      </c>
      <c r="K295" s="20">
        <v>8.9995500000000003E-4</v>
      </c>
      <c r="L295" s="19">
        <v>7.8269400000000001E-4</v>
      </c>
      <c r="M295" s="21">
        <v>0.24</v>
      </c>
      <c r="N295" s="20">
        <v>1.8061500000000001E-3</v>
      </c>
      <c r="O295" s="19">
        <v>8.9285500000000002E-4</v>
      </c>
      <c r="P295" s="21">
        <v>4.1000000000000002E-2</v>
      </c>
      <c r="Q295" s="20">
        <v>-4.6983600000000001E-4</v>
      </c>
      <c r="R295" s="19">
        <v>1.0038099999999999E-3</v>
      </c>
      <c r="S295" s="21">
        <v>0.63</v>
      </c>
      <c r="T295" s="20">
        <v>2.8739500000000001E-3</v>
      </c>
      <c r="U295" s="19">
        <v>1.2590399999999999E-3</v>
      </c>
      <c r="V295" s="14">
        <v>2.1999999999999999E-2</v>
      </c>
      <c r="W295" s="13" t="s">
        <v>12</v>
      </c>
      <c r="X295" s="6" t="s">
        <v>18</v>
      </c>
      <c r="Y295" s="6" t="s">
        <v>12</v>
      </c>
      <c r="Z295" s="6" t="str">
        <f>IF(SIGN(E295)=SIGN(Q295),"","Yes")</f>
        <v>Yes</v>
      </c>
      <c r="AA295" s="12" t="s">
        <v>12</v>
      </c>
    </row>
    <row r="296" spans="1:27">
      <c r="A296" s="6" t="s">
        <v>203</v>
      </c>
      <c r="B296" s="6" t="s">
        <v>9</v>
      </c>
      <c r="C296" s="6" t="s">
        <v>10</v>
      </c>
      <c r="D296" s="18" t="s">
        <v>202</v>
      </c>
      <c r="E296" s="20">
        <v>4.4900000000000002E-2</v>
      </c>
      <c r="F296" s="19">
        <v>3.8999999999999998E-3</v>
      </c>
      <c r="G296" s="21">
        <v>2.1879999999999998E-30</v>
      </c>
      <c r="H296" s="20">
        <v>4.2162001132965102E-2</v>
      </c>
      <c r="I296" s="19">
        <v>1.07572199776769E-2</v>
      </c>
      <c r="J296" s="21">
        <v>8.8764099999999999E-5</v>
      </c>
      <c r="K296" s="20">
        <v>-2.3543700000000002E-3</v>
      </c>
      <c r="L296" s="19">
        <v>7.0485000000000003E-4</v>
      </c>
      <c r="M296" s="21">
        <v>9.7999999999999997E-4</v>
      </c>
      <c r="N296" s="20">
        <v>2.7707500000000002E-3</v>
      </c>
      <c r="O296" s="19">
        <v>8.0354899999999997E-4</v>
      </c>
      <c r="P296" s="21">
        <v>6.4999999999999997E-4</v>
      </c>
      <c r="Q296" s="20">
        <v>-3.8647899999999999E-3</v>
      </c>
      <c r="R296" s="19">
        <v>9.0533300000000003E-4</v>
      </c>
      <c r="S296" s="21">
        <v>2.5999999999999998E-5</v>
      </c>
      <c r="T296" s="20">
        <v>3.8149099999999999E-3</v>
      </c>
      <c r="U296" s="19">
        <v>1.1330400000000001E-3</v>
      </c>
      <c r="V296" s="14">
        <v>8.4000000000000003E-4</v>
      </c>
      <c r="W296" s="13" t="s">
        <v>12</v>
      </c>
      <c r="X296" s="6" t="s">
        <v>12</v>
      </c>
      <c r="Y296" s="6" t="s">
        <v>12</v>
      </c>
      <c r="Z296" s="6" t="str">
        <f>IF(SIGN(E296)=SIGN(Q296),"","Yes")</f>
        <v>Yes</v>
      </c>
      <c r="AA296" s="12" t="s">
        <v>12</v>
      </c>
    </row>
    <row r="297" spans="1:27">
      <c r="A297" s="6" t="s">
        <v>201</v>
      </c>
      <c r="B297" s="6" t="s">
        <v>24</v>
      </c>
      <c r="C297" s="6" t="s">
        <v>16</v>
      </c>
      <c r="D297" s="18" t="s">
        <v>200</v>
      </c>
      <c r="E297" s="20">
        <v>3.7699999999999997E-2</v>
      </c>
      <c r="F297" s="19">
        <v>6.6E-3</v>
      </c>
      <c r="G297" s="21">
        <v>1.335E-8</v>
      </c>
      <c r="H297" s="20">
        <v>2.8622400015592599E-2</v>
      </c>
      <c r="I297" s="19">
        <v>1.8353940919041599E-2</v>
      </c>
      <c r="J297" s="21">
        <v>0.118863</v>
      </c>
      <c r="K297" s="20">
        <v>2.6338700000000002E-4</v>
      </c>
      <c r="L297" s="19">
        <v>1.2147499999999999E-3</v>
      </c>
      <c r="M297" s="21">
        <v>0.9</v>
      </c>
      <c r="N297" s="20">
        <v>-1.2825099999999999E-4</v>
      </c>
      <c r="O297" s="19">
        <v>1.38528E-3</v>
      </c>
      <c r="P297" s="21">
        <v>0.93</v>
      </c>
      <c r="Q297" s="20">
        <v>-6.1633300000000005E-4</v>
      </c>
      <c r="R297" s="19">
        <v>1.5608499999999999E-3</v>
      </c>
      <c r="S297" s="21">
        <v>0.67</v>
      </c>
      <c r="T297" s="20">
        <v>-5.4305399999999995E-4</v>
      </c>
      <c r="U297" s="19">
        <v>1.9534700000000001E-3</v>
      </c>
      <c r="V297" s="14">
        <v>0.82</v>
      </c>
      <c r="W297" s="13" t="s">
        <v>12</v>
      </c>
      <c r="X297" s="6" t="s">
        <v>18</v>
      </c>
      <c r="Y297" s="6" t="s">
        <v>18</v>
      </c>
      <c r="Z297" s="6" t="str">
        <f>IF(SIGN(E297)=SIGN(Q297),"","Yes")</f>
        <v>Yes</v>
      </c>
      <c r="AA297" s="12" t="s">
        <v>18</v>
      </c>
    </row>
    <row r="298" spans="1:27">
      <c r="A298" s="6" t="s">
        <v>199</v>
      </c>
      <c r="B298" s="6" t="s">
        <v>9</v>
      </c>
      <c r="C298" s="6" t="s">
        <v>10</v>
      </c>
      <c r="D298" s="18" t="s">
        <v>198</v>
      </c>
      <c r="E298" s="20">
        <v>4.1599999999999998E-2</v>
      </c>
      <c r="F298" s="19">
        <v>4.0000000000000001E-3</v>
      </c>
      <c r="G298" s="21">
        <v>8.5210000000000007E-25</v>
      </c>
      <c r="H298" s="20">
        <v>3.9254799485206597E-2</v>
      </c>
      <c r="I298" s="19">
        <v>1.13475602120161E-2</v>
      </c>
      <c r="J298" s="21">
        <v>5.4144700000000002E-4</v>
      </c>
      <c r="K298" s="20">
        <v>-2.6227099999999999E-3</v>
      </c>
      <c r="L298" s="19">
        <v>7.3729899999999996E-4</v>
      </c>
      <c r="M298" s="21">
        <v>4.2000000000000002E-4</v>
      </c>
      <c r="N298" s="20">
        <v>3.5850000000000001E-3</v>
      </c>
      <c r="O298" s="19">
        <v>8.4190100000000004E-4</v>
      </c>
      <c r="P298" s="21">
        <v>2.0999999999999999E-5</v>
      </c>
      <c r="Q298" s="20">
        <v>-2.3610200000000001E-3</v>
      </c>
      <c r="R298" s="19">
        <v>9.4553699999999998E-4</v>
      </c>
      <c r="S298" s="21">
        <v>1.0999999999999999E-2</v>
      </c>
      <c r="T298" s="20">
        <v>6.1160199999999998E-3</v>
      </c>
      <c r="U298" s="19">
        <v>1.1860200000000001E-3</v>
      </c>
      <c r="V298" s="14">
        <v>1.8E-7</v>
      </c>
      <c r="W298" s="13" t="s">
        <v>12</v>
      </c>
      <c r="X298" s="6" t="s">
        <v>12</v>
      </c>
      <c r="Y298" s="6" t="s">
        <v>12</v>
      </c>
      <c r="Z298" s="6" t="str">
        <f>IF(SIGN(E298)=SIGN(Q298),"","Yes")</f>
        <v>Yes</v>
      </c>
      <c r="AA298" s="12" t="s">
        <v>12</v>
      </c>
    </row>
    <row r="299" spans="1:27">
      <c r="A299" s="6" t="s">
        <v>197</v>
      </c>
      <c r="B299" s="6" t="s">
        <v>9</v>
      </c>
      <c r="C299" s="6" t="s">
        <v>10</v>
      </c>
      <c r="D299" s="18" t="s">
        <v>196</v>
      </c>
      <c r="E299" s="20">
        <v>2.2700000000000001E-2</v>
      </c>
      <c r="F299" s="19">
        <v>4.1000000000000003E-3</v>
      </c>
      <c r="G299" s="21">
        <v>3.6559999999999998E-8</v>
      </c>
      <c r="H299" s="20">
        <v>1.6764039173722298E-2</v>
      </c>
      <c r="I299" s="19">
        <v>1.1201079934835399E-2</v>
      </c>
      <c r="J299" s="21">
        <v>0.13446118000000001</v>
      </c>
      <c r="K299" s="20">
        <v>-1.13032E-3</v>
      </c>
      <c r="L299" s="19">
        <v>7.1119200000000003E-4</v>
      </c>
      <c r="M299" s="21">
        <v>0.1</v>
      </c>
      <c r="N299" s="20">
        <v>3.0414600000000002E-3</v>
      </c>
      <c r="O299" s="19">
        <v>8.1012499999999997E-4</v>
      </c>
      <c r="P299" s="21">
        <v>1.6000000000000001E-4</v>
      </c>
      <c r="Q299" s="20">
        <v>-1.9945599999999998E-3</v>
      </c>
      <c r="R299" s="19">
        <v>9.1314399999999996E-4</v>
      </c>
      <c r="S299" s="21">
        <v>2.5000000000000001E-2</v>
      </c>
      <c r="T299" s="20">
        <v>4.2063500000000002E-3</v>
      </c>
      <c r="U299" s="19">
        <v>1.1421999999999999E-3</v>
      </c>
      <c r="V299" s="14">
        <v>2.2000000000000001E-4</v>
      </c>
      <c r="W299" s="13" t="s">
        <v>12</v>
      </c>
      <c r="X299" s="6" t="s">
        <v>12</v>
      </c>
      <c r="Y299" s="6" t="s">
        <v>12</v>
      </c>
      <c r="Z299" s="6" t="str">
        <f>IF(SIGN(E299)=SIGN(Q299),"","Yes")</f>
        <v>Yes</v>
      </c>
      <c r="AA299" s="12" t="s">
        <v>12</v>
      </c>
    </row>
    <row r="300" spans="1:27">
      <c r="A300" s="6" t="s">
        <v>195</v>
      </c>
      <c r="B300" s="6" t="s">
        <v>16</v>
      </c>
      <c r="C300" s="6" t="s">
        <v>24</v>
      </c>
      <c r="D300" s="18" t="s">
        <v>194</v>
      </c>
      <c r="E300" s="20">
        <v>3.5099999999999999E-2</v>
      </c>
      <c r="F300" s="19">
        <v>5.5999999999999999E-3</v>
      </c>
      <c r="G300" s="21">
        <v>4.2669999999999998E-10</v>
      </c>
      <c r="H300" s="20">
        <v>3.5514801740646397E-2</v>
      </c>
      <c r="I300" s="19">
        <v>8.7569002062082308E-3</v>
      </c>
      <c r="J300" s="21">
        <v>5.0004199999999998E-5</v>
      </c>
      <c r="K300" s="20" t="s">
        <v>3</v>
      </c>
      <c r="L300" s="19" t="s">
        <v>3</v>
      </c>
      <c r="M300" s="21" t="s">
        <v>3</v>
      </c>
      <c r="N300" s="20" t="s">
        <v>3</v>
      </c>
      <c r="O300" s="19" t="s">
        <v>3</v>
      </c>
      <c r="P300" s="21" t="s">
        <v>3</v>
      </c>
      <c r="Q300" s="20" t="s">
        <v>3</v>
      </c>
      <c r="R300" s="19" t="s">
        <v>3</v>
      </c>
      <c r="S300" s="21" t="s">
        <v>3</v>
      </c>
      <c r="T300" s="20" t="s">
        <v>3</v>
      </c>
      <c r="U300" s="19" t="s">
        <v>3</v>
      </c>
      <c r="V300" s="14" t="s">
        <v>3</v>
      </c>
      <c r="W300" s="13" t="s">
        <v>12</v>
      </c>
      <c r="X300" s="6" t="s">
        <v>3</v>
      </c>
      <c r="Y300" s="6" t="s">
        <v>3</v>
      </c>
      <c r="Z300" s="6" t="s">
        <v>3</v>
      </c>
      <c r="AA300" s="12" t="s">
        <v>3</v>
      </c>
    </row>
    <row r="301" spans="1:27">
      <c r="A301" s="6" t="s">
        <v>193</v>
      </c>
      <c r="B301" s="6" t="s">
        <v>9</v>
      </c>
      <c r="C301" s="6" t="s">
        <v>24</v>
      </c>
      <c r="D301" s="18" t="s">
        <v>192</v>
      </c>
      <c r="E301" s="20">
        <v>2.5000000000000001E-2</v>
      </c>
      <c r="F301" s="19">
        <v>3.8E-3</v>
      </c>
      <c r="G301" s="21">
        <v>7.7230000000000001E-11</v>
      </c>
      <c r="H301" s="20">
        <v>2.08967998623848E-2</v>
      </c>
      <c r="I301" s="19">
        <v>1.0863879695534699E-2</v>
      </c>
      <c r="J301" s="21">
        <v>5.44018E-2</v>
      </c>
      <c r="K301" s="20">
        <v>-2.5366700000000001E-4</v>
      </c>
      <c r="L301" s="19">
        <v>6.9970500000000001E-4</v>
      </c>
      <c r="M301" s="21">
        <v>0.73</v>
      </c>
      <c r="N301" s="20">
        <v>2.1608E-3</v>
      </c>
      <c r="O301" s="19">
        <v>7.97973E-4</v>
      </c>
      <c r="P301" s="21">
        <v>6.4000000000000003E-3</v>
      </c>
      <c r="Q301" s="20">
        <v>-7.4596899999999997E-4</v>
      </c>
      <c r="R301" s="19">
        <v>8.9747500000000001E-4</v>
      </c>
      <c r="S301" s="21">
        <v>0.44</v>
      </c>
      <c r="T301" s="20">
        <v>3.43144E-3</v>
      </c>
      <c r="U301" s="19">
        <v>1.1251500000000001E-3</v>
      </c>
      <c r="V301" s="14">
        <v>2.5999999999999999E-3</v>
      </c>
      <c r="W301" s="13" t="s">
        <v>12</v>
      </c>
      <c r="X301" s="6" t="s">
        <v>12</v>
      </c>
      <c r="Y301" s="6" t="s">
        <v>12</v>
      </c>
      <c r="Z301" s="6" t="str">
        <f>IF(SIGN(E301)=SIGN(Q301),"","Yes")</f>
        <v>Yes</v>
      </c>
      <c r="AA301" s="12" t="s">
        <v>12</v>
      </c>
    </row>
    <row r="302" spans="1:27">
      <c r="A302" s="6" t="s">
        <v>191</v>
      </c>
      <c r="B302" s="6" t="s">
        <v>6</v>
      </c>
      <c r="C302" s="6" t="s">
        <v>5</v>
      </c>
      <c r="D302" s="18" t="s">
        <v>190</v>
      </c>
      <c r="E302" s="20">
        <v>2.3300000000000001E-2</v>
      </c>
      <c r="F302" s="19">
        <v>4.1999999999999997E-3</v>
      </c>
      <c r="G302" s="21">
        <v>2.173E-8</v>
      </c>
      <c r="H302" s="20">
        <v>1.8176080659031899E-2</v>
      </c>
      <c r="I302" s="19">
        <v>1.09866596758366E-2</v>
      </c>
      <c r="J302" s="21">
        <v>9.8031099999999996E-2</v>
      </c>
      <c r="K302" s="20" t="s">
        <v>3</v>
      </c>
      <c r="L302" s="19" t="s">
        <v>3</v>
      </c>
      <c r="M302" s="21" t="s">
        <v>3</v>
      </c>
      <c r="N302" s="20" t="s">
        <v>3</v>
      </c>
      <c r="O302" s="19" t="s">
        <v>3</v>
      </c>
      <c r="P302" s="21" t="s">
        <v>3</v>
      </c>
      <c r="Q302" s="20" t="s">
        <v>3</v>
      </c>
      <c r="R302" s="19" t="s">
        <v>3</v>
      </c>
      <c r="S302" s="21" t="s">
        <v>3</v>
      </c>
      <c r="T302" s="20" t="s">
        <v>3</v>
      </c>
      <c r="U302" s="19" t="s">
        <v>3</v>
      </c>
      <c r="V302" s="14" t="s">
        <v>3</v>
      </c>
      <c r="W302" s="13" t="s">
        <v>12</v>
      </c>
      <c r="X302" s="6" t="s">
        <v>3</v>
      </c>
      <c r="Y302" s="6" t="s">
        <v>3</v>
      </c>
      <c r="Z302" s="6" t="s">
        <v>3</v>
      </c>
      <c r="AA302" s="12" t="s">
        <v>3</v>
      </c>
    </row>
    <row r="303" spans="1:27">
      <c r="A303" s="6" t="s">
        <v>189</v>
      </c>
      <c r="B303" s="6" t="s">
        <v>16</v>
      </c>
      <c r="C303" s="6" t="s">
        <v>24</v>
      </c>
      <c r="D303" s="18" t="s">
        <v>188</v>
      </c>
      <c r="E303" s="20">
        <v>3.3300000000000003E-2</v>
      </c>
      <c r="F303" s="19">
        <v>4.8999999999999998E-3</v>
      </c>
      <c r="G303" s="21">
        <v>1.37E-11</v>
      </c>
      <c r="H303" s="20">
        <v>2.81831994652748E-2</v>
      </c>
      <c r="I303" s="19">
        <v>1.3789679855108299E-2</v>
      </c>
      <c r="J303" s="21">
        <v>4.0963600000000003E-2</v>
      </c>
      <c r="K303" s="20">
        <v>-4.7025499999999999E-4</v>
      </c>
      <c r="L303" s="19">
        <v>8.8257299999999999E-4</v>
      </c>
      <c r="M303" s="21">
        <v>0.64</v>
      </c>
      <c r="N303" s="20">
        <v>2.4584199999999998E-3</v>
      </c>
      <c r="O303" s="19">
        <v>1.0069300000000001E-3</v>
      </c>
      <c r="P303" s="21">
        <v>1.4999999999999999E-2</v>
      </c>
      <c r="Q303" s="20">
        <v>-2.6767900000000001E-3</v>
      </c>
      <c r="R303" s="19">
        <v>1.1309899999999999E-3</v>
      </c>
      <c r="S303" s="21">
        <v>1.4999999999999999E-2</v>
      </c>
      <c r="T303" s="20">
        <v>4.9985100000000003E-3</v>
      </c>
      <c r="U303" s="19">
        <v>1.42067E-3</v>
      </c>
      <c r="V303" s="14">
        <v>5.9999999999999995E-4</v>
      </c>
      <c r="W303" s="13" t="s">
        <v>12</v>
      </c>
      <c r="X303" s="6" t="s">
        <v>12</v>
      </c>
      <c r="Y303" s="6" t="s">
        <v>12</v>
      </c>
      <c r="Z303" s="6" t="str">
        <f>IF(SIGN(E303)=SIGN(Q303),"","Yes")</f>
        <v>Yes</v>
      </c>
      <c r="AA303" s="12" t="s">
        <v>12</v>
      </c>
    </row>
    <row r="304" spans="1:27">
      <c r="A304" s="6" t="s">
        <v>187</v>
      </c>
      <c r="B304" s="6" t="s">
        <v>9</v>
      </c>
      <c r="C304" s="6" t="s">
        <v>10</v>
      </c>
      <c r="D304" s="18" t="s">
        <v>186</v>
      </c>
      <c r="E304" s="20">
        <v>2.7E-2</v>
      </c>
      <c r="F304" s="19">
        <v>4.3E-3</v>
      </c>
      <c r="G304" s="21">
        <v>2.5239999999999998E-10</v>
      </c>
      <c r="H304" s="20">
        <v>3.9545800536870998E-2</v>
      </c>
      <c r="I304" s="19">
        <v>1.18188802152872E-2</v>
      </c>
      <c r="J304" s="21">
        <v>8.1971300000000002E-4</v>
      </c>
      <c r="K304" s="20">
        <v>-5.9948599999999999E-4</v>
      </c>
      <c r="L304" s="19">
        <v>7.70712E-4</v>
      </c>
      <c r="M304" s="21">
        <v>0.44</v>
      </c>
      <c r="N304" s="20">
        <v>1.59004E-3</v>
      </c>
      <c r="O304" s="19">
        <v>8.7854899999999995E-4</v>
      </c>
      <c r="P304" s="21">
        <v>7.6999999999999999E-2</v>
      </c>
      <c r="Q304" s="20">
        <v>-1.7858699999999999E-3</v>
      </c>
      <c r="R304" s="19">
        <v>9.8999599999999993E-4</v>
      </c>
      <c r="S304" s="21">
        <v>9.0999999999999998E-2</v>
      </c>
      <c r="T304" s="20">
        <v>-6.6907700000000002E-4</v>
      </c>
      <c r="U304" s="19">
        <v>1.23872E-3</v>
      </c>
      <c r="V304" s="14">
        <v>0.56000000000000005</v>
      </c>
      <c r="W304" s="13" t="s">
        <v>12</v>
      </c>
      <c r="X304" s="6" t="s">
        <v>12</v>
      </c>
      <c r="Y304" s="6" t="s">
        <v>12</v>
      </c>
      <c r="Z304" s="6" t="str">
        <f>IF(SIGN(E304)=SIGN(Q304),"","Yes")</f>
        <v>Yes</v>
      </c>
      <c r="AA304" s="12" t="s">
        <v>18</v>
      </c>
    </row>
    <row r="305" spans="1:27">
      <c r="A305" s="6" t="s">
        <v>185</v>
      </c>
      <c r="B305" s="6" t="s">
        <v>10</v>
      </c>
      <c r="C305" s="6" t="s">
        <v>9</v>
      </c>
      <c r="D305" s="18" t="s">
        <v>184</v>
      </c>
      <c r="E305" s="20">
        <v>2.3900000000000001E-2</v>
      </c>
      <c r="F305" s="19">
        <v>3.8999999999999998E-3</v>
      </c>
      <c r="G305" s="21">
        <v>1.2010000000000001E-9</v>
      </c>
      <c r="H305" s="20">
        <v>3.5185400396585499E-2</v>
      </c>
      <c r="I305" s="19">
        <v>1.09172603115439E-2</v>
      </c>
      <c r="J305" s="21">
        <v>1.2686500000000001E-3</v>
      </c>
      <c r="K305" s="20">
        <v>-6.3649300000000002E-4</v>
      </c>
      <c r="L305" s="19">
        <v>7.0767499999999995E-4</v>
      </c>
      <c r="M305" s="21">
        <v>0.32</v>
      </c>
      <c r="N305" s="20">
        <v>1.4871000000000001E-3</v>
      </c>
      <c r="O305" s="19">
        <v>8.0697400000000002E-4</v>
      </c>
      <c r="P305" s="21">
        <v>6.3E-2</v>
      </c>
      <c r="Q305" s="20">
        <v>-6.5940200000000001E-4</v>
      </c>
      <c r="R305" s="19">
        <v>9.0834800000000001E-4</v>
      </c>
      <c r="S305" s="21">
        <v>0.47</v>
      </c>
      <c r="T305" s="20">
        <v>2.2061699999999999E-3</v>
      </c>
      <c r="U305" s="19">
        <v>1.13759E-3</v>
      </c>
      <c r="V305" s="14">
        <v>4.4999999999999998E-2</v>
      </c>
      <c r="W305" s="13" t="s">
        <v>12</v>
      </c>
      <c r="X305" s="6" t="s">
        <v>12</v>
      </c>
      <c r="Y305" s="6" t="s">
        <v>12</v>
      </c>
      <c r="Z305" s="6" t="str">
        <f>IF(SIGN(E305)=SIGN(Q305),"","Yes")</f>
        <v>Yes</v>
      </c>
      <c r="AA305" s="12" t="s">
        <v>12</v>
      </c>
    </row>
    <row r="306" spans="1:27">
      <c r="A306" s="6" t="s">
        <v>183</v>
      </c>
      <c r="B306" s="6" t="s">
        <v>16</v>
      </c>
      <c r="C306" s="6" t="s">
        <v>24</v>
      </c>
      <c r="D306" s="18" t="s">
        <v>182</v>
      </c>
      <c r="E306" s="20">
        <v>3.0300000000000001E-2</v>
      </c>
      <c r="F306" s="19">
        <v>5.4000000000000003E-3</v>
      </c>
      <c r="G306" s="21">
        <v>2.3540000000000001E-8</v>
      </c>
      <c r="H306" s="20">
        <v>2.98795998096466E-2</v>
      </c>
      <c r="I306" s="19">
        <v>7.7723399735987204E-3</v>
      </c>
      <c r="J306" s="21">
        <v>1.2087300000000001E-4</v>
      </c>
      <c r="K306" s="20" t="s">
        <v>3</v>
      </c>
      <c r="L306" s="19" t="s">
        <v>3</v>
      </c>
      <c r="M306" s="21" t="s">
        <v>3</v>
      </c>
      <c r="N306" s="20" t="s">
        <v>3</v>
      </c>
      <c r="O306" s="19" t="s">
        <v>3</v>
      </c>
      <c r="P306" s="21" t="s">
        <v>3</v>
      </c>
      <c r="Q306" s="20" t="s">
        <v>3</v>
      </c>
      <c r="R306" s="19" t="s">
        <v>3</v>
      </c>
      <c r="S306" s="21" t="s">
        <v>3</v>
      </c>
      <c r="T306" s="20" t="s">
        <v>3</v>
      </c>
      <c r="U306" s="19" t="s">
        <v>3</v>
      </c>
      <c r="V306" s="14" t="s">
        <v>3</v>
      </c>
      <c r="W306" s="13" t="s">
        <v>12</v>
      </c>
      <c r="X306" s="6" t="s">
        <v>3</v>
      </c>
      <c r="Y306" s="6" t="s">
        <v>3</v>
      </c>
      <c r="Z306" s="6" t="s">
        <v>3</v>
      </c>
      <c r="AA306" s="12" t="s">
        <v>3</v>
      </c>
    </row>
    <row r="307" spans="1:27">
      <c r="A307" s="6" t="s">
        <v>181</v>
      </c>
      <c r="B307" s="6" t="s">
        <v>10</v>
      </c>
      <c r="C307" s="6" t="s">
        <v>9</v>
      </c>
      <c r="D307" s="18" t="s">
        <v>180</v>
      </c>
      <c r="E307" s="20">
        <v>6.0600000000000001E-2</v>
      </c>
      <c r="F307" s="19">
        <v>1.0699999999999999E-2</v>
      </c>
      <c r="G307" s="21">
        <v>1.5209999999999999E-8</v>
      </c>
      <c r="H307" s="20">
        <v>4.9023799598216997E-2</v>
      </c>
      <c r="I307" s="19">
        <v>2.99665201455355E-2</v>
      </c>
      <c r="J307" s="21">
        <v>0.101829038</v>
      </c>
      <c r="K307" s="20">
        <v>-4.2229399999999997E-3</v>
      </c>
      <c r="L307" s="19">
        <v>1.8260399999999999E-3</v>
      </c>
      <c r="M307" s="21">
        <v>2.3E-2</v>
      </c>
      <c r="N307" s="20">
        <v>1.11516E-3</v>
      </c>
      <c r="O307" s="19">
        <v>2.0772E-3</v>
      </c>
      <c r="P307" s="21">
        <v>0.57999999999999996</v>
      </c>
      <c r="Q307" s="20">
        <v>-4.1824399999999999E-3</v>
      </c>
      <c r="R307" s="19">
        <v>2.33812E-3</v>
      </c>
      <c r="S307" s="21">
        <v>7.6999999999999999E-2</v>
      </c>
      <c r="T307" s="20">
        <v>-1.4659499999999999E-3</v>
      </c>
      <c r="U307" s="19">
        <v>2.9256E-3</v>
      </c>
      <c r="V307" s="14">
        <v>0.53</v>
      </c>
      <c r="W307" s="13" t="s">
        <v>12</v>
      </c>
      <c r="X307" s="6" t="s">
        <v>12</v>
      </c>
      <c r="Y307" s="6" t="s">
        <v>12</v>
      </c>
      <c r="Z307" s="6" t="str">
        <f>IF(SIGN(E307)=SIGN(Q307),"","Yes")</f>
        <v>Yes</v>
      </c>
      <c r="AA307" s="12" t="s">
        <v>18</v>
      </c>
    </row>
    <row r="308" spans="1:27">
      <c r="A308" s="6" t="s">
        <v>179</v>
      </c>
      <c r="B308" s="6" t="s">
        <v>16</v>
      </c>
      <c r="C308" s="6" t="s">
        <v>24</v>
      </c>
      <c r="D308" s="18" t="s">
        <v>178</v>
      </c>
      <c r="E308" s="20">
        <v>0.24060000000000001</v>
      </c>
      <c r="F308" s="19">
        <v>2.0400000000000001E-2</v>
      </c>
      <c r="G308" s="21">
        <v>4.0359999999999999E-32</v>
      </c>
      <c r="H308" s="20">
        <v>0.317072004079819</v>
      </c>
      <c r="I308" s="19">
        <v>5.5709999054670299E-2</v>
      </c>
      <c r="J308" s="21">
        <v>1.26312E-8</v>
      </c>
      <c r="K308" s="20">
        <v>-6.72574E-3</v>
      </c>
      <c r="L308" s="19">
        <v>2.9471300000000001E-3</v>
      </c>
      <c r="M308" s="21">
        <v>2.3E-2</v>
      </c>
      <c r="N308" s="20">
        <v>1.48886E-2</v>
      </c>
      <c r="O308" s="19">
        <v>3.3228799999999998E-3</v>
      </c>
      <c r="P308" s="21">
        <v>5.4E-6</v>
      </c>
      <c r="Q308" s="20">
        <v>-1.3076900000000001E-2</v>
      </c>
      <c r="R308" s="19">
        <v>3.8002399999999999E-3</v>
      </c>
      <c r="S308" s="21">
        <v>3.8000000000000002E-4</v>
      </c>
      <c r="T308" s="20">
        <v>2.4435999999999999E-2</v>
      </c>
      <c r="U308" s="19">
        <v>4.6622199999999999E-3</v>
      </c>
      <c r="V308" s="14">
        <v>1.1999999999999999E-7</v>
      </c>
      <c r="W308" s="13" t="s">
        <v>12</v>
      </c>
      <c r="X308" s="6" t="s">
        <v>12</v>
      </c>
      <c r="Y308" s="6" t="s">
        <v>12</v>
      </c>
      <c r="Z308" s="6" t="str">
        <f>IF(SIGN(E308)=SIGN(Q308),"","Yes")</f>
        <v>Yes</v>
      </c>
      <c r="AA308" s="12" t="s">
        <v>12</v>
      </c>
    </row>
    <row r="309" spans="1:27">
      <c r="A309" s="6" t="s">
        <v>177</v>
      </c>
      <c r="B309" s="6" t="s">
        <v>16</v>
      </c>
      <c r="C309" s="6" t="s">
        <v>10</v>
      </c>
      <c r="D309" s="18" t="s">
        <v>176</v>
      </c>
      <c r="E309" s="20">
        <v>3.2000000000000001E-2</v>
      </c>
      <c r="F309" s="19">
        <v>4.1999999999999997E-3</v>
      </c>
      <c r="G309" s="21">
        <v>2.5140000000000001E-14</v>
      </c>
      <c r="H309" s="20">
        <v>2.8919000178575498E-2</v>
      </c>
      <c r="I309" s="19">
        <v>1.17918998003006E-2</v>
      </c>
      <c r="J309" s="21">
        <v>1.41847E-2</v>
      </c>
      <c r="K309" s="20">
        <v>-5.03036E-4</v>
      </c>
      <c r="L309" s="19">
        <v>7.6232100000000005E-4</v>
      </c>
      <c r="M309" s="21">
        <v>0.53</v>
      </c>
      <c r="N309" s="20">
        <v>5.62744E-4</v>
      </c>
      <c r="O309" s="19">
        <v>8.6919000000000005E-4</v>
      </c>
      <c r="P309" s="21">
        <v>0.53</v>
      </c>
      <c r="Q309" s="20">
        <v>-1.7903999999999999E-3</v>
      </c>
      <c r="R309" s="19">
        <v>9.7795200000000003E-4</v>
      </c>
      <c r="S309" s="21">
        <v>7.1999999999999995E-2</v>
      </c>
      <c r="T309" s="20">
        <v>3.1845100000000002E-3</v>
      </c>
      <c r="U309" s="19">
        <v>1.2259599999999999E-3</v>
      </c>
      <c r="V309" s="14">
        <v>1.2999999999999999E-2</v>
      </c>
      <c r="W309" s="13" t="s">
        <v>12</v>
      </c>
      <c r="X309" s="6" t="s">
        <v>12</v>
      </c>
      <c r="Y309" s="6" t="s">
        <v>12</v>
      </c>
      <c r="Z309" s="6" t="str">
        <f>IF(SIGN(E309)=SIGN(Q309),"","Yes")</f>
        <v>Yes</v>
      </c>
      <c r="AA309" s="12" t="s">
        <v>12</v>
      </c>
    </row>
    <row r="310" spans="1:27">
      <c r="A310" s="6" t="s">
        <v>175</v>
      </c>
      <c r="B310" s="6" t="s">
        <v>9</v>
      </c>
      <c r="C310" s="6" t="s">
        <v>16</v>
      </c>
      <c r="D310" s="18" t="s">
        <v>174</v>
      </c>
      <c r="E310" s="20">
        <v>6.2399999999999997E-2</v>
      </c>
      <c r="F310" s="19">
        <v>1.03E-2</v>
      </c>
      <c r="G310" s="21">
        <v>1.2590000000000001E-9</v>
      </c>
      <c r="H310" s="20">
        <v>5.3509201854467399E-2</v>
      </c>
      <c r="I310" s="19">
        <v>2.89941001683474E-2</v>
      </c>
      <c r="J310" s="21">
        <v>6.4947192000000001E-2</v>
      </c>
      <c r="K310" s="20">
        <v>-5.5768199999999997E-3</v>
      </c>
      <c r="L310" s="19">
        <v>1.7714199999999999E-3</v>
      </c>
      <c r="M310" s="21">
        <v>1.6000000000000001E-3</v>
      </c>
      <c r="N310" s="20">
        <v>5.07362E-3</v>
      </c>
      <c r="O310" s="19">
        <v>2.0109400000000001E-3</v>
      </c>
      <c r="P310" s="21">
        <v>1.2E-2</v>
      </c>
      <c r="Q310" s="20">
        <v>-3.0927099999999998E-3</v>
      </c>
      <c r="R310" s="19">
        <v>2.2820000000000002E-3</v>
      </c>
      <c r="S310" s="21">
        <v>0.2</v>
      </c>
      <c r="T310" s="20">
        <v>1.22606E-2</v>
      </c>
      <c r="U310" s="19">
        <v>2.8386900000000001E-3</v>
      </c>
      <c r="V310" s="14">
        <v>1.4E-5</v>
      </c>
      <c r="W310" s="13" t="s">
        <v>12</v>
      </c>
      <c r="X310" s="6" t="s">
        <v>12</v>
      </c>
      <c r="Y310" s="6" t="s">
        <v>12</v>
      </c>
      <c r="Z310" s="6" t="str">
        <f>IF(SIGN(E310)=SIGN(Q310),"","Yes")</f>
        <v>Yes</v>
      </c>
      <c r="AA310" s="12" t="s">
        <v>12</v>
      </c>
    </row>
    <row r="311" spans="1:27">
      <c r="A311" s="6" t="s">
        <v>173</v>
      </c>
      <c r="B311" s="6" t="s">
        <v>9</v>
      </c>
      <c r="C311" s="6" t="s">
        <v>10</v>
      </c>
      <c r="D311" s="18" t="s">
        <v>172</v>
      </c>
      <c r="E311" s="20">
        <v>4.0899999999999999E-2</v>
      </c>
      <c r="F311" s="19">
        <v>7.1000000000000004E-3</v>
      </c>
      <c r="G311" s="21">
        <v>6.8699999999999996E-9</v>
      </c>
      <c r="H311" s="20">
        <v>2.2574599832296399E-2</v>
      </c>
      <c r="I311" s="19">
        <v>9.0065198019146902E-3</v>
      </c>
      <c r="J311" s="21">
        <v>1.2190717E-2</v>
      </c>
      <c r="K311" s="20" t="s">
        <v>3</v>
      </c>
      <c r="L311" s="19" t="s">
        <v>3</v>
      </c>
      <c r="M311" s="21" t="s">
        <v>3</v>
      </c>
      <c r="N311" s="20" t="s">
        <v>3</v>
      </c>
      <c r="O311" s="19" t="s">
        <v>3</v>
      </c>
      <c r="P311" s="21" t="s">
        <v>3</v>
      </c>
      <c r="Q311" s="20" t="s">
        <v>3</v>
      </c>
      <c r="R311" s="19" t="s">
        <v>3</v>
      </c>
      <c r="S311" s="21" t="s">
        <v>3</v>
      </c>
      <c r="T311" s="20" t="s">
        <v>3</v>
      </c>
      <c r="U311" s="19" t="s">
        <v>3</v>
      </c>
      <c r="V311" s="14" t="s">
        <v>3</v>
      </c>
      <c r="W311" s="13" t="s">
        <v>12</v>
      </c>
      <c r="X311" s="6" t="s">
        <v>3</v>
      </c>
      <c r="Y311" s="6" t="s">
        <v>3</v>
      </c>
      <c r="Z311" s="6" t="s">
        <v>3</v>
      </c>
      <c r="AA311" s="12" t="s">
        <v>3</v>
      </c>
    </row>
    <row r="312" spans="1:27">
      <c r="A312" s="6" t="s">
        <v>171</v>
      </c>
      <c r="B312" s="6" t="s">
        <v>24</v>
      </c>
      <c r="C312" s="6" t="s">
        <v>9</v>
      </c>
      <c r="D312" s="18" t="s">
        <v>170</v>
      </c>
      <c r="E312" s="20">
        <v>2.4899999999999999E-2</v>
      </c>
      <c r="F312" s="19">
        <v>4.1000000000000003E-3</v>
      </c>
      <c r="G312" s="21">
        <v>1.3830000000000001E-9</v>
      </c>
      <c r="H312" s="20">
        <v>3.6354400217533098E-2</v>
      </c>
      <c r="I312" s="19">
        <v>1.14756003022194E-2</v>
      </c>
      <c r="J312" s="21">
        <v>1.53465E-3</v>
      </c>
      <c r="K312" s="20">
        <v>-3.0365499999999998E-3</v>
      </c>
      <c r="L312" s="19">
        <v>7.4325900000000002E-4</v>
      </c>
      <c r="M312" s="21">
        <v>4.6999999999999997E-5</v>
      </c>
      <c r="N312" s="20">
        <v>1.2664600000000001E-3</v>
      </c>
      <c r="O312" s="19">
        <v>8.4708299999999999E-4</v>
      </c>
      <c r="P312" s="21">
        <v>0.14000000000000001</v>
      </c>
      <c r="Q312" s="20">
        <v>-4.6092499999999996E-3</v>
      </c>
      <c r="R312" s="19">
        <v>9.55247E-4</v>
      </c>
      <c r="S312" s="21">
        <v>9.9999999999999995E-7</v>
      </c>
      <c r="T312" s="20">
        <v>6.5207499999999996E-3</v>
      </c>
      <c r="U312" s="19">
        <v>1.1945199999999999E-3</v>
      </c>
      <c r="V312" s="14">
        <v>1.9000000000000001E-8</v>
      </c>
      <c r="W312" s="13" t="s">
        <v>12</v>
      </c>
      <c r="X312" s="6" t="s">
        <v>12</v>
      </c>
      <c r="Y312" s="6" t="s">
        <v>12</v>
      </c>
      <c r="Z312" s="6" t="str">
        <f>IF(SIGN(E312)=SIGN(Q312),"","Yes")</f>
        <v>Yes</v>
      </c>
      <c r="AA312" s="12" t="s">
        <v>12</v>
      </c>
    </row>
    <row r="313" spans="1:27">
      <c r="A313" s="6" t="s">
        <v>169</v>
      </c>
      <c r="B313" s="6" t="s">
        <v>10</v>
      </c>
      <c r="C313" s="6" t="s">
        <v>24</v>
      </c>
      <c r="D313" s="18" t="s">
        <v>168</v>
      </c>
      <c r="E313" s="20">
        <v>3.27E-2</v>
      </c>
      <c r="F313" s="19">
        <v>4.0000000000000001E-3</v>
      </c>
      <c r="G313" s="21">
        <v>1.521E-16</v>
      </c>
      <c r="H313" s="20">
        <v>2.9693000018596601E-2</v>
      </c>
      <c r="I313" s="19">
        <v>1.0785040445625799E-2</v>
      </c>
      <c r="J313" s="21">
        <v>5.9005799999999999E-3</v>
      </c>
      <c r="K313" s="20">
        <v>-1.3961900000000001E-3</v>
      </c>
      <c r="L313" s="19">
        <v>7.0269699999999996E-4</v>
      </c>
      <c r="M313" s="21">
        <v>4.3999999999999997E-2</v>
      </c>
      <c r="N313" s="20">
        <v>1.31466E-3</v>
      </c>
      <c r="O313" s="19">
        <v>8.0086000000000003E-4</v>
      </c>
      <c r="P313" s="21">
        <v>9.7000000000000003E-2</v>
      </c>
      <c r="Q313" s="20">
        <v>-2.3464100000000002E-3</v>
      </c>
      <c r="R313" s="19">
        <v>9.0158499999999999E-4</v>
      </c>
      <c r="S313" s="21">
        <v>1.4E-2</v>
      </c>
      <c r="T313" s="20">
        <v>2.1993999999999998E-3</v>
      </c>
      <c r="U313" s="19">
        <v>1.1281399999999999E-3</v>
      </c>
      <c r="V313" s="14">
        <v>3.4000000000000002E-2</v>
      </c>
      <c r="W313" s="13" t="s">
        <v>12</v>
      </c>
      <c r="X313" s="6" t="s">
        <v>12</v>
      </c>
      <c r="Y313" s="6" t="s">
        <v>12</v>
      </c>
      <c r="Z313" s="6" t="str">
        <f>IF(SIGN(E313)=SIGN(Q313),"","Yes")</f>
        <v>Yes</v>
      </c>
      <c r="AA313" s="12" t="s">
        <v>12</v>
      </c>
    </row>
    <row r="314" spans="1:27">
      <c r="A314" s="6" t="s">
        <v>167</v>
      </c>
      <c r="B314" s="6" t="s">
        <v>9</v>
      </c>
      <c r="C314" s="6" t="s">
        <v>10</v>
      </c>
      <c r="D314" s="18" t="s">
        <v>166</v>
      </c>
      <c r="E314" s="20">
        <v>2.1600000000000001E-2</v>
      </c>
      <c r="F314" s="19">
        <v>3.8E-3</v>
      </c>
      <c r="G314" s="21">
        <v>1.768E-8</v>
      </c>
      <c r="H314" s="20">
        <v>1.8135320395231198E-2</v>
      </c>
      <c r="I314" s="19">
        <v>1.08875799924135E-2</v>
      </c>
      <c r="J314" s="21">
        <v>9.5755999999999994E-2</v>
      </c>
      <c r="K314" s="20">
        <v>-2.6862300000000001E-4</v>
      </c>
      <c r="L314" s="19">
        <v>7.0319399999999998E-4</v>
      </c>
      <c r="M314" s="21">
        <v>0.67</v>
      </c>
      <c r="N314" s="20">
        <v>9.1876299999999996E-4</v>
      </c>
      <c r="O314" s="19">
        <v>8.0209400000000005E-4</v>
      </c>
      <c r="P314" s="21">
        <v>0.25</v>
      </c>
      <c r="Q314" s="20">
        <v>7.0151800000000001E-5</v>
      </c>
      <c r="R314" s="19">
        <v>9.02343E-4</v>
      </c>
      <c r="S314" s="21">
        <v>0.9</v>
      </c>
      <c r="T314" s="20">
        <v>9.6314800000000004E-4</v>
      </c>
      <c r="U314" s="19">
        <v>1.1298199999999999E-3</v>
      </c>
      <c r="V314" s="14">
        <v>0.43</v>
      </c>
      <c r="W314" s="13" t="s">
        <v>12</v>
      </c>
      <c r="X314" s="6" t="s">
        <v>12</v>
      </c>
      <c r="Y314" s="6" t="s">
        <v>12</v>
      </c>
      <c r="Z314" s="6" t="str">
        <f>IF(SIGN(E314)=SIGN(Q314),"","Yes")</f>
        <v/>
      </c>
      <c r="AA314" s="12" t="s">
        <v>12</v>
      </c>
    </row>
    <row r="315" spans="1:27">
      <c r="A315" s="6" t="s">
        <v>165</v>
      </c>
      <c r="B315" s="6" t="s">
        <v>16</v>
      </c>
      <c r="C315" s="6" t="s">
        <v>24</v>
      </c>
      <c r="D315" s="18" t="s">
        <v>164</v>
      </c>
      <c r="E315" s="20">
        <v>2.6599999999999999E-2</v>
      </c>
      <c r="F315" s="19">
        <v>4.3E-3</v>
      </c>
      <c r="G315" s="21">
        <v>7.1950000000000005E-10</v>
      </c>
      <c r="H315" s="20">
        <v>2.4897400289773899E-2</v>
      </c>
      <c r="I315" s="19">
        <v>1.31373396143317E-2</v>
      </c>
      <c r="J315" s="21">
        <v>5.8056499999999997E-2</v>
      </c>
      <c r="K315" s="20" t="s">
        <v>3</v>
      </c>
      <c r="L315" s="19" t="s">
        <v>3</v>
      </c>
      <c r="M315" s="21" t="s">
        <v>3</v>
      </c>
      <c r="N315" s="20" t="s">
        <v>3</v>
      </c>
      <c r="O315" s="19" t="s">
        <v>3</v>
      </c>
      <c r="P315" s="21" t="s">
        <v>3</v>
      </c>
      <c r="Q315" s="20" t="s">
        <v>3</v>
      </c>
      <c r="R315" s="19" t="s">
        <v>3</v>
      </c>
      <c r="S315" s="21" t="s">
        <v>3</v>
      </c>
      <c r="T315" s="20" t="s">
        <v>3</v>
      </c>
      <c r="U315" s="19" t="s">
        <v>3</v>
      </c>
      <c r="V315" s="14" t="s">
        <v>3</v>
      </c>
      <c r="W315" s="13" t="s">
        <v>12</v>
      </c>
      <c r="X315" s="6" t="s">
        <v>3</v>
      </c>
      <c r="Y315" s="6" t="s">
        <v>3</v>
      </c>
      <c r="Z315" s="6" t="s">
        <v>3</v>
      </c>
      <c r="AA315" s="12" t="s">
        <v>3</v>
      </c>
    </row>
    <row r="316" spans="1:27">
      <c r="A316" s="6" t="s">
        <v>163</v>
      </c>
      <c r="B316" s="6" t="s">
        <v>24</v>
      </c>
      <c r="C316" s="6" t="s">
        <v>10</v>
      </c>
      <c r="D316" s="18" t="s">
        <v>162</v>
      </c>
      <c r="E316" s="20">
        <v>9.7299999999999998E-2</v>
      </c>
      <c r="F316" s="19">
        <v>6.7999999999999996E-3</v>
      </c>
      <c r="G316" s="21">
        <v>1.8219999999999998E-46</v>
      </c>
      <c r="H316" s="20">
        <v>0.101736001670361</v>
      </c>
      <c r="I316" s="19">
        <v>1.9375599920749699E-2</v>
      </c>
      <c r="J316" s="21">
        <v>1.5176E-7</v>
      </c>
      <c r="K316" s="20">
        <v>-6.78679E-3</v>
      </c>
      <c r="L316" s="19">
        <v>1.2703599999999999E-3</v>
      </c>
      <c r="M316" s="21">
        <v>1.1999999999999999E-7</v>
      </c>
      <c r="N316" s="20">
        <v>6.0159599999999999E-3</v>
      </c>
      <c r="O316" s="19">
        <v>1.44086E-3</v>
      </c>
      <c r="P316" s="21">
        <v>3.4E-5</v>
      </c>
      <c r="Q316" s="20">
        <v>-8.7883500000000003E-3</v>
      </c>
      <c r="R316" s="19">
        <v>1.63765E-3</v>
      </c>
      <c r="S316" s="21">
        <v>1.3E-7</v>
      </c>
      <c r="T316" s="20">
        <v>1.13429E-2</v>
      </c>
      <c r="U316" s="19">
        <v>2.02907E-3</v>
      </c>
      <c r="V316" s="14">
        <v>1.9000000000000001E-8</v>
      </c>
      <c r="W316" s="13" t="s">
        <v>12</v>
      </c>
      <c r="X316" s="6" t="s">
        <v>12</v>
      </c>
      <c r="Y316" s="6" t="s">
        <v>12</v>
      </c>
      <c r="Z316" s="6" t="str">
        <f>IF(SIGN(E316)=SIGN(Q316),"","Yes")</f>
        <v>Yes</v>
      </c>
      <c r="AA316" s="12" t="s">
        <v>12</v>
      </c>
    </row>
    <row r="317" spans="1:27">
      <c r="A317" s="6" t="s">
        <v>161</v>
      </c>
      <c r="B317" s="6" t="s">
        <v>24</v>
      </c>
      <c r="C317" s="6" t="s">
        <v>16</v>
      </c>
      <c r="D317" s="18" t="s">
        <v>160</v>
      </c>
      <c r="E317" s="20">
        <v>2.5600000000000001E-2</v>
      </c>
      <c r="F317" s="19">
        <v>4.5999999999999999E-3</v>
      </c>
      <c r="G317" s="21">
        <v>3.3530000000000003E-8</v>
      </c>
      <c r="H317" s="20">
        <v>3.5999801009893397E-2</v>
      </c>
      <c r="I317" s="19">
        <v>1.19955400004983E-2</v>
      </c>
      <c r="J317" s="21">
        <v>2.6892800000000001E-3</v>
      </c>
      <c r="K317" s="20">
        <v>-1.0817999999999999E-3</v>
      </c>
      <c r="L317" s="19">
        <v>7.8176999999999999E-4</v>
      </c>
      <c r="M317" s="21">
        <v>0.17</v>
      </c>
      <c r="N317" s="20">
        <v>2.1132799999999999E-3</v>
      </c>
      <c r="O317" s="19">
        <v>8.9206400000000003E-4</v>
      </c>
      <c r="P317" s="21">
        <v>1.7999999999999999E-2</v>
      </c>
      <c r="Q317" s="20">
        <v>-2.3725500000000002E-3</v>
      </c>
      <c r="R317" s="19">
        <v>1.00337E-3</v>
      </c>
      <c r="S317" s="21">
        <v>1.6E-2</v>
      </c>
      <c r="T317" s="20">
        <v>1.63656E-3</v>
      </c>
      <c r="U317" s="19">
        <v>1.25792E-3</v>
      </c>
      <c r="V317" s="14">
        <v>0.16</v>
      </c>
      <c r="W317" s="13" t="s">
        <v>12</v>
      </c>
      <c r="X317" s="6" t="s">
        <v>12</v>
      </c>
      <c r="Y317" s="6" t="s">
        <v>12</v>
      </c>
      <c r="Z317" s="6" t="str">
        <f>IF(SIGN(E317)=SIGN(Q317),"","Yes")</f>
        <v>Yes</v>
      </c>
      <c r="AA317" s="12" t="s">
        <v>12</v>
      </c>
    </row>
    <row r="318" spans="1:27">
      <c r="A318" s="6" t="s">
        <v>159</v>
      </c>
      <c r="B318" s="6" t="s">
        <v>6</v>
      </c>
      <c r="C318" s="6" t="s">
        <v>5</v>
      </c>
      <c r="D318" s="18" t="s">
        <v>158</v>
      </c>
      <c r="E318" s="20">
        <v>2.9499999999999998E-2</v>
      </c>
      <c r="F318" s="19">
        <v>5.3E-3</v>
      </c>
      <c r="G318" s="21">
        <v>2.791E-8</v>
      </c>
      <c r="H318" s="20">
        <v>2.4666599929332698E-2</v>
      </c>
      <c r="I318" s="19">
        <v>1.41047602519393E-2</v>
      </c>
      <c r="J318" s="21">
        <v>8.0306100000000005E-2</v>
      </c>
      <c r="K318" s="20" t="s">
        <v>3</v>
      </c>
      <c r="L318" s="19" t="s">
        <v>3</v>
      </c>
      <c r="M318" s="21" t="s">
        <v>3</v>
      </c>
      <c r="N318" s="20" t="s">
        <v>3</v>
      </c>
      <c r="O318" s="19" t="s">
        <v>3</v>
      </c>
      <c r="P318" s="21" t="s">
        <v>3</v>
      </c>
      <c r="Q318" s="20" t="s">
        <v>3</v>
      </c>
      <c r="R318" s="19" t="s">
        <v>3</v>
      </c>
      <c r="S318" s="21" t="s">
        <v>3</v>
      </c>
      <c r="T318" s="20" t="s">
        <v>3</v>
      </c>
      <c r="U318" s="19" t="s">
        <v>3</v>
      </c>
      <c r="V318" s="14" t="s">
        <v>3</v>
      </c>
      <c r="W318" s="13" t="s">
        <v>12</v>
      </c>
      <c r="X318" s="6" t="s">
        <v>3</v>
      </c>
      <c r="Y318" s="6" t="s">
        <v>3</v>
      </c>
      <c r="Z318" s="6" t="s">
        <v>3</v>
      </c>
      <c r="AA318" s="12" t="s">
        <v>3</v>
      </c>
    </row>
    <row r="319" spans="1:27">
      <c r="A319" s="6" t="s">
        <v>157</v>
      </c>
      <c r="B319" s="6" t="s">
        <v>5</v>
      </c>
      <c r="C319" s="6" t="s">
        <v>6</v>
      </c>
      <c r="D319" s="18" t="s">
        <v>156</v>
      </c>
      <c r="E319" s="20">
        <v>5.5599999999999997E-2</v>
      </c>
      <c r="F319" s="19">
        <v>8.0000000000000002E-3</v>
      </c>
      <c r="G319" s="21">
        <v>3.2380000000000001E-12</v>
      </c>
      <c r="H319" s="20">
        <v>5.0384599715471302E-2</v>
      </c>
      <c r="I319" s="19">
        <v>2.1380120888352401E-2</v>
      </c>
      <c r="J319" s="21">
        <v>1.8437100000000001E-2</v>
      </c>
      <c r="K319" s="20" t="s">
        <v>3</v>
      </c>
      <c r="L319" s="19" t="s">
        <v>3</v>
      </c>
      <c r="M319" s="21" t="s">
        <v>3</v>
      </c>
      <c r="N319" s="20" t="s">
        <v>3</v>
      </c>
      <c r="O319" s="19" t="s">
        <v>3</v>
      </c>
      <c r="P319" s="21" t="s">
        <v>3</v>
      </c>
      <c r="Q319" s="20" t="s">
        <v>3</v>
      </c>
      <c r="R319" s="19" t="s">
        <v>3</v>
      </c>
      <c r="S319" s="21" t="s">
        <v>3</v>
      </c>
      <c r="T319" s="20" t="s">
        <v>3</v>
      </c>
      <c r="U319" s="19" t="s">
        <v>3</v>
      </c>
      <c r="V319" s="14" t="s">
        <v>3</v>
      </c>
      <c r="W319" s="13" t="s">
        <v>12</v>
      </c>
      <c r="X319" s="6" t="s">
        <v>3</v>
      </c>
      <c r="Y319" s="6" t="s">
        <v>3</v>
      </c>
      <c r="Z319" s="6" t="s">
        <v>3</v>
      </c>
      <c r="AA319" s="12" t="s">
        <v>3</v>
      </c>
    </row>
    <row r="320" spans="1:27">
      <c r="A320" s="6" t="s">
        <v>155</v>
      </c>
      <c r="B320" s="6" t="s">
        <v>10</v>
      </c>
      <c r="C320" s="6" t="s">
        <v>24</v>
      </c>
      <c r="D320" s="18" t="s">
        <v>154</v>
      </c>
      <c r="E320" s="20">
        <v>6.4600000000000005E-2</v>
      </c>
      <c r="F320" s="19">
        <v>1.14E-2</v>
      </c>
      <c r="G320" s="21">
        <v>1.3809999999999999E-8</v>
      </c>
      <c r="H320" s="20">
        <v>5.9095598757266998E-2</v>
      </c>
      <c r="I320" s="19">
        <v>3.4198340028524399E-2</v>
      </c>
      <c r="J320" s="21">
        <v>8.3965525999999999E-2</v>
      </c>
      <c r="K320" s="20">
        <v>-5.2370999999999997E-3</v>
      </c>
      <c r="L320" s="19">
        <v>1.8491499999999999E-3</v>
      </c>
      <c r="M320" s="21">
        <v>4.3E-3</v>
      </c>
      <c r="N320" s="20">
        <v>6.5215000000000004E-3</v>
      </c>
      <c r="O320" s="19">
        <v>2.0955399999999999E-3</v>
      </c>
      <c r="P320" s="21">
        <v>2E-3</v>
      </c>
      <c r="Q320" s="20">
        <v>-1.25533E-2</v>
      </c>
      <c r="R320" s="19">
        <v>2.3953899999999998E-3</v>
      </c>
      <c r="S320" s="21">
        <v>7.1999999999999996E-8</v>
      </c>
      <c r="T320" s="20">
        <v>2.1795499999999999E-2</v>
      </c>
      <c r="U320" s="19">
        <v>2.9367500000000001E-3</v>
      </c>
      <c r="V320" s="14">
        <v>9.8999999999999995E-14</v>
      </c>
      <c r="W320" s="13" t="s">
        <v>12</v>
      </c>
      <c r="X320" s="6" t="s">
        <v>12</v>
      </c>
      <c r="Y320" s="6" t="s">
        <v>12</v>
      </c>
      <c r="Z320" s="6" t="str">
        <f>IF(SIGN(E320)=SIGN(Q320),"","Yes")</f>
        <v>Yes</v>
      </c>
      <c r="AA320" s="12" t="s">
        <v>12</v>
      </c>
    </row>
    <row r="321" spans="1:27">
      <c r="A321" s="6" t="s">
        <v>153</v>
      </c>
      <c r="B321" s="6" t="s">
        <v>5</v>
      </c>
      <c r="C321" s="6" t="s">
        <v>6</v>
      </c>
      <c r="D321" s="18" t="s">
        <v>152</v>
      </c>
      <c r="E321" s="20">
        <v>2.81E-2</v>
      </c>
      <c r="F321" s="19">
        <v>4.0000000000000001E-3</v>
      </c>
      <c r="G321" s="21">
        <v>2.4119999999999998E-12</v>
      </c>
      <c r="H321" s="20">
        <v>2.6033600792288801E-2</v>
      </c>
      <c r="I321" s="19">
        <v>1.08724003657699E-2</v>
      </c>
      <c r="J321" s="21">
        <v>1.6639500000000002E-2</v>
      </c>
      <c r="K321" s="20" t="s">
        <v>3</v>
      </c>
      <c r="L321" s="19" t="s">
        <v>3</v>
      </c>
      <c r="M321" s="21" t="s">
        <v>3</v>
      </c>
      <c r="N321" s="20" t="s">
        <v>3</v>
      </c>
      <c r="O321" s="19" t="s">
        <v>3</v>
      </c>
      <c r="P321" s="21" t="s">
        <v>3</v>
      </c>
      <c r="Q321" s="20" t="s">
        <v>3</v>
      </c>
      <c r="R321" s="19" t="s">
        <v>3</v>
      </c>
      <c r="S321" s="21" t="s">
        <v>3</v>
      </c>
      <c r="T321" s="20" t="s">
        <v>3</v>
      </c>
      <c r="U321" s="19" t="s">
        <v>3</v>
      </c>
      <c r="V321" s="14" t="s">
        <v>3</v>
      </c>
      <c r="W321" s="13" t="s">
        <v>12</v>
      </c>
      <c r="X321" s="6" t="s">
        <v>3</v>
      </c>
      <c r="Y321" s="6" t="s">
        <v>3</v>
      </c>
      <c r="Z321" s="6" t="s">
        <v>3</v>
      </c>
      <c r="AA321" s="12" t="s">
        <v>3</v>
      </c>
    </row>
    <row r="322" spans="1:27">
      <c r="A322" s="6" t="s">
        <v>151</v>
      </c>
      <c r="B322" s="6" t="s">
        <v>16</v>
      </c>
      <c r="C322" s="6" t="s">
        <v>24</v>
      </c>
      <c r="D322" s="18" t="s">
        <v>150</v>
      </c>
      <c r="E322" s="20">
        <v>2.1499999999999998E-2</v>
      </c>
      <c r="F322" s="19">
        <v>3.8E-3</v>
      </c>
      <c r="G322" s="21">
        <v>1.618E-8</v>
      </c>
      <c r="H322" s="20">
        <v>1.8622180446982401E-2</v>
      </c>
      <c r="I322" s="19">
        <v>1.0687939822673799E-2</v>
      </c>
      <c r="J322" s="21">
        <v>8.1429029E-2</v>
      </c>
      <c r="K322" s="20">
        <v>-1.46345E-3</v>
      </c>
      <c r="L322" s="19">
        <v>6.9286100000000002E-4</v>
      </c>
      <c r="M322" s="21">
        <v>3.1E-2</v>
      </c>
      <c r="N322" s="20">
        <v>-2.5078299999999997E-4</v>
      </c>
      <c r="O322" s="19">
        <v>7.8932999999999998E-4</v>
      </c>
      <c r="P322" s="21">
        <v>0.78</v>
      </c>
      <c r="Q322" s="20">
        <v>-2.8301799999999998E-3</v>
      </c>
      <c r="R322" s="19">
        <v>8.8954099999999999E-4</v>
      </c>
      <c r="S322" s="21">
        <v>8.8999999999999995E-4</v>
      </c>
      <c r="T322" s="20">
        <v>7.6384599999999999E-4</v>
      </c>
      <c r="U322" s="19">
        <v>1.1122599999999999E-3</v>
      </c>
      <c r="V322" s="14">
        <v>0.36</v>
      </c>
      <c r="W322" s="13" t="s">
        <v>12</v>
      </c>
      <c r="X322" s="6" t="s">
        <v>12</v>
      </c>
      <c r="Y322" s="6" t="s">
        <v>18</v>
      </c>
      <c r="Z322" s="6" t="str">
        <f>IF(SIGN(E322)=SIGN(Q322),"","Yes")</f>
        <v>Yes</v>
      </c>
      <c r="AA322" s="12" t="s">
        <v>12</v>
      </c>
    </row>
    <row r="323" spans="1:27">
      <c r="A323" s="6" t="s">
        <v>149</v>
      </c>
      <c r="B323" s="6" t="s">
        <v>9</v>
      </c>
      <c r="C323" s="6" t="s">
        <v>10</v>
      </c>
      <c r="D323" s="18" t="s">
        <v>148</v>
      </c>
      <c r="E323" s="20">
        <v>2.29E-2</v>
      </c>
      <c r="F323" s="19">
        <v>3.8999999999999998E-3</v>
      </c>
      <c r="G323" s="21">
        <v>6.1900000000000003E-9</v>
      </c>
      <c r="H323" s="20">
        <v>1.9762020558118799E-2</v>
      </c>
      <c r="I323" s="19">
        <v>1.0917419567704201E-2</v>
      </c>
      <c r="J323" s="21">
        <v>7.0259100000000005E-2</v>
      </c>
      <c r="K323" s="20">
        <v>-1.2542199999999999E-3</v>
      </c>
      <c r="L323" s="19">
        <v>7.09606E-4</v>
      </c>
      <c r="M323" s="21">
        <v>0.08</v>
      </c>
      <c r="N323" s="20">
        <v>8.7971700000000002E-4</v>
      </c>
      <c r="O323" s="19">
        <v>8.0881099999999999E-4</v>
      </c>
      <c r="P323" s="21">
        <v>0.26</v>
      </c>
      <c r="Q323" s="20">
        <v>-1.95546E-3</v>
      </c>
      <c r="R323" s="19">
        <v>9.1082299999999995E-4</v>
      </c>
      <c r="S323" s="21">
        <v>4.3999999999999997E-2</v>
      </c>
      <c r="T323" s="20">
        <v>2.6537000000000002E-3</v>
      </c>
      <c r="U323" s="19">
        <v>1.1395999999999999E-3</v>
      </c>
      <c r="V323" s="14">
        <v>2.9000000000000001E-2</v>
      </c>
      <c r="W323" s="13" t="s">
        <v>12</v>
      </c>
      <c r="X323" s="6" t="s">
        <v>12</v>
      </c>
      <c r="Y323" s="6" t="s">
        <v>12</v>
      </c>
      <c r="Z323" s="6" t="str">
        <f>IF(SIGN(E323)=SIGN(Q323),"","Yes")</f>
        <v>Yes</v>
      </c>
      <c r="AA323" s="12" t="s">
        <v>12</v>
      </c>
    </row>
    <row r="324" spans="1:27">
      <c r="A324" s="6" t="s">
        <v>147</v>
      </c>
      <c r="B324" s="6" t="s">
        <v>9</v>
      </c>
      <c r="C324" s="6" t="s">
        <v>24</v>
      </c>
      <c r="D324" s="18" t="s">
        <v>146</v>
      </c>
      <c r="E324" s="20">
        <v>3.1199999999999999E-2</v>
      </c>
      <c r="F324" s="19">
        <v>3.8999999999999998E-3</v>
      </c>
      <c r="G324" s="21">
        <v>7.8869999999999998E-16</v>
      </c>
      <c r="H324" s="20">
        <v>3.0057599768042599E-2</v>
      </c>
      <c r="I324" s="19">
        <v>1.08952596783638E-2</v>
      </c>
      <c r="J324" s="21">
        <v>5.79993E-3</v>
      </c>
      <c r="K324" s="20">
        <v>-3.6730200000000001E-4</v>
      </c>
      <c r="L324" s="19">
        <v>6.9759900000000003E-4</v>
      </c>
      <c r="M324" s="21">
        <v>0.65</v>
      </c>
      <c r="N324" s="20">
        <v>1.58873E-3</v>
      </c>
      <c r="O324" s="19">
        <v>7.9526900000000003E-4</v>
      </c>
      <c r="P324" s="21">
        <v>4.2000000000000003E-2</v>
      </c>
      <c r="Q324" s="20">
        <v>1.5548499999999999E-5</v>
      </c>
      <c r="R324" s="19">
        <v>8.9553600000000005E-4</v>
      </c>
      <c r="S324" s="21">
        <v>0.89</v>
      </c>
      <c r="T324" s="20">
        <v>1.96335E-3</v>
      </c>
      <c r="U324" s="19">
        <v>1.1210199999999999E-3</v>
      </c>
      <c r="V324" s="14">
        <v>9.1999999999999998E-2</v>
      </c>
      <c r="W324" s="13" t="s">
        <v>12</v>
      </c>
      <c r="X324" s="6" t="s">
        <v>12</v>
      </c>
      <c r="Y324" s="6" t="s">
        <v>12</v>
      </c>
      <c r="Z324" s="6" t="str">
        <f>IF(SIGN(E324)=SIGN(Q324),"","Yes")</f>
        <v/>
      </c>
      <c r="AA324" s="12" t="s">
        <v>12</v>
      </c>
    </row>
    <row r="325" spans="1:27">
      <c r="A325" s="6" t="s">
        <v>145</v>
      </c>
      <c r="B325" s="6" t="s">
        <v>10</v>
      </c>
      <c r="C325" s="6" t="s">
        <v>9</v>
      </c>
      <c r="D325" s="18" t="s">
        <v>144</v>
      </c>
      <c r="E325" s="20">
        <v>2.58E-2</v>
      </c>
      <c r="F325" s="19">
        <v>4.5999999999999999E-3</v>
      </c>
      <c r="G325" s="21">
        <v>2.8139999999999999E-8</v>
      </c>
      <c r="H325" s="20">
        <v>3.7060800939798397E-2</v>
      </c>
      <c r="I325" s="19">
        <v>1.2956200167536701E-2</v>
      </c>
      <c r="J325" s="21">
        <v>4.22902E-3</v>
      </c>
      <c r="K325" s="20">
        <v>-4.6892100000000002E-4</v>
      </c>
      <c r="L325" s="19">
        <v>8.1556800000000002E-4</v>
      </c>
      <c r="M325" s="21">
        <v>0.55000000000000004</v>
      </c>
      <c r="N325" s="20">
        <v>-1.2458599999999999E-3</v>
      </c>
      <c r="O325" s="19">
        <v>9.2952200000000001E-4</v>
      </c>
      <c r="P325" s="21">
        <v>0.19</v>
      </c>
      <c r="Q325" s="20">
        <v>3.55313E-4</v>
      </c>
      <c r="R325" s="19">
        <v>1.04688E-3</v>
      </c>
      <c r="S325" s="21">
        <v>0.71</v>
      </c>
      <c r="T325" s="20">
        <v>-2.4233900000000001E-3</v>
      </c>
      <c r="U325" s="19">
        <v>1.3101199999999999E-3</v>
      </c>
      <c r="V325" s="14">
        <v>8.7999999999999995E-2</v>
      </c>
      <c r="W325" s="13" t="s">
        <v>12</v>
      </c>
      <c r="X325" s="6" t="s">
        <v>12</v>
      </c>
      <c r="Y325" s="6" t="s">
        <v>18</v>
      </c>
      <c r="Z325" s="6" t="str">
        <f>IF(SIGN(E325)=SIGN(Q325),"","Yes")</f>
        <v/>
      </c>
      <c r="AA325" s="12" t="s">
        <v>18</v>
      </c>
    </row>
    <row r="326" spans="1:27">
      <c r="A326" s="6" t="s">
        <v>143</v>
      </c>
      <c r="B326" s="6" t="s">
        <v>10</v>
      </c>
      <c r="C326" s="6" t="s">
        <v>24</v>
      </c>
      <c r="D326" s="18" t="s">
        <v>142</v>
      </c>
      <c r="E326" s="20">
        <v>5.7700000000000001E-2</v>
      </c>
      <c r="F326" s="19">
        <v>8.0999999999999996E-3</v>
      </c>
      <c r="G326" s="21">
        <v>8.4519999999999997E-13</v>
      </c>
      <c r="H326" s="20">
        <v>5.3030200302600902E-2</v>
      </c>
      <c r="I326" s="19">
        <v>2.21234001219273E-2</v>
      </c>
      <c r="J326" s="21">
        <v>1.6524E-2</v>
      </c>
      <c r="K326" s="20">
        <v>-1.43597E-3</v>
      </c>
      <c r="L326" s="19">
        <v>1.4561000000000001E-3</v>
      </c>
      <c r="M326" s="21">
        <v>0.34</v>
      </c>
      <c r="N326" s="20">
        <v>1.00935E-3</v>
      </c>
      <c r="O326" s="19">
        <v>1.6635700000000001E-3</v>
      </c>
      <c r="P326" s="21">
        <v>0.55000000000000004</v>
      </c>
      <c r="Q326" s="20">
        <v>-2.8209099999999998E-3</v>
      </c>
      <c r="R326" s="19">
        <v>1.8675899999999999E-3</v>
      </c>
      <c r="S326" s="21">
        <v>0.17</v>
      </c>
      <c r="T326" s="20">
        <v>2.40989E-3</v>
      </c>
      <c r="U326" s="19">
        <v>2.3479799999999999E-3</v>
      </c>
      <c r="V326" s="14">
        <v>0.26</v>
      </c>
      <c r="W326" s="13" t="s">
        <v>12</v>
      </c>
      <c r="X326" s="6" t="s">
        <v>12</v>
      </c>
      <c r="Y326" s="6" t="s">
        <v>12</v>
      </c>
      <c r="Z326" s="6" t="str">
        <f>IF(SIGN(E326)=SIGN(Q326),"","Yes")</f>
        <v>Yes</v>
      </c>
      <c r="AA326" s="12" t="s">
        <v>12</v>
      </c>
    </row>
    <row r="327" spans="1:27">
      <c r="A327" s="6" t="s">
        <v>141</v>
      </c>
      <c r="B327" s="6" t="s">
        <v>10</v>
      </c>
      <c r="C327" s="6" t="s">
        <v>24</v>
      </c>
      <c r="D327" s="18" t="s">
        <v>140</v>
      </c>
      <c r="E327" s="20">
        <v>3.2300000000000002E-2</v>
      </c>
      <c r="F327" s="19">
        <v>4.7000000000000002E-3</v>
      </c>
      <c r="G327" s="21">
        <v>5.8980000000000001E-12</v>
      </c>
      <c r="H327" s="20">
        <v>2.9554199427366298E-2</v>
      </c>
      <c r="I327" s="19">
        <v>1.2929219752550101E-2</v>
      </c>
      <c r="J327" s="21">
        <v>2.2257599999999999E-2</v>
      </c>
      <c r="K327" s="20">
        <v>-2.0833599999999998E-3</v>
      </c>
      <c r="L327" s="19">
        <v>8.4597299999999997E-4</v>
      </c>
      <c r="M327" s="21">
        <v>1.2999999999999999E-2</v>
      </c>
      <c r="N327" s="20">
        <v>1.3538199999999999E-3</v>
      </c>
      <c r="O327" s="19">
        <v>9.6553100000000005E-4</v>
      </c>
      <c r="P327" s="21">
        <v>0.15</v>
      </c>
      <c r="Q327" s="20">
        <v>-1.84629E-3</v>
      </c>
      <c r="R327" s="19">
        <v>1.0852699999999999E-3</v>
      </c>
      <c r="S327" s="21">
        <v>0.1</v>
      </c>
      <c r="T327" s="20">
        <v>2.9078799999999998E-3</v>
      </c>
      <c r="U327" s="19">
        <v>1.36126E-3</v>
      </c>
      <c r="V327" s="14">
        <v>3.9E-2</v>
      </c>
      <c r="W327" s="13" t="s">
        <v>12</v>
      </c>
      <c r="X327" s="6" t="s">
        <v>12</v>
      </c>
      <c r="Y327" s="6" t="s">
        <v>12</v>
      </c>
      <c r="Z327" s="6" t="str">
        <f>IF(SIGN(E327)=SIGN(Q327),"","Yes")</f>
        <v>Yes</v>
      </c>
      <c r="AA327" s="12" t="s">
        <v>12</v>
      </c>
    </row>
    <row r="328" spans="1:27">
      <c r="A328" s="6" t="s">
        <v>139</v>
      </c>
      <c r="B328" s="6" t="s">
        <v>10</v>
      </c>
      <c r="C328" s="6" t="s">
        <v>9</v>
      </c>
      <c r="D328" s="18" t="s">
        <v>138</v>
      </c>
      <c r="E328" s="20">
        <v>2.5899999999999999E-2</v>
      </c>
      <c r="F328" s="19">
        <v>4.0000000000000001E-3</v>
      </c>
      <c r="G328" s="21">
        <v>1.3319999999999999E-10</v>
      </c>
      <c r="H328" s="20">
        <v>2.3762200027704201E-2</v>
      </c>
      <c r="I328" s="19">
        <v>1.13877197727561E-2</v>
      </c>
      <c r="J328" s="21">
        <v>3.6910400000000003E-2</v>
      </c>
      <c r="K328" s="20">
        <v>-1.1133E-3</v>
      </c>
      <c r="L328" s="19">
        <v>7.2386599999999998E-4</v>
      </c>
      <c r="M328" s="21">
        <v>0.14000000000000001</v>
      </c>
      <c r="N328" s="20">
        <v>2.5458E-3</v>
      </c>
      <c r="O328" s="19">
        <v>8.2570699999999996E-4</v>
      </c>
      <c r="P328" s="21">
        <v>2.3E-3</v>
      </c>
      <c r="Q328" s="20">
        <v>-2.1034399999999998E-3</v>
      </c>
      <c r="R328" s="19">
        <v>9.3017000000000002E-4</v>
      </c>
      <c r="S328" s="21">
        <v>3.2000000000000001E-2</v>
      </c>
      <c r="T328" s="20">
        <v>4.1686700000000002E-3</v>
      </c>
      <c r="U328" s="19">
        <v>1.1650499999999999E-3</v>
      </c>
      <c r="V328" s="14">
        <v>4.8999999999999998E-4</v>
      </c>
      <c r="W328" s="13" t="s">
        <v>12</v>
      </c>
      <c r="X328" s="6" t="s">
        <v>12</v>
      </c>
      <c r="Y328" s="6" t="s">
        <v>12</v>
      </c>
      <c r="Z328" s="6" t="str">
        <f>IF(SIGN(E328)=SIGN(Q328),"","Yes")</f>
        <v>Yes</v>
      </c>
      <c r="AA328" s="12" t="s">
        <v>12</v>
      </c>
    </row>
    <row r="329" spans="1:27">
      <c r="A329" s="6" t="s">
        <v>137</v>
      </c>
      <c r="B329" s="6" t="s">
        <v>10</v>
      </c>
      <c r="C329" s="6" t="s">
        <v>24</v>
      </c>
      <c r="D329" s="18" t="s">
        <v>136</v>
      </c>
      <c r="E329" s="20">
        <v>3.1300000000000001E-2</v>
      </c>
      <c r="F329" s="19">
        <v>4.7000000000000002E-3</v>
      </c>
      <c r="G329" s="21">
        <v>3.215E-11</v>
      </c>
      <c r="H329" s="20">
        <v>3.0199399217963201E-2</v>
      </c>
      <c r="I329" s="19">
        <v>1.38359796255827E-2</v>
      </c>
      <c r="J329" s="21">
        <v>2.9051799999999999E-2</v>
      </c>
      <c r="K329" s="20" t="s">
        <v>3</v>
      </c>
      <c r="L329" s="19" t="s">
        <v>3</v>
      </c>
      <c r="M329" s="21" t="s">
        <v>3</v>
      </c>
      <c r="N329" s="20" t="s">
        <v>3</v>
      </c>
      <c r="O329" s="19" t="s">
        <v>3</v>
      </c>
      <c r="P329" s="21" t="s">
        <v>3</v>
      </c>
      <c r="Q329" s="20" t="s">
        <v>3</v>
      </c>
      <c r="R329" s="19" t="s">
        <v>3</v>
      </c>
      <c r="S329" s="21" t="s">
        <v>3</v>
      </c>
      <c r="T329" s="20" t="s">
        <v>3</v>
      </c>
      <c r="U329" s="19" t="s">
        <v>3</v>
      </c>
      <c r="V329" s="14" t="s">
        <v>3</v>
      </c>
      <c r="W329" s="13" t="s">
        <v>12</v>
      </c>
      <c r="X329" s="6" t="s">
        <v>3</v>
      </c>
      <c r="Y329" s="6" t="s">
        <v>3</v>
      </c>
      <c r="Z329" s="6" t="s">
        <v>3</v>
      </c>
      <c r="AA329" s="12" t="s">
        <v>3</v>
      </c>
    </row>
    <row r="330" spans="1:27">
      <c r="A330" s="6" t="s">
        <v>135</v>
      </c>
      <c r="B330" s="6" t="s">
        <v>10</v>
      </c>
      <c r="C330" s="6" t="s">
        <v>16</v>
      </c>
      <c r="D330" s="18" t="s">
        <v>134</v>
      </c>
      <c r="E330" s="20">
        <v>4.0099999999999997E-2</v>
      </c>
      <c r="F330" s="19">
        <v>6.0000000000000001E-3</v>
      </c>
      <c r="G330" s="21">
        <v>2.108E-11</v>
      </c>
      <c r="H330" s="20">
        <v>5.7719800621271099E-2</v>
      </c>
      <c r="I330" s="19">
        <v>1.7471240833401701E-2</v>
      </c>
      <c r="J330" s="21">
        <v>9.5395400000000002E-4</v>
      </c>
      <c r="K330" s="20">
        <v>-3.5001400000000001E-3</v>
      </c>
      <c r="L330" s="19">
        <v>1.0112700000000001E-3</v>
      </c>
      <c r="M330" s="21">
        <v>5.0000000000000001E-4</v>
      </c>
      <c r="N330" s="20">
        <v>2.6592600000000001E-3</v>
      </c>
      <c r="O330" s="19">
        <v>1.15577E-3</v>
      </c>
      <c r="P330" s="21">
        <v>2.1000000000000001E-2</v>
      </c>
      <c r="Q330" s="20">
        <v>-3.9166399999999999E-3</v>
      </c>
      <c r="R330" s="19">
        <v>1.2981399999999999E-3</v>
      </c>
      <c r="S330" s="21">
        <v>2.3E-3</v>
      </c>
      <c r="T330" s="20">
        <v>3.6386499999999998E-3</v>
      </c>
      <c r="U330" s="19">
        <v>1.6314299999999999E-3</v>
      </c>
      <c r="V330" s="14">
        <v>2.9000000000000001E-2</v>
      </c>
      <c r="W330" s="13" t="s">
        <v>12</v>
      </c>
      <c r="X330" s="6" t="s">
        <v>12</v>
      </c>
      <c r="Y330" s="6" t="s">
        <v>12</v>
      </c>
      <c r="Z330" s="6" t="str">
        <f>IF(SIGN(E330)=SIGN(Q330),"","Yes")</f>
        <v>Yes</v>
      </c>
      <c r="AA330" s="12" t="s">
        <v>12</v>
      </c>
    </row>
    <row r="331" spans="1:27">
      <c r="A331" s="6" t="s">
        <v>133</v>
      </c>
      <c r="B331" s="6" t="s">
        <v>10</v>
      </c>
      <c r="C331" s="6" t="s">
        <v>9</v>
      </c>
      <c r="D331" s="18" t="s">
        <v>132</v>
      </c>
      <c r="E331" s="20">
        <v>2.69E-2</v>
      </c>
      <c r="F331" s="19">
        <v>4.1000000000000003E-3</v>
      </c>
      <c r="G331" s="21">
        <v>7.5430000000000005E-11</v>
      </c>
      <c r="H331" s="20">
        <v>2.4817600846290599E-2</v>
      </c>
      <c r="I331" s="19">
        <v>1.15088997408748E-2</v>
      </c>
      <c r="J331" s="21">
        <v>3.1046000000000001E-2</v>
      </c>
      <c r="K331" s="20">
        <v>-9.5509100000000003E-4</v>
      </c>
      <c r="L331" s="19">
        <v>7.29782E-4</v>
      </c>
      <c r="M331" s="21">
        <v>0.19</v>
      </c>
      <c r="N331" s="20">
        <v>5.88511E-4</v>
      </c>
      <c r="O331" s="19">
        <v>8.3182199999999997E-4</v>
      </c>
      <c r="P331" s="21">
        <v>0.47</v>
      </c>
      <c r="Q331" s="20">
        <v>4.8804300000000002E-4</v>
      </c>
      <c r="R331" s="19">
        <v>9.36972E-4</v>
      </c>
      <c r="S331" s="21">
        <v>0.6</v>
      </c>
      <c r="T331" s="20">
        <v>5.0261700000000002E-4</v>
      </c>
      <c r="U331" s="19">
        <v>1.1726600000000001E-3</v>
      </c>
      <c r="V331" s="14">
        <v>0.61</v>
      </c>
      <c r="W331" s="13" t="s">
        <v>12</v>
      </c>
      <c r="X331" s="6" t="s">
        <v>12</v>
      </c>
      <c r="Y331" s="6" t="s">
        <v>12</v>
      </c>
      <c r="Z331" s="6" t="str">
        <f>IF(SIGN(E331)=SIGN(Q331),"","Yes")</f>
        <v/>
      </c>
      <c r="AA331" s="12" t="s">
        <v>12</v>
      </c>
    </row>
    <row r="332" spans="1:27">
      <c r="A332" s="6" t="s">
        <v>131</v>
      </c>
      <c r="B332" s="6" t="s">
        <v>6</v>
      </c>
      <c r="C332" s="6" t="s">
        <v>5</v>
      </c>
      <c r="D332" s="18" t="s">
        <v>130</v>
      </c>
      <c r="E332" s="20">
        <v>4.1399999999999999E-2</v>
      </c>
      <c r="F332" s="19">
        <v>4.8999999999999998E-3</v>
      </c>
      <c r="G332" s="21">
        <v>4.8180000000000001E-17</v>
      </c>
      <c r="H332" s="20">
        <v>2.98053994774818E-2</v>
      </c>
      <c r="I332" s="19">
        <v>7.6937400735914699E-3</v>
      </c>
      <c r="J332" s="21">
        <v>1.0707E-4</v>
      </c>
      <c r="K332" s="20" t="s">
        <v>3</v>
      </c>
      <c r="L332" s="19" t="s">
        <v>3</v>
      </c>
      <c r="M332" s="21" t="s">
        <v>3</v>
      </c>
      <c r="N332" s="20" t="s">
        <v>3</v>
      </c>
      <c r="O332" s="19" t="s">
        <v>3</v>
      </c>
      <c r="P332" s="21" t="s">
        <v>3</v>
      </c>
      <c r="Q332" s="20" t="s">
        <v>3</v>
      </c>
      <c r="R332" s="19" t="s">
        <v>3</v>
      </c>
      <c r="S332" s="21" t="s">
        <v>3</v>
      </c>
      <c r="T332" s="20" t="s">
        <v>3</v>
      </c>
      <c r="U332" s="19" t="s">
        <v>3</v>
      </c>
      <c r="V332" s="14" t="s">
        <v>3</v>
      </c>
      <c r="W332" s="13" t="s">
        <v>12</v>
      </c>
      <c r="X332" s="6" t="s">
        <v>3</v>
      </c>
      <c r="Y332" s="6" t="s">
        <v>3</v>
      </c>
      <c r="Z332" s="6" t="s">
        <v>3</v>
      </c>
      <c r="AA332" s="12" t="s">
        <v>3</v>
      </c>
    </row>
    <row r="333" spans="1:27">
      <c r="A333" s="6" t="s">
        <v>129</v>
      </c>
      <c r="B333" s="6" t="s">
        <v>24</v>
      </c>
      <c r="C333" s="6" t="s">
        <v>16</v>
      </c>
      <c r="D333" s="18" t="s">
        <v>128</v>
      </c>
      <c r="E333" s="20">
        <v>3.04E-2</v>
      </c>
      <c r="F333" s="19">
        <v>4.0000000000000001E-3</v>
      </c>
      <c r="G333" s="21">
        <v>2.3489999999999999E-14</v>
      </c>
      <c r="H333" s="20">
        <v>2.9205599799752201E-2</v>
      </c>
      <c r="I333" s="19">
        <v>1.1181199923157701E-2</v>
      </c>
      <c r="J333" s="21">
        <v>8.9979799999999992E-3</v>
      </c>
      <c r="K333" s="20">
        <v>-1.8373700000000001E-4</v>
      </c>
      <c r="L333" s="19">
        <v>7.2810500000000005E-4</v>
      </c>
      <c r="M333" s="21">
        <v>0.79</v>
      </c>
      <c r="N333" s="20">
        <v>1.3205700000000001E-3</v>
      </c>
      <c r="O333" s="19">
        <v>8.3052400000000002E-4</v>
      </c>
      <c r="P333" s="21">
        <v>0.12</v>
      </c>
      <c r="Q333" s="20">
        <v>-1.2671700000000001E-4</v>
      </c>
      <c r="R333" s="19">
        <v>9.3423300000000003E-4</v>
      </c>
      <c r="S333" s="21">
        <v>0.92</v>
      </c>
      <c r="T333" s="20">
        <v>1.49266E-3</v>
      </c>
      <c r="U333" s="19">
        <v>1.16934E-3</v>
      </c>
      <c r="V333" s="14">
        <v>0.26</v>
      </c>
      <c r="W333" s="13" t="s">
        <v>12</v>
      </c>
      <c r="X333" s="6" t="s">
        <v>12</v>
      </c>
      <c r="Y333" s="6" t="s">
        <v>12</v>
      </c>
      <c r="Z333" s="6" t="str">
        <f>IF(SIGN(E333)=SIGN(Q333),"","Yes")</f>
        <v>Yes</v>
      </c>
      <c r="AA333" s="12" t="s">
        <v>12</v>
      </c>
    </row>
    <row r="334" spans="1:27">
      <c r="A334" s="6" t="s">
        <v>127</v>
      </c>
      <c r="B334" s="6" t="s">
        <v>16</v>
      </c>
      <c r="C334" s="6" t="s">
        <v>24</v>
      </c>
      <c r="D334" s="18" t="s">
        <v>126</v>
      </c>
      <c r="E334" s="20">
        <v>3.0200000000000001E-2</v>
      </c>
      <c r="F334" s="19">
        <v>5.0000000000000001E-3</v>
      </c>
      <c r="G334" s="21">
        <v>1.2549999999999999E-9</v>
      </c>
      <c r="H334" s="20">
        <v>4.27744016051292E-2</v>
      </c>
      <c r="I334" s="19">
        <v>1.4223639853298701E-2</v>
      </c>
      <c r="J334" s="21">
        <v>2.63532E-3</v>
      </c>
      <c r="K334" s="20">
        <v>-1.1538500000000001E-3</v>
      </c>
      <c r="L334" s="19">
        <v>8.9373899999999995E-4</v>
      </c>
      <c r="M334" s="21">
        <v>0.2</v>
      </c>
      <c r="N334" s="20">
        <v>1.1106899999999999E-3</v>
      </c>
      <c r="O334" s="19">
        <v>1.01972E-3</v>
      </c>
      <c r="P334" s="21">
        <v>0.28000000000000003</v>
      </c>
      <c r="Q334" s="20">
        <v>-2.6565900000000001E-4</v>
      </c>
      <c r="R334" s="19">
        <v>1.14605E-3</v>
      </c>
      <c r="S334" s="21">
        <v>0.77</v>
      </c>
      <c r="T334" s="20">
        <v>2.0896500000000002E-3</v>
      </c>
      <c r="U334" s="19">
        <v>1.4359500000000001E-3</v>
      </c>
      <c r="V334" s="14">
        <v>0.16</v>
      </c>
      <c r="W334" s="13" t="s">
        <v>12</v>
      </c>
      <c r="X334" s="6" t="s">
        <v>12</v>
      </c>
      <c r="Y334" s="6" t="s">
        <v>12</v>
      </c>
      <c r="Z334" s="6" t="str">
        <f>IF(SIGN(E334)=SIGN(Q334),"","Yes")</f>
        <v>Yes</v>
      </c>
      <c r="AA334" s="12" t="s">
        <v>12</v>
      </c>
    </row>
    <row r="335" spans="1:27">
      <c r="A335" s="6" t="s">
        <v>125</v>
      </c>
      <c r="B335" s="6" t="s">
        <v>24</v>
      </c>
      <c r="C335" s="6" t="s">
        <v>9</v>
      </c>
      <c r="D335" s="18" t="s">
        <v>124</v>
      </c>
      <c r="E335" s="20">
        <v>6.7799999999999999E-2</v>
      </c>
      <c r="F335" s="19">
        <v>1.0500000000000001E-2</v>
      </c>
      <c r="G335" s="21">
        <v>1.2739999999999999E-10</v>
      </c>
      <c r="H335" s="20">
        <v>9.1512203216552707E-2</v>
      </c>
      <c r="I335" s="19">
        <v>2.9071820899844201E-2</v>
      </c>
      <c r="J335" s="21">
        <v>1.64463E-3</v>
      </c>
      <c r="K335" s="20">
        <v>-2.5685999999999999E-3</v>
      </c>
      <c r="L335" s="19">
        <v>1.6508199999999999E-3</v>
      </c>
      <c r="M335" s="21">
        <v>0.12</v>
      </c>
      <c r="N335" s="20">
        <v>5.9493300000000001E-3</v>
      </c>
      <c r="O335" s="19">
        <v>1.87312E-3</v>
      </c>
      <c r="P335" s="21">
        <v>1.4E-3</v>
      </c>
      <c r="Q335" s="20">
        <v>-4.8378500000000003E-3</v>
      </c>
      <c r="R335" s="19">
        <v>2.1216999999999998E-3</v>
      </c>
      <c r="S335" s="21">
        <v>1.9E-2</v>
      </c>
      <c r="T335" s="20">
        <v>6.7617199999999997E-3</v>
      </c>
      <c r="U335" s="19">
        <v>2.64109E-3</v>
      </c>
      <c r="V335" s="14">
        <v>7.6E-3</v>
      </c>
      <c r="W335" s="13" t="s">
        <v>12</v>
      </c>
      <c r="X335" s="6" t="s">
        <v>12</v>
      </c>
      <c r="Y335" s="6" t="s">
        <v>12</v>
      </c>
      <c r="Z335" s="6" t="str">
        <f>IF(SIGN(E335)=SIGN(Q335),"","Yes")</f>
        <v>Yes</v>
      </c>
      <c r="AA335" s="12" t="s">
        <v>12</v>
      </c>
    </row>
    <row r="336" spans="1:27">
      <c r="A336" s="6" t="s">
        <v>123</v>
      </c>
      <c r="B336" s="6" t="s">
        <v>10</v>
      </c>
      <c r="C336" s="6" t="s">
        <v>24</v>
      </c>
      <c r="D336" s="18" t="s">
        <v>122</v>
      </c>
      <c r="E336" s="20">
        <v>2.86E-2</v>
      </c>
      <c r="F336" s="19">
        <v>4.1999999999999997E-3</v>
      </c>
      <c r="G336" s="21">
        <v>1.107E-11</v>
      </c>
      <c r="H336" s="20">
        <v>2.74023991078138E-2</v>
      </c>
      <c r="I336" s="19">
        <v>1.1911359615624E-2</v>
      </c>
      <c r="J336" s="21">
        <v>2.1412576999999999E-2</v>
      </c>
      <c r="K336" s="20">
        <v>5.99232E-4</v>
      </c>
      <c r="L336" s="19">
        <v>7.6885300000000001E-4</v>
      </c>
      <c r="M336" s="21">
        <v>0.44</v>
      </c>
      <c r="N336" s="20">
        <v>2.1191199999999999E-3</v>
      </c>
      <c r="O336" s="19">
        <v>8.7679100000000003E-4</v>
      </c>
      <c r="P336" s="21">
        <v>1.6E-2</v>
      </c>
      <c r="Q336" s="20">
        <v>1.0944100000000001E-3</v>
      </c>
      <c r="R336" s="19">
        <v>9.8724899999999994E-4</v>
      </c>
      <c r="S336" s="21">
        <v>0.22</v>
      </c>
      <c r="T336" s="20">
        <v>1.83527E-3</v>
      </c>
      <c r="U336" s="19">
        <v>1.2364100000000001E-3</v>
      </c>
      <c r="V336" s="14">
        <v>0.13</v>
      </c>
      <c r="W336" s="13" t="s">
        <v>12</v>
      </c>
      <c r="X336" s="6" t="s">
        <v>18</v>
      </c>
      <c r="Y336" s="6" t="s">
        <v>12</v>
      </c>
      <c r="Z336" s="6" t="str">
        <f>IF(SIGN(E336)=SIGN(Q336),"","Yes")</f>
        <v/>
      </c>
      <c r="AA336" s="12" t="s">
        <v>12</v>
      </c>
    </row>
    <row r="337" spans="1:27">
      <c r="A337" s="6" t="s">
        <v>121</v>
      </c>
      <c r="B337" s="6" t="s">
        <v>24</v>
      </c>
      <c r="C337" s="6" t="s">
        <v>10</v>
      </c>
      <c r="D337" s="18" t="s">
        <v>120</v>
      </c>
      <c r="E337" s="20">
        <v>3.0099999999999998E-2</v>
      </c>
      <c r="F337" s="19">
        <v>4.4000000000000003E-3</v>
      </c>
      <c r="G337" s="21">
        <v>9.4830000000000007E-12</v>
      </c>
      <c r="H337" s="20">
        <v>2.86421999335289E-2</v>
      </c>
      <c r="I337" s="19">
        <v>1.2354260310530701E-2</v>
      </c>
      <c r="J337" s="21">
        <v>2.0421600000000002E-2</v>
      </c>
      <c r="K337" s="20">
        <v>-1.12202E-3</v>
      </c>
      <c r="L337" s="19">
        <v>8.0368599999999996E-4</v>
      </c>
      <c r="M337" s="21">
        <v>0.17</v>
      </c>
      <c r="N337" s="20">
        <v>2.2055400000000002E-3</v>
      </c>
      <c r="O337" s="19">
        <v>9.1495300000000003E-4</v>
      </c>
      <c r="P337" s="21">
        <v>1.7000000000000001E-2</v>
      </c>
      <c r="Q337" s="20">
        <v>-2.2281800000000002E-3</v>
      </c>
      <c r="R337" s="19">
        <v>1.0330599999999999E-3</v>
      </c>
      <c r="S337" s="21">
        <v>2.7E-2</v>
      </c>
      <c r="T337" s="20">
        <v>5.1741299999999999E-3</v>
      </c>
      <c r="U337" s="19">
        <v>1.2899700000000001E-3</v>
      </c>
      <c r="V337" s="14">
        <v>5.0000000000000002E-5</v>
      </c>
      <c r="W337" s="13" t="s">
        <v>12</v>
      </c>
      <c r="X337" s="6" t="s">
        <v>12</v>
      </c>
      <c r="Y337" s="6" t="s">
        <v>12</v>
      </c>
      <c r="Z337" s="6" t="str">
        <f>IF(SIGN(E337)=SIGN(Q337),"","Yes")</f>
        <v>Yes</v>
      </c>
      <c r="AA337" s="12" t="s">
        <v>12</v>
      </c>
    </row>
    <row r="338" spans="1:27">
      <c r="A338" s="6" t="s">
        <v>119</v>
      </c>
      <c r="B338" s="6" t="s">
        <v>10</v>
      </c>
      <c r="C338" s="6" t="s">
        <v>9</v>
      </c>
      <c r="D338" s="18" t="s">
        <v>118</v>
      </c>
      <c r="E338" s="20">
        <v>5.79E-2</v>
      </c>
      <c r="F338" s="19">
        <v>0.01</v>
      </c>
      <c r="G338" s="21">
        <v>6.6540000000000004E-9</v>
      </c>
      <c r="H338" s="20">
        <v>5.2361201494932202E-2</v>
      </c>
      <c r="I338" s="19">
        <v>2.75381598621607E-2</v>
      </c>
      <c r="J338" s="21">
        <v>5.7235500000000002E-2</v>
      </c>
      <c r="K338" s="20">
        <v>-8.6231199999999995E-4</v>
      </c>
      <c r="L338" s="19">
        <v>1.7881100000000001E-3</v>
      </c>
      <c r="M338" s="21">
        <v>0.62</v>
      </c>
      <c r="N338" s="20">
        <v>2.8602800000000002E-3</v>
      </c>
      <c r="O338" s="19">
        <v>2.0420899999999999E-3</v>
      </c>
      <c r="P338" s="21">
        <v>0.15</v>
      </c>
      <c r="Q338" s="20">
        <v>2.8214300000000002E-3</v>
      </c>
      <c r="R338" s="19">
        <v>2.2961000000000001E-3</v>
      </c>
      <c r="S338" s="21">
        <v>0.22</v>
      </c>
      <c r="T338" s="20">
        <v>4.9861799999999998E-3</v>
      </c>
      <c r="U338" s="19">
        <v>2.8783099999999998E-3</v>
      </c>
      <c r="V338" s="14">
        <v>9.5000000000000001E-2</v>
      </c>
      <c r="W338" s="13" t="s">
        <v>12</v>
      </c>
      <c r="X338" s="6" t="s">
        <v>12</v>
      </c>
      <c r="Y338" s="6" t="s">
        <v>12</v>
      </c>
      <c r="Z338" s="6" t="str">
        <f>IF(SIGN(E338)=SIGN(Q338),"","Yes")</f>
        <v/>
      </c>
      <c r="AA338" s="12" t="s">
        <v>12</v>
      </c>
    </row>
    <row r="339" spans="1:27">
      <c r="A339" s="6" t="s">
        <v>117</v>
      </c>
      <c r="B339" s="6" t="s">
        <v>16</v>
      </c>
      <c r="C339" s="6" t="s">
        <v>10</v>
      </c>
      <c r="D339" s="18" t="s">
        <v>116</v>
      </c>
      <c r="E339" s="20">
        <v>2.9100000000000001E-2</v>
      </c>
      <c r="F339" s="19">
        <v>3.8999999999999998E-3</v>
      </c>
      <c r="G339" s="21">
        <v>1.2200000000000001E-13</v>
      </c>
      <c r="H339" s="20">
        <v>2.86446008831263E-2</v>
      </c>
      <c r="I339" s="19">
        <v>1.10577596351504E-2</v>
      </c>
      <c r="J339" s="21">
        <v>9.5821299999999995E-3</v>
      </c>
      <c r="K339" s="20">
        <v>-2.77348E-3</v>
      </c>
      <c r="L339" s="19">
        <v>7.2015000000000002E-4</v>
      </c>
      <c r="M339" s="21">
        <v>1.2E-4</v>
      </c>
      <c r="N339" s="20">
        <v>1.84979E-3</v>
      </c>
      <c r="O339" s="19">
        <v>8.2027700000000001E-4</v>
      </c>
      <c r="P339" s="21">
        <v>2.5000000000000001E-2</v>
      </c>
      <c r="Q339" s="20">
        <v>-2.7521300000000002E-3</v>
      </c>
      <c r="R339" s="19">
        <v>9.2467000000000005E-4</v>
      </c>
      <c r="S339" s="21">
        <v>3.3E-3</v>
      </c>
      <c r="T339" s="20">
        <v>3.2551699999999999E-3</v>
      </c>
      <c r="U339" s="19">
        <v>1.1558199999999999E-3</v>
      </c>
      <c r="V339" s="14">
        <v>5.0000000000000001E-3</v>
      </c>
      <c r="W339" s="13" t="s">
        <v>12</v>
      </c>
      <c r="X339" s="6" t="s">
        <v>12</v>
      </c>
      <c r="Y339" s="6" t="s">
        <v>12</v>
      </c>
      <c r="Z339" s="6" t="str">
        <f>IF(SIGN(E339)=SIGN(Q339),"","Yes")</f>
        <v>Yes</v>
      </c>
      <c r="AA339" s="12" t="s">
        <v>12</v>
      </c>
    </row>
    <row r="340" spans="1:27">
      <c r="A340" s="6" t="s">
        <v>115</v>
      </c>
      <c r="B340" s="6" t="s">
        <v>10</v>
      </c>
      <c r="C340" s="6" t="s">
        <v>24</v>
      </c>
      <c r="D340" s="18" t="s">
        <v>114</v>
      </c>
      <c r="E340" s="20">
        <v>2.4E-2</v>
      </c>
      <c r="F340" s="19">
        <v>4.0000000000000001E-3</v>
      </c>
      <c r="G340" s="21">
        <v>2.8240000000000002E-9</v>
      </c>
      <c r="H340" s="20">
        <v>3.2930601388215998E-2</v>
      </c>
      <c r="I340" s="19">
        <v>1.13145001232624E-2</v>
      </c>
      <c r="J340" s="21">
        <v>3.6078E-3</v>
      </c>
      <c r="K340" s="20">
        <v>-9.1403299999999997E-4</v>
      </c>
      <c r="L340" s="19">
        <v>7.3767099999999996E-4</v>
      </c>
      <c r="M340" s="21">
        <v>0.21</v>
      </c>
      <c r="N340" s="20">
        <v>1.19896E-3</v>
      </c>
      <c r="O340" s="19">
        <v>8.4168600000000002E-4</v>
      </c>
      <c r="P340" s="21">
        <v>0.14000000000000001</v>
      </c>
      <c r="Q340" s="20">
        <v>-1.4601600000000001E-3</v>
      </c>
      <c r="R340" s="19">
        <v>9.47005E-4</v>
      </c>
      <c r="S340" s="21">
        <v>0.12</v>
      </c>
      <c r="T340" s="20">
        <v>2.34315E-3</v>
      </c>
      <c r="U340" s="19">
        <v>1.18739E-3</v>
      </c>
      <c r="V340" s="14">
        <v>4.2000000000000003E-2</v>
      </c>
      <c r="W340" s="13" t="s">
        <v>12</v>
      </c>
      <c r="X340" s="6" t="s">
        <v>12</v>
      </c>
      <c r="Y340" s="6" t="s">
        <v>12</v>
      </c>
      <c r="Z340" s="6" t="str">
        <f>IF(SIGN(E340)=SIGN(Q340),"","Yes")</f>
        <v>Yes</v>
      </c>
      <c r="AA340" s="12" t="s">
        <v>12</v>
      </c>
    </row>
    <row r="341" spans="1:27">
      <c r="A341" s="6" t="s">
        <v>113</v>
      </c>
      <c r="B341" s="6" t="s">
        <v>16</v>
      </c>
      <c r="C341" s="6" t="s">
        <v>10</v>
      </c>
      <c r="D341" s="18" t="s">
        <v>112</v>
      </c>
      <c r="E341" s="20">
        <v>2.3199999999999998E-2</v>
      </c>
      <c r="F341" s="19">
        <v>3.8E-3</v>
      </c>
      <c r="G341" s="21">
        <v>1.49E-9</v>
      </c>
      <c r="H341" s="20">
        <v>2.2044999524950998E-2</v>
      </c>
      <c r="I341" s="19">
        <v>1.07905799522996E-2</v>
      </c>
      <c r="J341" s="21">
        <v>4.1044200000000003E-2</v>
      </c>
      <c r="K341" s="20">
        <v>-1.48004E-3</v>
      </c>
      <c r="L341" s="19">
        <v>6.9545800000000004E-4</v>
      </c>
      <c r="M341" s="21">
        <v>3.5999999999999997E-2</v>
      </c>
      <c r="N341" s="20">
        <v>1.2496899999999999E-3</v>
      </c>
      <c r="O341" s="19">
        <v>7.9282400000000002E-4</v>
      </c>
      <c r="P341" s="21">
        <v>0.11</v>
      </c>
      <c r="Q341" s="20">
        <v>-2.2202099999999998E-3</v>
      </c>
      <c r="R341" s="19">
        <v>8.9182900000000002E-4</v>
      </c>
      <c r="S341" s="21">
        <v>1.2E-2</v>
      </c>
      <c r="T341" s="20">
        <v>3.6929799999999998E-3</v>
      </c>
      <c r="U341" s="19">
        <v>1.1166100000000001E-3</v>
      </c>
      <c r="V341" s="14">
        <v>9.8999999999999999E-4</v>
      </c>
      <c r="W341" s="13" t="s">
        <v>12</v>
      </c>
      <c r="X341" s="6" t="s">
        <v>12</v>
      </c>
      <c r="Y341" s="6" t="s">
        <v>12</v>
      </c>
      <c r="Z341" s="6" t="str">
        <f>IF(SIGN(E341)=SIGN(Q341),"","Yes")</f>
        <v>Yes</v>
      </c>
      <c r="AA341" s="12" t="s">
        <v>12</v>
      </c>
    </row>
    <row r="342" spans="1:27">
      <c r="A342" s="6" t="s">
        <v>111</v>
      </c>
      <c r="B342" s="6" t="s">
        <v>24</v>
      </c>
      <c r="C342" s="6" t="s">
        <v>16</v>
      </c>
      <c r="D342" s="18" t="s">
        <v>110</v>
      </c>
      <c r="E342" s="20">
        <v>0.16209999999999999</v>
      </c>
      <c r="F342" s="19">
        <v>2.41E-2</v>
      </c>
      <c r="G342" s="21">
        <v>1.8999999999999999E-11</v>
      </c>
      <c r="H342" s="20">
        <v>0.33102801442146301</v>
      </c>
      <c r="I342" s="19">
        <v>9.9642597138881697E-2</v>
      </c>
      <c r="J342" s="21">
        <v>8.9302100000000003E-4</v>
      </c>
      <c r="K342" s="20">
        <v>-1.1118400000000001E-2</v>
      </c>
      <c r="L342" s="19">
        <v>3.3599400000000001E-3</v>
      </c>
      <c r="M342" s="21">
        <v>8.3000000000000001E-4</v>
      </c>
      <c r="N342" s="20">
        <v>1.63179E-2</v>
      </c>
      <c r="O342" s="19">
        <v>3.7809300000000001E-3</v>
      </c>
      <c r="P342" s="21">
        <v>1.9000000000000001E-5</v>
      </c>
      <c r="Q342" s="20">
        <v>-1.4047E-2</v>
      </c>
      <c r="R342" s="19">
        <v>4.35418E-3</v>
      </c>
      <c r="S342" s="21">
        <v>1.1000000000000001E-3</v>
      </c>
      <c r="T342" s="20">
        <v>2.82198E-2</v>
      </c>
      <c r="U342" s="19">
        <v>5.3239999999999997E-3</v>
      </c>
      <c r="V342" s="14">
        <v>8.0000000000000002E-8</v>
      </c>
      <c r="W342" s="13" t="s">
        <v>12</v>
      </c>
      <c r="X342" s="6" t="s">
        <v>12</v>
      </c>
      <c r="Y342" s="6" t="s">
        <v>12</v>
      </c>
      <c r="Z342" s="6" t="str">
        <f>IF(SIGN(E342)=SIGN(Q342),"","Yes")</f>
        <v>Yes</v>
      </c>
      <c r="AA342" s="12" t="s">
        <v>12</v>
      </c>
    </row>
    <row r="343" spans="1:27">
      <c r="A343" s="6" t="s">
        <v>109</v>
      </c>
      <c r="B343" s="6" t="s">
        <v>16</v>
      </c>
      <c r="C343" s="6" t="s">
        <v>24</v>
      </c>
      <c r="D343" s="18" t="s">
        <v>108</v>
      </c>
      <c r="E343" s="20">
        <v>2.1499999999999998E-2</v>
      </c>
      <c r="F343" s="19">
        <v>3.8999999999999998E-3</v>
      </c>
      <c r="G343" s="21">
        <v>2.9630000000000001E-8</v>
      </c>
      <c r="H343" s="20">
        <v>2.0306000486016301E-2</v>
      </c>
      <c r="I343" s="19">
        <v>1.08418203890324E-2</v>
      </c>
      <c r="J343" s="21">
        <v>6.1064300000000002E-2</v>
      </c>
      <c r="K343" s="20">
        <v>-1.86557E-3</v>
      </c>
      <c r="L343" s="19">
        <v>6.9953500000000004E-4</v>
      </c>
      <c r="M343" s="21">
        <v>8.0000000000000002E-3</v>
      </c>
      <c r="N343" s="20">
        <v>1.8292899999999999E-3</v>
      </c>
      <c r="O343" s="19">
        <v>7.9686500000000001E-4</v>
      </c>
      <c r="P343" s="21">
        <v>2.1000000000000001E-2</v>
      </c>
      <c r="Q343" s="20">
        <v>-8.8453299999999996E-4</v>
      </c>
      <c r="R343" s="19">
        <v>8.9804200000000005E-4</v>
      </c>
      <c r="S343" s="21">
        <v>0.41</v>
      </c>
      <c r="T343" s="20">
        <v>2.21199E-3</v>
      </c>
      <c r="U343" s="19">
        <v>1.1222599999999999E-3</v>
      </c>
      <c r="V343" s="14">
        <v>5.2999999999999999E-2</v>
      </c>
      <c r="W343" s="13" t="s">
        <v>12</v>
      </c>
      <c r="X343" s="6" t="s">
        <v>12</v>
      </c>
      <c r="Y343" s="6" t="s">
        <v>12</v>
      </c>
      <c r="Z343" s="6" t="str">
        <f>IF(SIGN(E343)=SIGN(Q343),"","Yes")</f>
        <v>Yes</v>
      </c>
      <c r="AA343" s="12" t="s">
        <v>12</v>
      </c>
    </row>
    <row r="344" spans="1:27">
      <c r="A344" s="6" t="s">
        <v>107</v>
      </c>
      <c r="B344" s="6" t="s">
        <v>24</v>
      </c>
      <c r="C344" s="6" t="s">
        <v>16</v>
      </c>
      <c r="D344" s="18" t="s">
        <v>106</v>
      </c>
      <c r="E344" s="20">
        <v>4.5499999999999999E-2</v>
      </c>
      <c r="F344" s="19">
        <v>7.4999999999999997E-3</v>
      </c>
      <c r="G344" s="21">
        <v>1.1740000000000001E-9</v>
      </c>
      <c r="H344" s="20">
        <v>4.2902201414108297E-2</v>
      </c>
      <c r="I344" s="19">
        <v>2.0543780177831601E-2</v>
      </c>
      <c r="J344" s="21">
        <v>3.6757999999999999E-2</v>
      </c>
      <c r="K344" s="20">
        <v>-7.9589999999999999E-4</v>
      </c>
      <c r="L344" s="19">
        <v>1.3060599999999999E-3</v>
      </c>
      <c r="M344" s="21">
        <v>0.54</v>
      </c>
      <c r="N344" s="20">
        <v>1.3355299999999999E-4</v>
      </c>
      <c r="O344" s="19">
        <v>1.4883299999999999E-3</v>
      </c>
      <c r="P344" s="21">
        <v>0.92</v>
      </c>
      <c r="Q344" s="20">
        <v>-3.4276200000000001E-3</v>
      </c>
      <c r="R344" s="19">
        <v>1.6773999999999999E-3</v>
      </c>
      <c r="S344" s="21">
        <v>4.4999999999999998E-2</v>
      </c>
      <c r="T344" s="20">
        <v>5.6269299999999996E-4</v>
      </c>
      <c r="U344" s="19">
        <v>2.0959199999999998E-3</v>
      </c>
      <c r="V344" s="14">
        <v>0.82</v>
      </c>
      <c r="W344" s="13" t="s">
        <v>12</v>
      </c>
      <c r="X344" s="6" t="s">
        <v>12</v>
      </c>
      <c r="Y344" s="6" t="s">
        <v>12</v>
      </c>
      <c r="Z344" s="6" t="str">
        <f>IF(SIGN(E344)=SIGN(Q344),"","Yes")</f>
        <v>Yes</v>
      </c>
      <c r="AA344" s="12" t="s">
        <v>12</v>
      </c>
    </row>
    <row r="345" spans="1:27">
      <c r="A345" s="6" t="s">
        <v>105</v>
      </c>
      <c r="B345" s="6" t="s">
        <v>24</v>
      </c>
      <c r="C345" s="6" t="s">
        <v>16</v>
      </c>
      <c r="D345" s="18" t="s">
        <v>104</v>
      </c>
      <c r="E345" s="20">
        <v>3.61E-2</v>
      </c>
      <c r="F345" s="19">
        <v>5.1999999999999998E-3</v>
      </c>
      <c r="G345" s="21">
        <v>2.514E-12</v>
      </c>
      <c r="H345" s="20">
        <v>3.4884601831436199E-2</v>
      </c>
      <c r="I345" s="19">
        <v>1.40769798308611E-2</v>
      </c>
      <c r="J345" s="21">
        <v>1.32035E-2</v>
      </c>
      <c r="K345" s="20">
        <v>-7.5591099999999995E-4</v>
      </c>
      <c r="L345" s="19">
        <v>9.1569899999999996E-4</v>
      </c>
      <c r="M345" s="21">
        <v>0.41</v>
      </c>
      <c r="N345" s="20">
        <v>4.3159899999999996E-3</v>
      </c>
      <c r="O345" s="19">
        <v>1.0434400000000001E-3</v>
      </c>
      <c r="P345" s="21">
        <v>3.8999999999999999E-5</v>
      </c>
      <c r="Q345" s="20">
        <v>-2.20418E-3</v>
      </c>
      <c r="R345" s="19">
        <v>1.1755800000000001E-3</v>
      </c>
      <c r="S345" s="21">
        <v>6.8000000000000005E-2</v>
      </c>
      <c r="T345" s="20">
        <v>4.0017300000000002E-3</v>
      </c>
      <c r="U345" s="19">
        <v>1.4692100000000001E-3</v>
      </c>
      <c r="V345" s="14">
        <v>6.8999999999999999E-3</v>
      </c>
      <c r="W345" s="13" t="s">
        <v>12</v>
      </c>
      <c r="X345" s="6" t="s">
        <v>12</v>
      </c>
      <c r="Y345" s="6" t="s">
        <v>12</v>
      </c>
      <c r="Z345" s="6" t="str">
        <f>IF(SIGN(E345)=SIGN(Q345),"","Yes")</f>
        <v>Yes</v>
      </c>
      <c r="AA345" s="12" t="s">
        <v>12</v>
      </c>
    </row>
    <row r="346" spans="1:27">
      <c r="A346" s="6" t="s">
        <v>103</v>
      </c>
      <c r="B346" s="6" t="s">
        <v>10</v>
      </c>
      <c r="C346" s="6" t="s">
        <v>16</v>
      </c>
      <c r="D346" s="18" t="s">
        <v>102</v>
      </c>
      <c r="E346" s="20">
        <v>2.3300000000000001E-2</v>
      </c>
      <c r="F346" s="19">
        <v>3.8E-3</v>
      </c>
      <c r="G346" s="21">
        <v>1.246E-9</v>
      </c>
      <c r="H346" s="20">
        <v>2.2614199668169001E-2</v>
      </c>
      <c r="I346" s="19">
        <v>1.0826240293681601E-2</v>
      </c>
      <c r="J346" s="21">
        <v>3.67141E-2</v>
      </c>
      <c r="K346" s="20">
        <v>-1.3583099999999999E-3</v>
      </c>
      <c r="L346" s="19">
        <v>7.04848E-4</v>
      </c>
      <c r="M346" s="21">
        <v>5.3999999999999999E-2</v>
      </c>
      <c r="N346" s="20">
        <v>1.96641E-4</v>
      </c>
      <c r="O346" s="19">
        <v>8.0379699999999998E-4</v>
      </c>
      <c r="P346" s="21">
        <v>0.81</v>
      </c>
      <c r="Q346" s="20">
        <v>-1.39887E-3</v>
      </c>
      <c r="R346" s="19">
        <v>9.0476700000000001E-4</v>
      </c>
      <c r="S346" s="21">
        <v>0.12</v>
      </c>
      <c r="T346" s="20">
        <v>3.1650099999999998E-3</v>
      </c>
      <c r="U346" s="19">
        <v>1.13258E-3</v>
      </c>
      <c r="V346" s="14">
        <v>5.4000000000000003E-3</v>
      </c>
      <c r="W346" s="13" t="s">
        <v>12</v>
      </c>
      <c r="X346" s="6" t="s">
        <v>12</v>
      </c>
      <c r="Y346" s="6" t="s">
        <v>12</v>
      </c>
      <c r="Z346" s="6" t="str">
        <f>IF(SIGN(E346)=SIGN(Q346),"","Yes")</f>
        <v>Yes</v>
      </c>
      <c r="AA346" s="12" t="s">
        <v>12</v>
      </c>
    </row>
    <row r="347" spans="1:27">
      <c r="A347" s="6" t="s">
        <v>101</v>
      </c>
      <c r="B347" s="6" t="s">
        <v>16</v>
      </c>
      <c r="C347" s="6" t="s">
        <v>24</v>
      </c>
      <c r="D347" s="18" t="s">
        <v>100</v>
      </c>
      <c r="E347" s="20">
        <v>4.2200000000000001E-2</v>
      </c>
      <c r="F347" s="19">
        <v>5.5999999999999999E-3</v>
      </c>
      <c r="G347" s="21">
        <v>6.4080000000000003E-14</v>
      </c>
      <c r="H347" s="20">
        <v>5.3949400782585102E-2</v>
      </c>
      <c r="I347" s="19">
        <v>1.54292201623321E-2</v>
      </c>
      <c r="J347" s="21">
        <v>4.7120799999999998E-4</v>
      </c>
      <c r="K347" s="20">
        <v>-2.22537E-3</v>
      </c>
      <c r="L347" s="19">
        <v>1.0085999999999999E-3</v>
      </c>
      <c r="M347" s="21">
        <v>2.8000000000000001E-2</v>
      </c>
      <c r="N347" s="20">
        <v>5.0081199999999996E-3</v>
      </c>
      <c r="O347" s="19">
        <v>1.1468400000000001E-3</v>
      </c>
      <c r="P347" s="21">
        <v>1.2999999999999999E-5</v>
      </c>
      <c r="Q347" s="20">
        <v>-3.8731400000000002E-3</v>
      </c>
      <c r="R347" s="19">
        <v>1.29663E-3</v>
      </c>
      <c r="S347" s="21">
        <v>2.8999999999999998E-3</v>
      </c>
      <c r="T347" s="20">
        <v>9.0822999999999997E-3</v>
      </c>
      <c r="U347" s="19">
        <v>1.61396E-3</v>
      </c>
      <c r="V347" s="14">
        <v>1E-8</v>
      </c>
      <c r="W347" s="13" t="s">
        <v>12</v>
      </c>
      <c r="X347" s="6" t="s">
        <v>12</v>
      </c>
      <c r="Y347" s="6" t="s">
        <v>12</v>
      </c>
      <c r="Z347" s="6" t="str">
        <f>IF(SIGN(E347)=SIGN(Q347),"","Yes")</f>
        <v>Yes</v>
      </c>
      <c r="AA347" s="12" t="s">
        <v>12</v>
      </c>
    </row>
    <row r="348" spans="1:27">
      <c r="A348" s="6" t="s">
        <v>99</v>
      </c>
      <c r="B348" s="6" t="s">
        <v>9</v>
      </c>
      <c r="C348" s="6" t="s">
        <v>10</v>
      </c>
      <c r="D348" s="18" t="s">
        <v>98</v>
      </c>
      <c r="E348" s="20">
        <v>3.1600000000000003E-2</v>
      </c>
      <c r="F348" s="19">
        <v>3.8999999999999998E-3</v>
      </c>
      <c r="G348" s="21">
        <v>1.107E-15</v>
      </c>
      <c r="H348" s="20">
        <v>3.2751999795436901E-2</v>
      </c>
      <c r="I348" s="19">
        <v>1.13072600215673E-2</v>
      </c>
      <c r="J348" s="21">
        <v>3.7719099999999998E-3</v>
      </c>
      <c r="K348" s="20">
        <v>-8.7163300000000002E-4</v>
      </c>
      <c r="L348" s="19">
        <v>6.9652199999999998E-4</v>
      </c>
      <c r="M348" s="21">
        <v>0.2</v>
      </c>
      <c r="N348" s="20">
        <v>2.1933600000000001E-3</v>
      </c>
      <c r="O348" s="19">
        <v>7.9388799999999997E-4</v>
      </c>
      <c r="P348" s="21">
        <v>5.3E-3</v>
      </c>
      <c r="Q348" s="20">
        <v>9.27354E-5</v>
      </c>
      <c r="R348" s="19">
        <v>8.93825E-4</v>
      </c>
      <c r="S348" s="21">
        <v>0.97</v>
      </c>
      <c r="T348" s="20">
        <v>3.1719399999999998E-3</v>
      </c>
      <c r="U348" s="19">
        <v>1.11882E-3</v>
      </c>
      <c r="V348" s="14">
        <v>4.1000000000000003E-3</v>
      </c>
      <c r="W348" s="13" t="s">
        <v>12</v>
      </c>
      <c r="X348" s="6" t="s">
        <v>12</v>
      </c>
      <c r="Y348" s="6" t="s">
        <v>12</v>
      </c>
      <c r="Z348" s="6" t="str">
        <f>IF(SIGN(E348)=SIGN(Q348),"","Yes")</f>
        <v/>
      </c>
      <c r="AA348" s="12" t="s">
        <v>12</v>
      </c>
    </row>
    <row r="349" spans="1:27">
      <c r="A349" s="6" t="s">
        <v>97</v>
      </c>
      <c r="B349" s="6" t="s">
        <v>16</v>
      </c>
      <c r="C349" s="6" t="s">
        <v>24</v>
      </c>
      <c r="D349" s="18" t="s">
        <v>96</v>
      </c>
      <c r="E349" s="20">
        <v>2.4799999999999999E-2</v>
      </c>
      <c r="F349" s="19">
        <v>4.4999999999999997E-3</v>
      </c>
      <c r="G349" s="21">
        <v>3.9470000000000002E-8</v>
      </c>
      <c r="H349" s="20">
        <v>2.34373994171619E-2</v>
      </c>
      <c r="I349" s="19">
        <v>1.2546240352094199E-2</v>
      </c>
      <c r="J349" s="21">
        <v>6.1737439999999998E-2</v>
      </c>
      <c r="K349" s="20">
        <v>-8.8234100000000003E-4</v>
      </c>
      <c r="L349" s="19">
        <v>8.0891199999999996E-4</v>
      </c>
      <c r="M349" s="21">
        <v>0.28999999999999998</v>
      </c>
      <c r="N349" s="20">
        <v>4.7315600000000001E-3</v>
      </c>
      <c r="O349" s="19">
        <v>9.2037300000000005E-4</v>
      </c>
      <c r="P349" s="21">
        <v>2.3999999999999998E-7</v>
      </c>
      <c r="Q349" s="20">
        <v>-9.4545800000000004E-4</v>
      </c>
      <c r="R349" s="19">
        <v>1.0383E-3</v>
      </c>
      <c r="S349" s="21">
        <v>0.37</v>
      </c>
      <c r="T349" s="20">
        <v>4.2470399999999997E-3</v>
      </c>
      <c r="U349" s="19">
        <v>1.2966500000000001E-3</v>
      </c>
      <c r="V349" s="14">
        <v>1.1000000000000001E-3</v>
      </c>
      <c r="W349" s="13" t="s">
        <v>12</v>
      </c>
      <c r="X349" s="6" t="s">
        <v>12</v>
      </c>
      <c r="Y349" s="6" t="s">
        <v>12</v>
      </c>
      <c r="Z349" s="6" t="str">
        <f>IF(SIGN(E349)=SIGN(Q349),"","Yes")</f>
        <v>Yes</v>
      </c>
      <c r="AA349" s="12" t="s">
        <v>12</v>
      </c>
    </row>
    <row r="350" spans="1:27">
      <c r="A350" s="6" t="s">
        <v>95</v>
      </c>
      <c r="B350" s="6" t="s">
        <v>6</v>
      </c>
      <c r="C350" s="6" t="s">
        <v>5</v>
      </c>
      <c r="D350" s="18" t="s">
        <v>94</v>
      </c>
      <c r="E350" s="20">
        <v>4.0099999999999997E-2</v>
      </c>
      <c r="F350" s="19">
        <v>5.5999999999999999E-3</v>
      </c>
      <c r="G350" s="21">
        <v>1.257E-12</v>
      </c>
      <c r="H350" s="20">
        <v>2.8423799201846098E-2</v>
      </c>
      <c r="I350" s="19">
        <v>8.4834396839141794E-3</v>
      </c>
      <c r="J350" s="21">
        <v>8.0648999999999998E-4</v>
      </c>
      <c r="K350" s="20" t="s">
        <v>3</v>
      </c>
      <c r="L350" s="19" t="s">
        <v>3</v>
      </c>
      <c r="M350" s="21" t="s">
        <v>3</v>
      </c>
      <c r="N350" s="20" t="s">
        <v>3</v>
      </c>
      <c r="O350" s="19" t="s">
        <v>3</v>
      </c>
      <c r="P350" s="21" t="s">
        <v>3</v>
      </c>
      <c r="Q350" s="20" t="s">
        <v>3</v>
      </c>
      <c r="R350" s="19" t="s">
        <v>3</v>
      </c>
      <c r="S350" s="21" t="s">
        <v>3</v>
      </c>
      <c r="T350" s="20" t="s">
        <v>3</v>
      </c>
      <c r="U350" s="19" t="s">
        <v>3</v>
      </c>
      <c r="V350" s="14" t="s">
        <v>3</v>
      </c>
      <c r="W350" s="13" t="s">
        <v>12</v>
      </c>
      <c r="X350" s="6" t="s">
        <v>3</v>
      </c>
      <c r="Y350" s="6" t="s">
        <v>3</v>
      </c>
      <c r="Z350" s="6" t="s">
        <v>3</v>
      </c>
      <c r="AA350" s="12" t="s">
        <v>3</v>
      </c>
    </row>
    <row r="351" spans="1:27">
      <c r="A351" s="6" t="s">
        <v>93</v>
      </c>
      <c r="B351" s="6" t="s">
        <v>6</v>
      </c>
      <c r="C351" s="6" t="s">
        <v>5</v>
      </c>
      <c r="D351" s="18" t="s">
        <v>92</v>
      </c>
      <c r="E351" s="20">
        <v>3.4000000000000002E-2</v>
      </c>
      <c r="F351" s="19">
        <v>5.0000000000000001E-3</v>
      </c>
      <c r="G351" s="21">
        <v>1.6500000000000001E-11</v>
      </c>
      <c r="H351" s="20">
        <v>3.4479800611734397E-2</v>
      </c>
      <c r="I351" s="19">
        <v>1.3655399903655101E-2</v>
      </c>
      <c r="J351" s="21">
        <v>1.1566699999999999E-2</v>
      </c>
      <c r="K351" s="20" t="s">
        <v>3</v>
      </c>
      <c r="L351" s="19" t="s">
        <v>3</v>
      </c>
      <c r="M351" s="21" t="s">
        <v>3</v>
      </c>
      <c r="N351" s="20" t="s">
        <v>3</v>
      </c>
      <c r="O351" s="19" t="s">
        <v>3</v>
      </c>
      <c r="P351" s="21" t="s">
        <v>3</v>
      </c>
      <c r="Q351" s="20" t="s">
        <v>3</v>
      </c>
      <c r="R351" s="19" t="s">
        <v>3</v>
      </c>
      <c r="S351" s="21" t="s">
        <v>3</v>
      </c>
      <c r="T351" s="20" t="s">
        <v>3</v>
      </c>
      <c r="U351" s="19" t="s">
        <v>3</v>
      </c>
      <c r="V351" s="14" t="s">
        <v>3</v>
      </c>
      <c r="W351" s="13" t="s">
        <v>12</v>
      </c>
      <c r="X351" s="6" t="s">
        <v>3</v>
      </c>
      <c r="Y351" s="6" t="s">
        <v>3</v>
      </c>
      <c r="Z351" s="6" t="s">
        <v>3</v>
      </c>
      <c r="AA351" s="12" t="s">
        <v>3</v>
      </c>
    </row>
    <row r="352" spans="1:27">
      <c r="A352" s="6" t="s">
        <v>91</v>
      </c>
      <c r="B352" s="6" t="s">
        <v>10</v>
      </c>
      <c r="C352" s="6" t="s">
        <v>9</v>
      </c>
      <c r="D352" s="18" t="s">
        <v>90</v>
      </c>
      <c r="E352" s="20">
        <v>4.0300000000000002E-2</v>
      </c>
      <c r="F352" s="19">
        <v>3.8999999999999998E-3</v>
      </c>
      <c r="G352" s="21">
        <v>3.6970000000000001E-25</v>
      </c>
      <c r="H352" s="20">
        <v>5.0457000732421903E-2</v>
      </c>
      <c r="I352" s="19">
        <v>1.08809201046824E-2</v>
      </c>
      <c r="J352" s="21">
        <v>3.53417E-6</v>
      </c>
      <c r="K352" s="20">
        <v>-1.9304599999999999E-3</v>
      </c>
      <c r="L352" s="19">
        <v>7.0324600000000004E-4</v>
      </c>
      <c r="M352" s="21">
        <v>6.6E-3</v>
      </c>
      <c r="N352" s="20">
        <v>3.7936100000000002E-3</v>
      </c>
      <c r="O352" s="19">
        <v>8.0238800000000002E-4</v>
      </c>
      <c r="P352" s="21">
        <v>2.7E-6</v>
      </c>
      <c r="Q352" s="20">
        <v>-4.8389499999999998E-3</v>
      </c>
      <c r="R352" s="19">
        <v>9.0235300000000005E-4</v>
      </c>
      <c r="S352" s="21">
        <v>8.2000000000000006E-8</v>
      </c>
      <c r="T352" s="20">
        <v>5.9255000000000002E-3</v>
      </c>
      <c r="U352" s="19">
        <v>1.13284E-3</v>
      </c>
      <c r="V352" s="14">
        <v>2.8999999999999998E-7</v>
      </c>
      <c r="W352" s="13" t="s">
        <v>12</v>
      </c>
      <c r="X352" s="6" t="s">
        <v>12</v>
      </c>
      <c r="Y352" s="6" t="s">
        <v>12</v>
      </c>
      <c r="Z352" s="6" t="str">
        <f>IF(SIGN(E352)=SIGN(Q352),"","Yes")</f>
        <v>Yes</v>
      </c>
      <c r="AA352" s="12" t="s">
        <v>12</v>
      </c>
    </row>
    <row r="353" spans="1:27">
      <c r="A353" s="6" t="s">
        <v>89</v>
      </c>
      <c r="B353" s="6" t="s">
        <v>24</v>
      </c>
      <c r="C353" s="6" t="s">
        <v>16</v>
      </c>
      <c r="D353" s="18" t="s">
        <v>88</v>
      </c>
      <c r="E353" s="20">
        <v>4.41E-2</v>
      </c>
      <c r="F353" s="19">
        <v>8.0999999999999996E-3</v>
      </c>
      <c r="G353" s="21">
        <v>4.9380000000000003E-8</v>
      </c>
      <c r="H353" s="20">
        <v>4.4617000967264203E-2</v>
      </c>
      <c r="I353" s="19">
        <v>2.3472640663385402E-2</v>
      </c>
      <c r="J353" s="21">
        <v>5.73134E-2</v>
      </c>
      <c r="K353" s="20">
        <v>-5.7740999999999999E-4</v>
      </c>
      <c r="L353" s="19">
        <v>1.4556599999999999E-3</v>
      </c>
      <c r="M353" s="21">
        <v>0.66</v>
      </c>
      <c r="N353" s="20">
        <v>3.5515099999999999E-3</v>
      </c>
      <c r="O353" s="19">
        <v>1.6626099999999999E-3</v>
      </c>
      <c r="P353" s="21">
        <v>2.9000000000000001E-2</v>
      </c>
      <c r="Q353" s="20">
        <v>-8.8210199999999998E-5</v>
      </c>
      <c r="R353" s="19">
        <v>1.86937E-3</v>
      </c>
      <c r="S353" s="21">
        <v>0.95</v>
      </c>
      <c r="T353" s="20">
        <v>2.2296199999999999E-3</v>
      </c>
      <c r="U353" s="19">
        <v>2.34542E-3</v>
      </c>
      <c r="V353" s="14">
        <v>0.33</v>
      </c>
      <c r="W353" s="13" t="s">
        <v>12</v>
      </c>
      <c r="X353" s="6" t="s">
        <v>12</v>
      </c>
      <c r="Y353" s="6" t="s">
        <v>12</v>
      </c>
      <c r="Z353" s="6" t="str">
        <f>IF(SIGN(E353)=SIGN(Q353),"","Yes")</f>
        <v>Yes</v>
      </c>
      <c r="AA353" s="12" t="s">
        <v>12</v>
      </c>
    </row>
    <row r="354" spans="1:27">
      <c r="A354" s="6" t="s">
        <v>87</v>
      </c>
      <c r="B354" s="6" t="s">
        <v>10</v>
      </c>
      <c r="C354" s="6" t="s">
        <v>9</v>
      </c>
      <c r="D354" s="18" t="s">
        <v>86</v>
      </c>
      <c r="E354" s="20">
        <v>2.9100000000000001E-2</v>
      </c>
      <c r="F354" s="19">
        <v>4.7999999999999996E-3</v>
      </c>
      <c r="G354" s="21">
        <v>1.6480000000000001E-9</v>
      </c>
      <c r="H354" s="20">
        <v>2.9339799657464E-2</v>
      </c>
      <c r="I354" s="19">
        <v>1.3567520305514299E-2</v>
      </c>
      <c r="J354" s="21">
        <v>3.0571299999999999E-2</v>
      </c>
      <c r="K354" s="20">
        <v>-1.31266E-3</v>
      </c>
      <c r="L354" s="19">
        <v>8.2719499999999997E-4</v>
      </c>
      <c r="M354" s="21">
        <v>9.1999999999999998E-2</v>
      </c>
      <c r="N354" s="20">
        <v>8.8153700000000005E-4</v>
      </c>
      <c r="O354" s="19">
        <v>9.4375600000000002E-4</v>
      </c>
      <c r="P354" s="21">
        <v>0.36</v>
      </c>
      <c r="Q354" s="20">
        <v>-3.8195500000000001E-3</v>
      </c>
      <c r="R354" s="19">
        <v>1.0619200000000001E-3</v>
      </c>
      <c r="S354" s="21">
        <v>2.0000000000000001E-4</v>
      </c>
      <c r="T354" s="20">
        <v>1.1595100000000001E-3</v>
      </c>
      <c r="U354" s="19">
        <v>1.3317299999999999E-3</v>
      </c>
      <c r="V354" s="14">
        <v>0.38</v>
      </c>
      <c r="W354" s="13" t="s">
        <v>12</v>
      </c>
      <c r="X354" s="6" t="s">
        <v>12</v>
      </c>
      <c r="Y354" s="6" t="s">
        <v>12</v>
      </c>
      <c r="Z354" s="6" t="str">
        <f>IF(SIGN(E354)=SIGN(Q354),"","Yes")</f>
        <v>Yes</v>
      </c>
      <c r="AA354" s="12" t="s">
        <v>12</v>
      </c>
    </row>
    <row r="355" spans="1:27">
      <c r="A355" s="6" t="s">
        <v>85</v>
      </c>
      <c r="B355" s="6" t="s">
        <v>16</v>
      </c>
      <c r="C355" s="6" t="s">
        <v>10</v>
      </c>
      <c r="D355" s="18" t="s">
        <v>84</v>
      </c>
      <c r="E355" s="20">
        <v>4.1700000000000001E-2</v>
      </c>
      <c r="F355" s="19">
        <v>4.8999999999999998E-3</v>
      </c>
      <c r="G355" s="21">
        <v>1.6900000000000001E-17</v>
      </c>
      <c r="H355" s="20">
        <v>4.3246198445558499E-2</v>
      </c>
      <c r="I355" s="19">
        <v>1.3450959697365801E-2</v>
      </c>
      <c r="J355" s="21">
        <v>1.3036600000000001E-3</v>
      </c>
      <c r="K355" s="20">
        <v>-2.1194999999999999E-3</v>
      </c>
      <c r="L355" s="19">
        <v>8.5704200000000003E-4</v>
      </c>
      <c r="M355" s="21">
        <v>1.4999999999999999E-2</v>
      </c>
      <c r="N355" s="20">
        <v>3.36951E-3</v>
      </c>
      <c r="O355" s="19">
        <v>9.7884600000000001E-4</v>
      </c>
      <c r="P355" s="21">
        <v>5.2999999999999998E-4</v>
      </c>
      <c r="Q355" s="20">
        <v>-3.5100000000000001E-3</v>
      </c>
      <c r="R355" s="19">
        <v>1.1001400000000001E-3</v>
      </c>
      <c r="S355" s="21">
        <v>1.1000000000000001E-3</v>
      </c>
      <c r="T355" s="20">
        <v>1.2971700000000001E-3</v>
      </c>
      <c r="U355" s="19">
        <v>1.37969E-3</v>
      </c>
      <c r="V355" s="14">
        <v>0.3</v>
      </c>
      <c r="W355" s="13" t="s">
        <v>12</v>
      </c>
      <c r="X355" s="6" t="s">
        <v>12</v>
      </c>
      <c r="Y355" s="6" t="s">
        <v>12</v>
      </c>
      <c r="Z355" s="6" t="str">
        <f>IF(SIGN(E355)=SIGN(Q355),"","Yes")</f>
        <v>Yes</v>
      </c>
      <c r="AA355" s="12" t="s">
        <v>12</v>
      </c>
    </row>
    <row r="356" spans="1:27">
      <c r="A356" s="6" t="s">
        <v>83</v>
      </c>
      <c r="B356" s="6" t="s">
        <v>24</v>
      </c>
      <c r="C356" s="6" t="s">
        <v>10</v>
      </c>
      <c r="D356" s="18" t="s">
        <v>82</v>
      </c>
      <c r="E356" s="20">
        <v>5.0799999999999998E-2</v>
      </c>
      <c r="F356" s="19">
        <v>7.4000000000000003E-3</v>
      </c>
      <c r="G356" s="21">
        <v>9.4080000000000003E-12</v>
      </c>
      <c r="H356" s="20">
        <v>6.1736598610877998E-2</v>
      </c>
      <c r="I356" s="19">
        <v>1.98649801313877E-2</v>
      </c>
      <c r="J356" s="21">
        <v>1.8842900000000001E-3</v>
      </c>
      <c r="K356" s="20">
        <v>-1.85998E-3</v>
      </c>
      <c r="L356" s="19">
        <v>1.42501E-3</v>
      </c>
      <c r="M356" s="21">
        <v>0.18</v>
      </c>
      <c r="N356" s="20">
        <v>2.46349E-3</v>
      </c>
      <c r="O356" s="19">
        <v>1.62177E-3</v>
      </c>
      <c r="P356" s="21">
        <v>0.14000000000000001</v>
      </c>
      <c r="Q356" s="20">
        <v>9.0607100000000005E-4</v>
      </c>
      <c r="R356" s="19">
        <v>1.82909E-3</v>
      </c>
      <c r="S356" s="21">
        <v>0.56999999999999995</v>
      </c>
      <c r="T356" s="20">
        <v>4.3234199999999997E-3</v>
      </c>
      <c r="U356" s="19">
        <v>2.2862E-3</v>
      </c>
      <c r="V356" s="14">
        <v>7.0000000000000007E-2</v>
      </c>
      <c r="W356" s="13" t="s">
        <v>12</v>
      </c>
      <c r="X356" s="6" t="s">
        <v>12</v>
      </c>
      <c r="Y356" s="6" t="s">
        <v>12</v>
      </c>
      <c r="Z356" s="6" t="str">
        <f>IF(SIGN(E356)=SIGN(Q356),"","Yes")</f>
        <v/>
      </c>
      <c r="AA356" s="12" t="s">
        <v>12</v>
      </c>
    </row>
    <row r="357" spans="1:27">
      <c r="A357" s="6" t="s">
        <v>81</v>
      </c>
      <c r="B357" s="6" t="s">
        <v>9</v>
      </c>
      <c r="C357" s="6" t="s">
        <v>10</v>
      </c>
      <c r="D357" s="18" t="s">
        <v>80</v>
      </c>
      <c r="E357" s="20">
        <v>3.9600000000000003E-2</v>
      </c>
      <c r="F357" s="19">
        <v>7.1000000000000004E-3</v>
      </c>
      <c r="G357" s="21">
        <v>2.96E-8</v>
      </c>
      <c r="H357" s="20">
        <v>3.8229398429393803E-2</v>
      </c>
      <c r="I357" s="19">
        <v>1.9042160362005199E-2</v>
      </c>
      <c r="J357" s="21">
        <v>4.4672314999999997E-2</v>
      </c>
      <c r="K357" s="20">
        <v>-2.2723600000000002E-3</v>
      </c>
      <c r="L357" s="19">
        <v>1.2757700000000001E-3</v>
      </c>
      <c r="M357" s="21">
        <v>7.9000000000000001E-2</v>
      </c>
      <c r="N357" s="20">
        <v>-7.0419799999999996E-4</v>
      </c>
      <c r="O357" s="19">
        <v>1.4563200000000001E-3</v>
      </c>
      <c r="P357" s="21">
        <v>0.61</v>
      </c>
      <c r="Q357" s="20">
        <v>-2.9013099999999998E-3</v>
      </c>
      <c r="R357" s="19">
        <v>1.6358500000000001E-3</v>
      </c>
      <c r="S357" s="21">
        <v>7.9000000000000001E-2</v>
      </c>
      <c r="T357" s="20">
        <v>2.68338E-5</v>
      </c>
      <c r="U357" s="19">
        <v>2.0525399999999998E-3</v>
      </c>
      <c r="V357" s="14">
        <v>0.97</v>
      </c>
      <c r="W357" s="13" t="s">
        <v>12</v>
      </c>
      <c r="X357" s="6" t="s">
        <v>12</v>
      </c>
      <c r="Y357" s="6" t="s">
        <v>18</v>
      </c>
      <c r="Z357" s="6" t="str">
        <f>IF(SIGN(E357)=SIGN(Q357),"","Yes")</f>
        <v>Yes</v>
      </c>
      <c r="AA357" s="12" t="s">
        <v>12</v>
      </c>
    </row>
    <row r="358" spans="1:27">
      <c r="A358" s="6" t="s">
        <v>79</v>
      </c>
      <c r="B358" s="6" t="s">
        <v>24</v>
      </c>
      <c r="C358" s="6" t="s">
        <v>16</v>
      </c>
      <c r="D358" s="18" t="s">
        <v>78</v>
      </c>
      <c r="E358" s="20">
        <v>2.1999999999999999E-2</v>
      </c>
      <c r="F358" s="19">
        <v>4.0000000000000001E-3</v>
      </c>
      <c r="G358" s="21">
        <v>4.0229999999999997E-8</v>
      </c>
      <c r="H358" s="20">
        <v>2.1316800266504302E-2</v>
      </c>
      <c r="I358" s="19">
        <v>1.07470797374845E-2</v>
      </c>
      <c r="J358" s="21">
        <v>4.7300000000000002E-2</v>
      </c>
      <c r="K358" s="20">
        <v>-1.48281E-3</v>
      </c>
      <c r="L358" s="19">
        <v>7.0178899999999997E-4</v>
      </c>
      <c r="M358" s="21">
        <v>3.4000000000000002E-2</v>
      </c>
      <c r="N358" s="20">
        <v>1.71137E-3</v>
      </c>
      <c r="O358" s="19">
        <v>7.9975200000000004E-4</v>
      </c>
      <c r="P358" s="21">
        <v>3.3000000000000002E-2</v>
      </c>
      <c r="Q358" s="20">
        <v>-1.0007499999999999E-3</v>
      </c>
      <c r="R358" s="19">
        <v>9.0155200000000002E-4</v>
      </c>
      <c r="S358" s="21">
        <v>0.25</v>
      </c>
      <c r="T358" s="20">
        <v>2.0570200000000001E-3</v>
      </c>
      <c r="U358" s="19">
        <v>1.1283199999999999E-3</v>
      </c>
      <c r="V358" s="14">
        <v>8.2000000000000003E-2</v>
      </c>
      <c r="W358" s="13" t="s">
        <v>12</v>
      </c>
      <c r="X358" s="6" t="s">
        <v>12</v>
      </c>
      <c r="Y358" s="6" t="s">
        <v>12</v>
      </c>
      <c r="Z358" s="6" t="str">
        <f>IF(SIGN(E358)=SIGN(Q358),"","Yes")</f>
        <v>Yes</v>
      </c>
      <c r="AA358" s="12" t="s">
        <v>12</v>
      </c>
    </row>
    <row r="359" spans="1:27">
      <c r="A359" s="6" t="s">
        <v>77</v>
      </c>
      <c r="B359" s="6" t="s">
        <v>16</v>
      </c>
      <c r="C359" s="6" t="s">
        <v>24</v>
      </c>
      <c r="D359" s="18" t="s">
        <v>76</v>
      </c>
      <c r="E359" s="20">
        <v>2.6700000000000002E-2</v>
      </c>
      <c r="F359" s="19">
        <v>3.8999999999999998E-3</v>
      </c>
      <c r="G359" s="21">
        <v>1.412E-11</v>
      </c>
      <c r="H359" s="20">
        <v>3.3406000584363903E-2</v>
      </c>
      <c r="I359" s="19">
        <v>1.0969419963657899E-2</v>
      </c>
      <c r="J359" s="21">
        <v>2.32322E-3</v>
      </c>
      <c r="K359" s="20">
        <v>-5.2047699999999998E-4</v>
      </c>
      <c r="L359" s="19">
        <v>7.0861000000000003E-4</v>
      </c>
      <c r="M359" s="21">
        <v>0.45</v>
      </c>
      <c r="N359" s="20">
        <v>3.33307E-3</v>
      </c>
      <c r="O359" s="19">
        <v>8.0756999999999997E-4</v>
      </c>
      <c r="P359" s="21">
        <v>2.9E-5</v>
      </c>
      <c r="Q359" s="20">
        <v>-7.7371600000000003E-4</v>
      </c>
      <c r="R359" s="19">
        <v>9.0942300000000002E-4</v>
      </c>
      <c r="S359" s="21">
        <v>0.35</v>
      </c>
      <c r="T359" s="20">
        <v>4.6828699999999996E-3</v>
      </c>
      <c r="U359" s="19">
        <v>1.13838E-3</v>
      </c>
      <c r="V359" s="14">
        <v>4.3999999999999999E-5</v>
      </c>
      <c r="W359" s="13" t="s">
        <v>12</v>
      </c>
      <c r="X359" s="6" t="s">
        <v>12</v>
      </c>
      <c r="Y359" s="6" t="s">
        <v>12</v>
      </c>
      <c r="Z359" s="6" t="str">
        <f>IF(SIGN(E359)=SIGN(Q359),"","Yes")</f>
        <v>Yes</v>
      </c>
      <c r="AA359" s="12" t="s">
        <v>12</v>
      </c>
    </row>
    <row r="360" spans="1:27">
      <c r="A360" s="6" t="s">
        <v>75</v>
      </c>
      <c r="B360" s="6" t="s">
        <v>16</v>
      </c>
      <c r="C360" s="6" t="s">
        <v>24</v>
      </c>
      <c r="D360" s="18" t="s">
        <v>74</v>
      </c>
      <c r="E360" s="20">
        <v>2.4199999999999999E-2</v>
      </c>
      <c r="F360" s="19">
        <v>4.0000000000000001E-3</v>
      </c>
      <c r="G360" s="21">
        <v>1.9490000000000002E-9</v>
      </c>
      <c r="H360" s="20">
        <v>2.9479999095201499E-2</v>
      </c>
      <c r="I360" s="19">
        <v>1.0769560001790499E-2</v>
      </c>
      <c r="J360" s="21">
        <v>6.1917700000000001E-3</v>
      </c>
      <c r="K360" s="20">
        <v>-1.1840900000000001E-3</v>
      </c>
      <c r="L360" s="19">
        <v>6.93383E-4</v>
      </c>
      <c r="M360" s="21">
        <v>9.2999999999999999E-2</v>
      </c>
      <c r="N360" s="20">
        <v>1.2449900000000001E-3</v>
      </c>
      <c r="O360" s="19">
        <v>7.9073499999999998E-4</v>
      </c>
      <c r="P360" s="21">
        <v>0.13</v>
      </c>
      <c r="Q360" s="20">
        <v>-1.8425200000000001E-3</v>
      </c>
      <c r="R360" s="19">
        <v>8.8967199999999999E-4</v>
      </c>
      <c r="S360" s="21">
        <v>3.5999999999999997E-2</v>
      </c>
      <c r="T360" s="20">
        <v>2.8930499999999999E-3</v>
      </c>
      <c r="U360" s="19">
        <v>1.1144900000000001E-3</v>
      </c>
      <c r="V360" s="14">
        <v>8.0000000000000002E-3</v>
      </c>
      <c r="W360" s="13" t="s">
        <v>12</v>
      </c>
      <c r="X360" s="6" t="s">
        <v>12</v>
      </c>
      <c r="Y360" s="6" t="s">
        <v>12</v>
      </c>
      <c r="Z360" s="6" t="str">
        <f>IF(SIGN(E360)=SIGN(Q360),"","Yes")</f>
        <v>Yes</v>
      </c>
      <c r="AA360" s="12" t="s">
        <v>12</v>
      </c>
    </row>
    <row r="361" spans="1:27">
      <c r="A361" s="6" t="s">
        <v>73</v>
      </c>
      <c r="B361" s="6" t="s">
        <v>5</v>
      </c>
      <c r="C361" s="6" t="s">
        <v>6</v>
      </c>
      <c r="D361" s="18" t="s">
        <v>72</v>
      </c>
      <c r="E361" s="20">
        <v>3.2500000000000001E-2</v>
      </c>
      <c r="F361" s="19">
        <v>4.0000000000000001E-3</v>
      </c>
      <c r="G361" s="21">
        <v>7.6279999999999999E-16</v>
      </c>
      <c r="H361" s="20">
        <v>4.0091399103403098E-2</v>
      </c>
      <c r="I361" s="19">
        <v>1.0815439745783801E-2</v>
      </c>
      <c r="J361" s="21">
        <v>2.0982100000000001E-4</v>
      </c>
      <c r="K361" s="20" t="s">
        <v>3</v>
      </c>
      <c r="L361" s="19" t="s">
        <v>3</v>
      </c>
      <c r="M361" s="21" t="s">
        <v>3</v>
      </c>
      <c r="N361" s="20" t="s">
        <v>3</v>
      </c>
      <c r="O361" s="19" t="s">
        <v>3</v>
      </c>
      <c r="P361" s="21" t="s">
        <v>3</v>
      </c>
      <c r="Q361" s="20" t="s">
        <v>3</v>
      </c>
      <c r="R361" s="19" t="s">
        <v>3</v>
      </c>
      <c r="S361" s="21" t="s">
        <v>3</v>
      </c>
      <c r="T361" s="20" t="s">
        <v>3</v>
      </c>
      <c r="U361" s="19" t="s">
        <v>3</v>
      </c>
      <c r="V361" s="14" t="s">
        <v>3</v>
      </c>
      <c r="W361" s="13" t="s">
        <v>12</v>
      </c>
      <c r="X361" s="6" t="s">
        <v>3</v>
      </c>
      <c r="Y361" s="6" t="s">
        <v>3</v>
      </c>
      <c r="Z361" s="6" t="s">
        <v>3</v>
      </c>
      <c r="AA361" s="12" t="s">
        <v>3</v>
      </c>
    </row>
    <row r="362" spans="1:27">
      <c r="A362" s="6" t="s">
        <v>71</v>
      </c>
      <c r="B362" s="6" t="s">
        <v>24</v>
      </c>
      <c r="C362" s="6" t="s">
        <v>16</v>
      </c>
      <c r="D362" s="18" t="s">
        <v>70</v>
      </c>
      <c r="E362" s="20">
        <v>2.3699999999999999E-2</v>
      </c>
      <c r="F362" s="19">
        <v>3.8999999999999998E-3</v>
      </c>
      <c r="G362" s="21">
        <v>1.3049999999999999E-9</v>
      </c>
      <c r="H362" s="20">
        <v>2.50860005617142E-2</v>
      </c>
      <c r="I362" s="19">
        <v>1.1012920178472999E-2</v>
      </c>
      <c r="J362" s="21">
        <v>2.27282E-2</v>
      </c>
      <c r="K362" s="20">
        <v>3.5133999999999999E-5</v>
      </c>
      <c r="L362" s="19">
        <v>7.1210000000000002E-4</v>
      </c>
      <c r="M362" s="21">
        <v>0.94</v>
      </c>
      <c r="N362" s="20">
        <v>8.1537700000000005E-4</v>
      </c>
      <c r="O362" s="19">
        <v>8.1180399999999995E-4</v>
      </c>
      <c r="P362" s="21">
        <v>0.32</v>
      </c>
      <c r="Q362" s="20">
        <v>-7.4872700000000003E-4</v>
      </c>
      <c r="R362" s="19">
        <v>9.13477E-4</v>
      </c>
      <c r="S362" s="21">
        <v>0.45</v>
      </c>
      <c r="T362" s="20">
        <v>2.5948E-3</v>
      </c>
      <c r="U362" s="19">
        <v>1.14354E-3</v>
      </c>
      <c r="V362" s="14">
        <v>0.02</v>
      </c>
      <c r="W362" s="13" t="s">
        <v>12</v>
      </c>
      <c r="X362" s="6" t="s">
        <v>18</v>
      </c>
      <c r="Y362" s="6" t="s">
        <v>12</v>
      </c>
      <c r="Z362" s="6" t="str">
        <f>IF(SIGN(E362)=SIGN(Q362),"","Yes")</f>
        <v>Yes</v>
      </c>
      <c r="AA362" s="12" t="s">
        <v>12</v>
      </c>
    </row>
    <row r="363" spans="1:27">
      <c r="A363" s="6" t="s">
        <v>69</v>
      </c>
      <c r="B363" s="6" t="s">
        <v>10</v>
      </c>
      <c r="C363" s="6" t="s">
        <v>24</v>
      </c>
      <c r="D363" s="18" t="s">
        <v>68</v>
      </c>
      <c r="E363" s="20">
        <v>5.7200000000000001E-2</v>
      </c>
      <c r="F363" s="19">
        <v>9.9000000000000008E-3</v>
      </c>
      <c r="G363" s="21">
        <v>7.2589999999999999E-9</v>
      </c>
      <c r="H363" s="20">
        <v>5.8122999966144603E-2</v>
      </c>
      <c r="I363" s="19">
        <v>2.68392208963633E-2</v>
      </c>
      <c r="J363" s="21">
        <v>3.0333499999999999E-2</v>
      </c>
      <c r="K363" s="20">
        <v>-4.5104200000000002E-3</v>
      </c>
      <c r="L363" s="19">
        <v>1.6524700000000001E-3</v>
      </c>
      <c r="M363" s="21">
        <v>5.8999999999999999E-3</v>
      </c>
      <c r="N363" s="20">
        <v>7.1872199999999998E-4</v>
      </c>
      <c r="O363" s="19">
        <v>1.87845E-3</v>
      </c>
      <c r="P363" s="21">
        <v>0.7</v>
      </c>
      <c r="Q363" s="20">
        <v>-2.5531999999999998E-3</v>
      </c>
      <c r="R363" s="19">
        <v>2.1233100000000002E-3</v>
      </c>
      <c r="S363" s="21">
        <v>0.24</v>
      </c>
      <c r="T363" s="20">
        <v>3.08362E-3</v>
      </c>
      <c r="U363" s="19">
        <v>2.6507200000000001E-3</v>
      </c>
      <c r="V363" s="14">
        <v>0.24</v>
      </c>
      <c r="W363" s="13" t="s">
        <v>12</v>
      </c>
      <c r="X363" s="6" t="s">
        <v>12</v>
      </c>
      <c r="Y363" s="6" t="s">
        <v>12</v>
      </c>
      <c r="Z363" s="6" t="str">
        <f>IF(SIGN(E363)=SIGN(Q363),"","Yes")</f>
        <v>Yes</v>
      </c>
      <c r="AA363" s="12" t="s">
        <v>12</v>
      </c>
    </row>
    <row r="364" spans="1:27">
      <c r="A364" s="6" t="s">
        <v>67</v>
      </c>
      <c r="B364" s="6" t="s">
        <v>9</v>
      </c>
      <c r="C364" s="6" t="s">
        <v>16</v>
      </c>
      <c r="D364" s="18" t="s">
        <v>66</v>
      </c>
      <c r="E364" s="20">
        <v>6.1800000000000001E-2</v>
      </c>
      <c r="F364" s="19">
        <v>8.9999999999999993E-3</v>
      </c>
      <c r="G364" s="21">
        <v>6.1180000000000004E-12</v>
      </c>
      <c r="H364" s="20">
        <v>7.5429797172546401E-2</v>
      </c>
      <c r="I364" s="19">
        <v>2.4875799193978299E-2</v>
      </c>
      <c r="J364" s="21">
        <v>2.4267199999999998E-3</v>
      </c>
      <c r="K364" s="20">
        <v>-1.32679E-3</v>
      </c>
      <c r="L364" s="19">
        <v>1.3783999999999999E-3</v>
      </c>
      <c r="M364" s="21">
        <v>0.37</v>
      </c>
      <c r="N364" s="20">
        <v>1.8896399999999999E-3</v>
      </c>
      <c r="O364" s="19">
        <v>1.5681200000000001E-3</v>
      </c>
      <c r="P364" s="21">
        <v>0.23</v>
      </c>
      <c r="Q364" s="20">
        <v>-2.89821E-3</v>
      </c>
      <c r="R364" s="19">
        <v>1.7703899999999999E-3</v>
      </c>
      <c r="S364" s="21">
        <v>0.12</v>
      </c>
      <c r="T364" s="20">
        <v>3.78277E-3</v>
      </c>
      <c r="U364" s="19">
        <v>2.2089700000000002E-3</v>
      </c>
      <c r="V364" s="14">
        <v>0.13</v>
      </c>
      <c r="W364" s="13" t="s">
        <v>12</v>
      </c>
      <c r="X364" s="6" t="s">
        <v>12</v>
      </c>
      <c r="Y364" s="6" t="s">
        <v>12</v>
      </c>
      <c r="Z364" s="6" t="str">
        <f>IF(SIGN(E364)=SIGN(Q364),"","Yes")</f>
        <v>Yes</v>
      </c>
      <c r="AA364" s="12" t="s">
        <v>12</v>
      </c>
    </row>
    <row r="365" spans="1:27">
      <c r="A365" s="6" t="s">
        <v>65</v>
      </c>
      <c r="B365" s="6" t="s">
        <v>9</v>
      </c>
      <c r="C365" s="6" t="s">
        <v>10</v>
      </c>
      <c r="D365" s="18" t="s">
        <v>64</v>
      </c>
      <c r="E365" s="20">
        <v>2.6200000000000001E-2</v>
      </c>
      <c r="F365" s="19">
        <v>4.0000000000000001E-3</v>
      </c>
      <c r="G365" s="21">
        <v>4.2610000000000002E-11</v>
      </c>
      <c r="H365" s="20">
        <v>2.73966006934643E-2</v>
      </c>
      <c r="I365" s="19">
        <v>1.08815003186464E-2</v>
      </c>
      <c r="J365" s="21">
        <v>1.18079E-2</v>
      </c>
      <c r="K365" s="20">
        <v>1.08427E-4</v>
      </c>
      <c r="L365" s="19">
        <v>7.0164000000000001E-4</v>
      </c>
      <c r="M365" s="21">
        <v>0.9</v>
      </c>
      <c r="N365" s="20">
        <v>-4.5123800000000002E-4</v>
      </c>
      <c r="O365" s="19">
        <v>8.0033999999999997E-4</v>
      </c>
      <c r="P365" s="21">
        <v>0.59</v>
      </c>
      <c r="Q365" s="20">
        <v>1.1739000000000001E-3</v>
      </c>
      <c r="R365" s="19">
        <v>8.9953799999999997E-4</v>
      </c>
      <c r="S365" s="21">
        <v>0.21</v>
      </c>
      <c r="T365" s="20">
        <v>-2.4383400000000001E-4</v>
      </c>
      <c r="U365" s="19">
        <v>1.12784E-3</v>
      </c>
      <c r="V365" s="14">
        <v>0.78</v>
      </c>
      <c r="W365" s="13" t="s">
        <v>12</v>
      </c>
      <c r="X365" s="6" t="s">
        <v>18</v>
      </c>
      <c r="Y365" s="6" t="s">
        <v>18</v>
      </c>
      <c r="Z365" s="6" t="str">
        <f>IF(SIGN(E365)=SIGN(Q365),"","Yes")</f>
        <v/>
      </c>
      <c r="AA365" s="12" t="s">
        <v>18</v>
      </c>
    </row>
    <row r="366" spans="1:27">
      <c r="A366" s="6" t="s">
        <v>63</v>
      </c>
      <c r="B366" s="6" t="s">
        <v>24</v>
      </c>
      <c r="C366" s="6" t="s">
        <v>16</v>
      </c>
      <c r="D366" s="18" t="s">
        <v>62</v>
      </c>
      <c r="E366" s="20">
        <v>3.1699999999999999E-2</v>
      </c>
      <c r="F366" s="19">
        <v>5.7999999999999996E-3</v>
      </c>
      <c r="G366" s="21">
        <v>4.3060000000000003E-8</v>
      </c>
      <c r="H366" s="20">
        <v>4.0288798511028297E-2</v>
      </c>
      <c r="I366" s="19">
        <v>1.6365500167012201E-2</v>
      </c>
      <c r="J366" s="21">
        <v>1.38198E-2</v>
      </c>
      <c r="K366" s="20">
        <v>-6.8424100000000004E-4</v>
      </c>
      <c r="L366" s="19">
        <v>1.0409200000000001E-3</v>
      </c>
      <c r="M366" s="21">
        <v>0.53</v>
      </c>
      <c r="N366" s="20">
        <v>-3.3380900000000002E-4</v>
      </c>
      <c r="O366" s="19">
        <v>1.18625E-3</v>
      </c>
      <c r="P366" s="21">
        <v>0.8</v>
      </c>
      <c r="Q366" s="20">
        <v>9.4813199999999997E-4</v>
      </c>
      <c r="R366" s="19">
        <v>1.3349600000000001E-3</v>
      </c>
      <c r="S366" s="21">
        <v>0.45</v>
      </c>
      <c r="T366" s="20">
        <v>1.7679600000000001E-3</v>
      </c>
      <c r="U366" s="19">
        <v>1.6715E-3</v>
      </c>
      <c r="V366" s="14">
        <v>0.28999999999999998</v>
      </c>
      <c r="W366" s="13" t="s">
        <v>12</v>
      </c>
      <c r="X366" s="6" t="s">
        <v>12</v>
      </c>
      <c r="Y366" s="6" t="s">
        <v>18</v>
      </c>
      <c r="Z366" s="6" t="str">
        <f>IF(SIGN(E366)=SIGN(Q366),"","Yes")</f>
        <v/>
      </c>
      <c r="AA366" s="12" t="s">
        <v>12</v>
      </c>
    </row>
    <row r="367" spans="1:27">
      <c r="A367" s="6" t="s">
        <v>61</v>
      </c>
      <c r="B367" s="6" t="s">
        <v>6</v>
      </c>
      <c r="C367" s="6" t="s">
        <v>5</v>
      </c>
      <c r="D367" s="18" t="s">
        <v>60</v>
      </c>
      <c r="E367" s="20">
        <v>3.5400000000000001E-2</v>
      </c>
      <c r="F367" s="19">
        <v>5.7000000000000002E-3</v>
      </c>
      <c r="G367" s="21">
        <v>5.0810000000000003E-10</v>
      </c>
      <c r="H367" s="20">
        <v>4.3075401335954701E-2</v>
      </c>
      <c r="I367" s="19">
        <v>1.4984579756855999E-2</v>
      </c>
      <c r="J367" s="21">
        <v>4.04354E-3</v>
      </c>
      <c r="K367" s="20" t="s">
        <v>3</v>
      </c>
      <c r="L367" s="19" t="s">
        <v>3</v>
      </c>
      <c r="M367" s="21" t="s">
        <v>3</v>
      </c>
      <c r="N367" s="20" t="s">
        <v>3</v>
      </c>
      <c r="O367" s="19" t="s">
        <v>3</v>
      </c>
      <c r="P367" s="21" t="s">
        <v>3</v>
      </c>
      <c r="Q367" s="20" t="s">
        <v>3</v>
      </c>
      <c r="R367" s="19" t="s">
        <v>3</v>
      </c>
      <c r="S367" s="21" t="s">
        <v>3</v>
      </c>
      <c r="T367" s="20" t="s">
        <v>3</v>
      </c>
      <c r="U367" s="19" t="s">
        <v>3</v>
      </c>
      <c r="V367" s="14" t="s">
        <v>3</v>
      </c>
      <c r="W367" s="13" t="s">
        <v>12</v>
      </c>
      <c r="X367" s="6" t="s">
        <v>3</v>
      </c>
      <c r="Y367" s="6" t="s">
        <v>3</v>
      </c>
      <c r="Z367" s="6" t="s">
        <v>3</v>
      </c>
      <c r="AA367" s="12" t="s">
        <v>3</v>
      </c>
    </row>
    <row r="368" spans="1:27">
      <c r="A368" s="6" t="s">
        <v>59</v>
      </c>
      <c r="B368" s="6" t="s">
        <v>9</v>
      </c>
      <c r="C368" s="6" t="s">
        <v>16</v>
      </c>
      <c r="D368" s="18" t="s">
        <v>58</v>
      </c>
      <c r="E368" s="20">
        <v>2.3300000000000001E-2</v>
      </c>
      <c r="F368" s="19">
        <v>3.8999999999999998E-3</v>
      </c>
      <c r="G368" s="21">
        <v>2.357E-9</v>
      </c>
      <c r="H368" s="20">
        <v>2.5030400604009601E-2</v>
      </c>
      <c r="I368" s="19">
        <v>1.1030119843781E-2</v>
      </c>
      <c r="J368" s="21">
        <v>2.3244799999999999E-2</v>
      </c>
      <c r="K368" s="20">
        <v>-1.0026499999999999E-3</v>
      </c>
      <c r="L368" s="19">
        <v>7.1152499999999996E-4</v>
      </c>
      <c r="M368" s="21">
        <v>0.17</v>
      </c>
      <c r="N368" s="20">
        <v>-7.1481799999999999E-4</v>
      </c>
      <c r="O368" s="19">
        <v>8.1186300000000002E-4</v>
      </c>
      <c r="P368" s="21">
        <v>0.38</v>
      </c>
      <c r="Q368" s="20">
        <v>-1.6402100000000001E-4</v>
      </c>
      <c r="R368" s="19">
        <v>9.1276699999999998E-4</v>
      </c>
      <c r="S368" s="21">
        <v>0.87</v>
      </c>
      <c r="T368" s="20">
        <v>1.2411E-4</v>
      </c>
      <c r="U368" s="19">
        <v>1.14404E-3</v>
      </c>
      <c r="V368" s="14">
        <v>0.95</v>
      </c>
      <c r="W368" s="13" t="s">
        <v>12</v>
      </c>
      <c r="X368" s="6" t="s">
        <v>12</v>
      </c>
      <c r="Y368" s="6" t="s">
        <v>18</v>
      </c>
      <c r="Z368" s="6" t="str">
        <f>IF(SIGN(E368)=SIGN(Q368),"","Yes")</f>
        <v>Yes</v>
      </c>
      <c r="AA368" s="12" t="s">
        <v>12</v>
      </c>
    </row>
    <row r="369" spans="1:27">
      <c r="A369" s="6" t="s">
        <v>57</v>
      </c>
      <c r="B369" s="6" t="s">
        <v>16</v>
      </c>
      <c r="C369" s="6" t="s">
        <v>10</v>
      </c>
      <c r="D369" s="18" t="s">
        <v>56</v>
      </c>
      <c r="E369" s="20">
        <v>2.2200000000000001E-2</v>
      </c>
      <c r="F369" s="19">
        <v>3.8E-3</v>
      </c>
      <c r="G369" s="21">
        <v>7.5659999999999997E-9</v>
      </c>
      <c r="H369" s="20">
        <v>2.3771999403834301E-2</v>
      </c>
      <c r="I369" s="19">
        <v>1.0837839916348501E-2</v>
      </c>
      <c r="J369" s="21">
        <v>2.8268907999999999E-2</v>
      </c>
      <c r="K369" s="20">
        <v>-2.3790500000000002E-3</v>
      </c>
      <c r="L369" s="19">
        <v>6.9827500000000005E-4</v>
      </c>
      <c r="M369" s="21">
        <v>7.2000000000000005E-4</v>
      </c>
      <c r="N369" s="20">
        <v>1.9451E-3</v>
      </c>
      <c r="O369" s="19">
        <v>7.9556600000000005E-4</v>
      </c>
      <c r="P369" s="21">
        <v>1.4E-2</v>
      </c>
      <c r="Q369" s="20">
        <v>-1.9212000000000001E-3</v>
      </c>
      <c r="R369" s="19">
        <v>8.9697400000000004E-4</v>
      </c>
      <c r="S369" s="21">
        <v>3.7999999999999999E-2</v>
      </c>
      <c r="T369" s="20">
        <v>5.0867899999999999E-3</v>
      </c>
      <c r="U369" s="19">
        <v>1.1221200000000001E-3</v>
      </c>
      <c r="V369" s="14">
        <v>5.4E-6</v>
      </c>
      <c r="W369" s="13" t="s">
        <v>12</v>
      </c>
      <c r="X369" s="6" t="s">
        <v>12</v>
      </c>
      <c r="Y369" s="6" t="s">
        <v>12</v>
      </c>
      <c r="Z369" s="6" t="str">
        <f>IF(SIGN(E369)=SIGN(Q369),"","Yes")</f>
        <v>Yes</v>
      </c>
      <c r="AA369" s="12" t="s">
        <v>12</v>
      </c>
    </row>
    <row r="370" spans="1:27">
      <c r="A370" s="6" t="s">
        <v>55</v>
      </c>
      <c r="B370" s="6" t="s">
        <v>24</v>
      </c>
      <c r="C370" s="6" t="s">
        <v>16</v>
      </c>
      <c r="D370" s="18" t="s">
        <v>54</v>
      </c>
      <c r="E370" s="20">
        <v>2.4400000000000002E-2</v>
      </c>
      <c r="F370" s="19">
        <v>4.1999999999999997E-3</v>
      </c>
      <c r="G370" s="21">
        <v>8.7899999999999996E-9</v>
      </c>
      <c r="H370" s="20">
        <v>3.0238000676035898E-2</v>
      </c>
      <c r="I370" s="19">
        <v>1.18450801819563E-2</v>
      </c>
      <c r="J370" s="21">
        <v>1.06832E-2</v>
      </c>
      <c r="K370" s="20">
        <v>1.3813599999999999E-4</v>
      </c>
      <c r="L370" s="19">
        <v>7.5925000000000005E-4</v>
      </c>
      <c r="M370" s="21">
        <v>0.83</v>
      </c>
      <c r="N370" s="20">
        <v>2.5542999999999998E-3</v>
      </c>
      <c r="O370" s="19">
        <v>8.6660299999999997E-4</v>
      </c>
      <c r="P370" s="21">
        <v>2.5000000000000001E-3</v>
      </c>
      <c r="Q370" s="20">
        <v>-1.14799E-3</v>
      </c>
      <c r="R370" s="19">
        <v>9.7519900000000005E-4</v>
      </c>
      <c r="S370" s="21">
        <v>0.26</v>
      </c>
      <c r="T370" s="20">
        <v>2.2776200000000002E-3</v>
      </c>
      <c r="U370" s="19">
        <v>1.2219900000000001E-3</v>
      </c>
      <c r="V370" s="14">
        <v>4.8000000000000001E-2</v>
      </c>
      <c r="W370" s="13" t="s">
        <v>12</v>
      </c>
      <c r="X370" s="6" t="s">
        <v>18</v>
      </c>
      <c r="Y370" s="6" t="s">
        <v>12</v>
      </c>
      <c r="Z370" s="6" t="str">
        <f>IF(SIGN(E370)=SIGN(Q370),"","Yes")</f>
        <v>Yes</v>
      </c>
      <c r="AA370" s="12" t="s">
        <v>12</v>
      </c>
    </row>
    <row r="371" spans="1:27">
      <c r="A371" s="6" t="s">
        <v>53</v>
      </c>
      <c r="B371" s="6" t="s">
        <v>9</v>
      </c>
      <c r="C371" s="6" t="s">
        <v>10</v>
      </c>
      <c r="D371" s="18" t="s">
        <v>52</v>
      </c>
      <c r="E371" s="20">
        <v>3.73E-2</v>
      </c>
      <c r="F371" s="19">
        <v>4.5999999999999999E-3</v>
      </c>
      <c r="G371" s="21">
        <v>8.7670000000000003E-16</v>
      </c>
      <c r="H371" s="20">
        <v>4.5395601540803902E-2</v>
      </c>
      <c r="I371" s="19">
        <v>1.30048198625445E-2</v>
      </c>
      <c r="J371" s="21">
        <v>4.8170899999999998E-4</v>
      </c>
      <c r="K371" s="20">
        <v>-1.2731800000000001E-3</v>
      </c>
      <c r="L371" s="19">
        <v>8.4051000000000004E-4</v>
      </c>
      <c r="M371" s="21">
        <v>0.13</v>
      </c>
      <c r="N371" s="20">
        <v>1.0646500000000001E-3</v>
      </c>
      <c r="O371" s="19">
        <v>9.5869599999999998E-4</v>
      </c>
      <c r="P371" s="21">
        <v>0.28000000000000003</v>
      </c>
      <c r="Q371" s="20">
        <v>-3.07259E-3</v>
      </c>
      <c r="R371" s="19">
        <v>1.07715E-3</v>
      </c>
      <c r="S371" s="21">
        <v>2.8999999999999998E-3</v>
      </c>
      <c r="T371" s="20">
        <v>3.7586199999999998E-3</v>
      </c>
      <c r="U371" s="19">
        <v>1.35249E-3</v>
      </c>
      <c r="V371" s="14">
        <v>7.0000000000000001E-3</v>
      </c>
      <c r="W371" s="13" t="s">
        <v>12</v>
      </c>
      <c r="X371" s="6" t="s">
        <v>12</v>
      </c>
      <c r="Y371" s="6" t="s">
        <v>12</v>
      </c>
      <c r="Z371" s="6" t="str">
        <f>IF(SIGN(E371)=SIGN(Q371),"","Yes")</f>
        <v>Yes</v>
      </c>
      <c r="AA371" s="12" t="s">
        <v>12</v>
      </c>
    </row>
    <row r="372" spans="1:27">
      <c r="A372" s="6" t="s">
        <v>51</v>
      </c>
      <c r="B372" s="6" t="s">
        <v>10</v>
      </c>
      <c r="C372" s="6" t="s">
        <v>9</v>
      </c>
      <c r="D372" s="18" t="s">
        <v>50</v>
      </c>
      <c r="E372" s="20">
        <v>3.8800000000000001E-2</v>
      </c>
      <c r="F372" s="19">
        <v>4.8999999999999998E-3</v>
      </c>
      <c r="G372" s="21">
        <v>3.0499999999999999E-15</v>
      </c>
      <c r="H372" s="20">
        <v>4.7689799219369902E-2</v>
      </c>
      <c r="I372" s="19">
        <v>1.3867460191249801E-2</v>
      </c>
      <c r="J372" s="21">
        <v>5.8381700000000004E-4</v>
      </c>
      <c r="K372" s="20">
        <v>-1.23073E-3</v>
      </c>
      <c r="L372" s="19">
        <v>8.8122199999999997E-4</v>
      </c>
      <c r="M372" s="21">
        <v>0.15</v>
      </c>
      <c r="N372" s="20">
        <v>3.1005799999999999E-3</v>
      </c>
      <c r="O372" s="19">
        <v>1.0033500000000001E-3</v>
      </c>
      <c r="P372" s="21">
        <v>1.9E-3</v>
      </c>
      <c r="Q372" s="20">
        <v>-3.4213799999999999E-3</v>
      </c>
      <c r="R372" s="19">
        <v>1.1316799999999999E-3</v>
      </c>
      <c r="S372" s="21">
        <v>1.2999999999999999E-3</v>
      </c>
      <c r="T372" s="20">
        <v>4.67287E-3</v>
      </c>
      <c r="U372" s="19">
        <v>1.41413E-3</v>
      </c>
      <c r="V372" s="14">
        <v>1.1000000000000001E-3</v>
      </c>
      <c r="W372" s="13" t="s">
        <v>12</v>
      </c>
      <c r="X372" s="6" t="s">
        <v>12</v>
      </c>
      <c r="Y372" s="6" t="s">
        <v>12</v>
      </c>
      <c r="Z372" s="6" t="str">
        <f>IF(SIGN(E372)=SIGN(Q372),"","Yes")</f>
        <v>Yes</v>
      </c>
      <c r="AA372" s="12" t="s">
        <v>12</v>
      </c>
    </row>
    <row r="373" spans="1:27">
      <c r="A373" s="6" t="s">
        <v>49</v>
      </c>
      <c r="B373" s="6" t="s">
        <v>10</v>
      </c>
      <c r="C373" s="6" t="s">
        <v>9</v>
      </c>
      <c r="D373" s="18" t="s">
        <v>48</v>
      </c>
      <c r="E373" s="20">
        <v>3.04E-2</v>
      </c>
      <c r="F373" s="19">
        <v>4.4999999999999997E-3</v>
      </c>
      <c r="G373" s="21">
        <v>1.205E-11</v>
      </c>
      <c r="H373" s="20">
        <v>3.1954199075698901E-2</v>
      </c>
      <c r="I373" s="19">
        <v>1.21529400348663E-2</v>
      </c>
      <c r="J373" s="21">
        <v>8.5523400000000003E-3</v>
      </c>
      <c r="K373" s="20">
        <v>-1.9596800000000001E-3</v>
      </c>
      <c r="L373" s="19">
        <v>7.8851799999999999E-4</v>
      </c>
      <c r="M373" s="21">
        <v>1.4E-2</v>
      </c>
      <c r="N373" s="20">
        <v>1.82949E-3</v>
      </c>
      <c r="O373" s="19">
        <v>8.9967900000000002E-4</v>
      </c>
      <c r="P373" s="21">
        <v>4.2000000000000003E-2</v>
      </c>
      <c r="Q373" s="20">
        <v>-1.79097E-3</v>
      </c>
      <c r="R373" s="19">
        <v>1.01194E-3</v>
      </c>
      <c r="S373" s="21">
        <v>8.7999999999999995E-2</v>
      </c>
      <c r="T373" s="20">
        <v>1.9643500000000001E-3</v>
      </c>
      <c r="U373" s="19">
        <v>1.2683600000000001E-3</v>
      </c>
      <c r="V373" s="14">
        <v>0.12</v>
      </c>
      <c r="W373" s="13" t="s">
        <v>12</v>
      </c>
      <c r="X373" s="6" t="s">
        <v>12</v>
      </c>
      <c r="Y373" s="6" t="s">
        <v>12</v>
      </c>
      <c r="Z373" s="6" t="str">
        <f>IF(SIGN(E373)=SIGN(Q373),"","Yes")</f>
        <v>Yes</v>
      </c>
      <c r="AA373" s="12" t="s">
        <v>12</v>
      </c>
    </row>
    <row r="374" spans="1:27">
      <c r="A374" s="6" t="s">
        <v>47</v>
      </c>
      <c r="B374" s="6" t="s">
        <v>24</v>
      </c>
      <c r="C374" s="6" t="s">
        <v>9</v>
      </c>
      <c r="D374" s="18" t="s">
        <v>46</v>
      </c>
      <c r="E374" s="20">
        <v>6.3799999999999996E-2</v>
      </c>
      <c r="F374" s="19">
        <v>5.4000000000000003E-3</v>
      </c>
      <c r="G374" s="21">
        <v>6.5479999999999998E-32</v>
      </c>
      <c r="H374" s="20">
        <v>7.0664197206497206E-2</v>
      </c>
      <c r="I374" s="19">
        <v>1.50784002617002E-2</v>
      </c>
      <c r="J374" s="21">
        <v>2.7818799999999999E-6</v>
      </c>
      <c r="K374" s="20">
        <v>-4.4950700000000003E-3</v>
      </c>
      <c r="L374" s="19">
        <v>9.8330399999999995E-4</v>
      </c>
      <c r="M374" s="21">
        <v>3.1E-6</v>
      </c>
      <c r="N374" s="20">
        <v>5.06808E-3</v>
      </c>
      <c r="O374" s="19">
        <v>1.11673E-3</v>
      </c>
      <c r="P374" s="21">
        <v>5.1000000000000003E-6</v>
      </c>
      <c r="Q374" s="20">
        <v>-5.6632100000000001E-3</v>
      </c>
      <c r="R374" s="19">
        <v>1.2624299999999999E-3</v>
      </c>
      <c r="S374" s="21">
        <v>5.2000000000000002E-6</v>
      </c>
      <c r="T374" s="20">
        <v>6.3102499999999999E-3</v>
      </c>
      <c r="U374" s="19">
        <v>1.57238E-3</v>
      </c>
      <c r="V374" s="14">
        <v>5.7000000000000003E-5</v>
      </c>
      <c r="W374" s="13" t="s">
        <v>12</v>
      </c>
      <c r="X374" s="6" t="s">
        <v>12</v>
      </c>
      <c r="Y374" s="6" t="s">
        <v>12</v>
      </c>
      <c r="Z374" s="6" t="str">
        <f>IF(SIGN(E374)=SIGN(Q374),"","Yes")</f>
        <v>Yes</v>
      </c>
      <c r="AA374" s="12" t="s">
        <v>12</v>
      </c>
    </row>
    <row r="375" spans="1:27">
      <c r="A375" s="6" t="s">
        <v>45</v>
      </c>
      <c r="B375" s="6" t="s">
        <v>24</v>
      </c>
      <c r="C375" s="6" t="s">
        <v>16</v>
      </c>
      <c r="D375" s="18" t="s">
        <v>44</v>
      </c>
      <c r="E375" s="20">
        <v>2.9100000000000001E-2</v>
      </c>
      <c r="F375" s="19">
        <v>5.3E-3</v>
      </c>
      <c r="G375" s="21">
        <v>4.0609999999999998E-8</v>
      </c>
      <c r="H375" s="20">
        <v>3.1298000365495703E-2</v>
      </c>
      <c r="I375" s="19">
        <v>1.4740119688212899E-2</v>
      </c>
      <c r="J375" s="21">
        <v>3.3718400000000003E-2</v>
      </c>
      <c r="K375" s="20">
        <v>-6.8878199999999998E-4</v>
      </c>
      <c r="L375" s="19">
        <v>9.5864400000000003E-4</v>
      </c>
      <c r="M375" s="21">
        <v>0.5</v>
      </c>
      <c r="N375" s="20">
        <v>1.97007E-3</v>
      </c>
      <c r="O375" s="19">
        <v>1.09124E-3</v>
      </c>
      <c r="P375" s="21">
        <v>7.3999999999999996E-2</v>
      </c>
      <c r="Q375" s="20">
        <v>-2.7149100000000001E-3</v>
      </c>
      <c r="R375" s="19">
        <v>1.2299800000000001E-3</v>
      </c>
      <c r="S375" s="21">
        <v>0.03</v>
      </c>
      <c r="T375" s="20">
        <v>3.4901200000000002E-3</v>
      </c>
      <c r="U375" s="19">
        <v>1.5359200000000001E-3</v>
      </c>
      <c r="V375" s="14">
        <v>1.9E-2</v>
      </c>
      <c r="W375" s="13" t="s">
        <v>12</v>
      </c>
      <c r="X375" s="6" t="s">
        <v>12</v>
      </c>
      <c r="Y375" s="6" t="s">
        <v>12</v>
      </c>
      <c r="Z375" s="6" t="str">
        <f>IF(SIGN(E375)=SIGN(Q375),"","Yes")</f>
        <v>Yes</v>
      </c>
      <c r="AA375" s="12" t="s">
        <v>12</v>
      </c>
    </row>
    <row r="376" spans="1:27">
      <c r="A376" s="6" t="s">
        <v>43</v>
      </c>
      <c r="B376" s="6" t="s">
        <v>10</v>
      </c>
      <c r="C376" s="6" t="s">
        <v>9</v>
      </c>
      <c r="D376" s="18" t="s">
        <v>42</v>
      </c>
      <c r="E376" s="20">
        <v>4.0800000000000003E-2</v>
      </c>
      <c r="F376" s="19">
        <v>6.0000000000000001E-3</v>
      </c>
      <c r="G376" s="21">
        <v>8.9890000000000006E-12</v>
      </c>
      <c r="H376" s="20">
        <v>5.0608001649379702E-2</v>
      </c>
      <c r="I376" s="19">
        <v>1.71893797814846E-2</v>
      </c>
      <c r="J376" s="21">
        <v>3.23756E-3</v>
      </c>
      <c r="K376" s="20">
        <v>-7.7885099999999997E-5</v>
      </c>
      <c r="L376" s="19">
        <v>1.0517199999999999E-3</v>
      </c>
      <c r="M376" s="21">
        <v>0.99</v>
      </c>
      <c r="N376" s="20">
        <v>-4.6553700000000003E-4</v>
      </c>
      <c r="O376" s="19">
        <v>1.20038E-3</v>
      </c>
      <c r="P376" s="21">
        <v>0.68</v>
      </c>
      <c r="Q376" s="20">
        <v>-9.8158899999999994E-4</v>
      </c>
      <c r="R376" s="19">
        <v>1.34709E-3</v>
      </c>
      <c r="S376" s="21">
        <v>0.51</v>
      </c>
      <c r="T376" s="20">
        <v>-4.0424800000000002E-3</v>
      </c>
      <c r="U376" s="19">
        <v>1.68911E-3</v>
      </c>
      <c r="V376" s="14">
        <v>1.7999999999999999E-2</v>
      </c>
      <c r="W376" s="13" t="s">
        <v>12</v>
      </c>
      <c r="X376" s="6" t="s">
        <v>12</v>
      </c>
      <c r="Y376" s="6" t="s">
        <v>18</v>
      </c>
      <c r="Z376" s="6" t="str">
        <f>IF(SIGN(E376)=SIGN(Q376),"","Yes")</f>
        <v>Yes</v>
      </c>
      <c r="AA376" s="12" t="s">
        <v>18</v>
      </c>
    </row>
    <row r="377" spans="1:27">
      <c r="A377" s="6" t="s">
        <v>41</v>
      </c>
      <c r="B377" s="6" t="s">
        <v>16</v>
      </c>
      <c r="C377" s="6" t="s">
        <v>24</v>
      </c>
      <c r="D377" s="18" t="s">
        <v>40</v>
      </c>
      <c r="E377" s="20">
        <v>3.3399999999999999E-2</v>
      </c>
      <c r="F377" s="19">
        <v>4.4000000000000003E-3</v>
      </c>
      <c r="G377" s="21">
        <v>3.686E-14</v>
      </c>
      <c r="H377" s="20">
        <v>3.9445798844099003E-2</v>
      </c>
      <c r="I377" s="19">
        <v>1.2155739590525599E-2</v>
      </c>
      <c r="J377" s="21">
        <v>1.17409E-3</v>
      </c>
      <c r="K377" s="20">
        <v>-1.81646E-3</v>
      </c>
      <c r="L377" s="19">
        <v>8.0614800000000002E-4</v>
      </c>
      <c r="M377" s="21">
        <v>2.4E-2</v>
      </c>
      <c r="N377" s="20">
        <v>2.3066699999999998E-3</v>
      </c>
      <c r="O377" s="19">
        <v>9.1846099999999997E-4</v>
      </c>
      <c r="P377" s="21">
        <v>1.2999999999999999E-2</v>
      </c>
      <c r="Q377" s="20">
        <v>-1.83512E-3</v>
      </c>
      <c r="R377" s="19">
        <v>1.03589E-3</v>
      </c>
      <c r="S377" s="21">
        <v>7.1999999999999995E-2</v>
      </c>
      <c r="T377" s="20">
        <v>4.1433700000000004E-3</v>
      </c>
      <c r="U377" s="19">
        <v>1.2935799999999999E-3</v>
      </c>
      <c r="V377" s="14">
        <v>1.8E-3</v>
      </c>
      <c r="W377" s="13" t="s">
        <v>12</v>
      </c>
      <c r="X377" s="6" t="s">
        <v>12</v>
      </c>
      <c r="Y377" s="6" t="s">
        <v>12</v>
      </c>
      <c r="Z377" s="6" t="str">
        <f>IF(SIGN(E377)=SIGN(Q377),"","Yes")</f>
        <v>Yes</v>
      </c>
      <c r="AA377" s="12" t="s">
        <v>12</v>
      </c>
    </row>
    <row r="378" spans="1:27">
      <c r="A378" s="6" t="s">
        <v>39</v>
      </c>
      <c r="B378" s="6" t="s">
        <v>10</v>
      </c>
      <c r="C378" s="6" t="s">
        <v>9</v>
      </c>
      <c r="D378" s="18" t="s">
        <v>38</v>
      </c>
      <c r="E378" s="20">
        <v>4.0399999999999998E-2</v>
      </c>
      <c r="F378" s="19">
        <v>5.4999999999999997E-3</v>
      </c>
      <c r="G378" s="21">
        <v>2.093E-13</v>
      </c>
      <c r="H378" s="20">
        <v>4.6474199742078802E-2</v>
      </c>
      <c r="I378" s="19">
        <v>1.47829195484519E-2</v>
      </c>
      <c r="J378" s="21">
        <v>1.66737E-3</v>
      </c>
      <c r="K378" s="20" t="s">
        <v>3</v>
      </c>
      <c r="L378" s="19" t="s">
        <v>3</v>
      </c>
      <c r="M378" s="21" t="s">
        <v>3</v>
      </c>
      <c r="N378" s="20" t="s">
        <v>3</v>
      </c>
      <c r="O378" s="19" t="s">
        <v>3</v>
      </c>
      <c r="P378" s="21" t="s">
        <v>3</v>
      </c>
      <c r="Q378" s="20" t="s">
        <v>3</v>
      </c>
      <c r="R378" s="19" t="s">
        <v>3</v>
      </c>
      <c r="S378" s="21" t="s">
        <v>3</v>
      </c>
      <c r="T378" s="20" t="s">
        <v>3</v>
      </c>
      <c r="U378" s="19" t="s">
        <v>3</v>
      </c>
      <c r="V378" s="14" t="s">
        <v>3</v>
      </c>
      <c r="W378" s="13" t="s">
        <v>12</v>
      </c>
      <c r="X378" s="6" t="s">
        <v>3</v>
      </c>
      <c r="Y378" s="6" t="s">
        <v>3</v>
      </c>
      <c r="Z378" s="6" t="s">
        <v>3</v>
      </c>
      <c r="AA378" s="12" t="s">
        <v>3</v>
      </c>
    </row>
    <row r="379" spans="1:27">
      <c r="A379" s="6" t="s">
        <v>37</v>
      </c>
      <c r="B379" s="6" t="s">
        <v>24</v>
      </c>
      <c r="C379" s="6" t="s">
        <v>10</v>
      </c>
      <c r="D379" s="18" t="s">
        <v>36</v>
      </c>
      <c r="E379" s="20">
        <v>6.8099999999999994E-2</v>
      </c>
      <c r="F379" s="19">
        <v>5.1000000000000004E-3</v>
      </c>
      <c r="G379" s="21">
        <v>2.423E-40</v>
      </c>
      <c r="H379" s="20">
        <v>8.0140396952629103E-2</v>
      </c>
      <c r="I379" s="19">
        <v>1.4311839826405E-2</v>
      </c>
      <c r="J379" s="21">
        <v>2.1541399999999999E-8</v>
      </c>
      <c r="K379" s="20">
        <v>-4.7254599999999999E-3</v>
      </c>
      <c r="L379" s="19">
        <v>9.3535099999999996E-4</v>
      </c>
      <c r="M379" s="21">
        <v>4.0999999999999999E-7</v>
      </c>
      <c r="N379" s="20">
        <v>8.6276500000000006E-3</v>
      </c>
      <c r="O379" s="19">
        <v>1.0611500000000001E-3</v>
      </c>
      <c r="P379" s="21">
        <v>4.2999999999999999E-16</v>
      </c>
      <c r="Q379" s="20">
        <v>-9.1358499999999992E-3</v>
      </c>
      <c r="R379" s="19">
        <v>1.20112E-3</v>
      </c>
      <c r="S379" s="21">
        <v>3.1E-14</v>
      </c>
      <c r="T379" s="20">
        <v>1.12639E-2</v>
      </c>
      <c r="U379" s="19">
        <v>1.4921699999999999E-3</v>
      </c>
      <c r="V379" s="14">
        <v>3.5999999999999998E-14</v>
      </c>
      <c r="W379" s="13" t="s">
        <v>12</v>
      </c>
      <c r="X379" s="6" t="s">
        <v>12</v>
      </c>
      <c r="Y379" s="6" t="s">
        <v>12</v>
      </c>
      <c r="Z379" s="6" t="str">
        <f>IF(SIGN(E379)=SIGN(Q379),"","Yes")</f>
        <v>Yes</v>
      </c>
      <c r="AA379" s="12" t="s">
        <v>12</v>
      </c>
    </row>
    <row r="380" spans="1:27">
      <c r="A380" s="6" t="s">
        <v>35</v>
      </c>
      <c r="B380" s="6" t="s">
        <v>9</v>
      </c>
      <c r="C380" s="6" t="s">
        <v>10</v>
      </c>
      <c r="D380" s="18" t="s">
        <v>34</v>
      </c>
      <c r="E380" s="20">
        <v>5.7299999999999997E-2</v>
      </c>
      <c r="F380" s="19">
        <v>9.7000000000000003E-3</v>
      </c>
      <c r="G380" s="21">
        <v>3.3090000000000001E-9</v>
      </c>
      <c r="H380" s="20">
        <v>7.2469003498554202E-2</v>
      </c>
      <c r="I380" s="19">
        <v>2.87699997425079E-2</v>
      </c>
      <c r="J380" s="21">
        <v>1.1768163999999999E-2</v>
      </c>
      <c r="K380" s="20">
        <v>-1.23734E-3</v>
      </c>
      <c r="L380" s="19">
        <v>1.5309399999999999E-3</v>
      </c>
      <c r="M380" s="21">
        <v>0.4</v>
      </c>
      <c r="N380" s="20">
        <v>4.9453599999999996E-4</v>
      </c>
      <c r="O380" s="19">
        <v>1.74423E-3</v>
      </c>
      <c r="P380" s="21">
        <v>0.77</v>
      </c>
      <c r="Q380" s="20">
        <v>-2.9225200000000001E-3</v>
      </c>
      <c r="R380" s="19">
        <v>1.9645000000000001E-3</v>
      </c>
      <c r="S380" s="21">
        <v>0.15</v>
      </c>
      <c r="T380" s="20">
        <v>1.2594399999999999E-3</v>
      </c>
      <c r="U380" s="19">
        <v>2.45612E-3</v>
      </c>
      <c r="V380" s="14">
        <v>0.64</v>
      </c>
      <c r="W380" s="13" t="s">
        <v>12</v>
      </c>
      <c r="X380" s="6" t="s">
        <v>12</v>
      </c>
      <c r="Y380" s="6" t="s">
        <v>12</v>
      </c>
      <c r="Z380" s="6" t="str">
        <f>IF(SIGN(E380)=SIGN(Q380),"","Yes")</f>
        <v>Yes</v>
      </c>
      <c r="AA380" s="12" t="s">
        <v>12</v>
      </c>
    </row>
    <row r="381" spans="1:27">
      <c r="A381" s="6" t="s">
        <v>33</v>
      </c>
      <c r="B381" s="6" t="s">
        <v>10</v>
      </c>
      <c r="C381" s="6" t="s">
        <v>24</v>
      </c>
      <c r="D381" s="18" t="s">
        <v>32</v>
      </c>
      <c r="E381" s="20">
        <v>2.9600000000000001E-2</v>
      </c>
      <c r="F381" s="19">
        <v>4.8999999999999998E-3</v>
      </c>
      <c r="G381" s="21">
        <v>1.711E-9</v>
      </c>
      <c r="H381" s="20">
        <v>3.3155798912048298E-2</v>
      </c>
      <c r="I381" s="19">
        <v>1.3714640401303799E-2</v>
      </c>
      <c r="J381" s="21">
        <v>1.5621100000000001E-2</v>
      </c>
      <c r="K381" s="20">
        <v>-2.9310700000000002E-4</v>
      </c>
      <c r="L381" s="19">
        <v>8.8340800000000002E-4</v>
      </c>
      <c r="M381" s="21">
        <v>0.75</v>
      </c>
      <c r="N381" s="20">
        <v>7.34265E-4</v>
      </c>
      <c r="O381" s="19">
        <v>1.0068099999999999E-3</v>
      </c>
      <c r="P381" s="21">
        <v>0.46</v>
      </c>
      <c r="Q381" s="20">
        <v>-1.7831699999999999E-3</v>
      </c>
      <c r="R381" s="19">
        <v>1.13477E-3</v>
      </c>
      <c r="S381" s="21">
        <v>0.17</v>
      </c>
      <c r="T381" s="20">
        <v>2.06607E-5</v>
      </c>
      <c r="U381" s="19">
        <v>1.41869E-3</v>
      </c>
      <c r="V381" s="14">
        <v>0.95</v>
      </c>
      <c r="W381" s="13" t="s">
        <v>12</v>
      </c>
      <c r="X381" s="6" t="s">
        <v>12</v>
      </c>
      <c r="Y381" s="6" t="s">
        <v>12</v>
      </c>
      <c r="Z381" s="6" t="str">
        <f>IF(SIGN(E381)=SIGN(Q381),"","Yes")</f>
        <v>Yes</v>
      </c>
      <c r="AA381" s="12" t="s">
        <v>12</v>
      </c>
    </row>
    <row r="382" spans="1:27">
      <c r="A382" s="6" t="s">
        <v>31</v>
      </c>
      <c r="B382" s="6" t="s">
        <v>10</v>
      </c>
      <c r="C382" s="6" t="s">
        <v>9</v>
      </c>
      <c r="D382" s="18" t="s">
        <v>30</v>
      </c>
      <c r="E382" s="20">
        <v>3.9100000000000003E-2</v>
      </c>
      <c r="F382" s="19">
        <v>5.4000000000000003E-3</v>
      </c>
      <c r="G382" s="21">
        <v>5.6240000000000001E-13</v>
      </c>
      <c r="H382" s="20">
        <v>4.5821201056242003E-2</v>
      </c>
      <c r="I382" s="19">
        <v>1.50563595816493E-2</v>
      </c>
      <c r="J382" s="21">
        <v>2.3392299999999999E-3</v>
      </c>
      <c r="K382" s="20">
        <v>-1.70148E-3</v>
      </c>
      <c r="L382" s="19">
        <v>1.00132E-3</v>
      </c>
      <c r="M382" s="21">
        <v>8.5999999999999993E-2</v>
      </c>
      <c r="N382" s="20">
        <v>2.4174000000000001E-3</v>
      </c>
      <c r="O382" s="19">
        <v>1.1431799999999999E-3</v>
      </c>
      <c r="P382" s="21">
        <v>3.5999999999999997E-2</v>
      </c>
      <c r="Q382" s="20">
        <v>-1.0521700000000001E-3</v>
      </c>
      <c r="R382" s="19">
        <v>1.28436E-3</v>
      </c>
      <c r="S382" s="21">
        <v>0.4</v>
      </c>
      <c r="T382" s="20">
        <v>5.92363E-3</v>
      </c>
      <c r="U382" s="19">
        <v>1.61239E-3</v>
      </c>
      <c r="V382" s="14">
        <v>1.7000000000000001E-4</v>
      </c>
      <c r="W382" s="13" t="s">
        <v>12</v>
      </c>
      <c r="X382" s="6" t="s">
        <v>12</v>
      </c>
      <c r="Y382" s="6" t="s">
        <v>12</v>
      </c>
      <c r="Z382" s="6" t="str">
        <f>IF(SIGN(E382)=SIGN(Q382),"","Yes")</f>
        <v>Yes</v>
      </c>
      <c r="AA382" s="12" t="s">
        <v>12</v>
      </c>
    </row>
    <row r="383" spans="1:27">
      <c r="A383" s="6" t="s">
        <v>29</v>
      </c>
      <c r="B383" s="6" t="s">
        <v>24</v>
      </c>
      <c r="C383" s="6" t="s">
        <v>16</v>
      </c>
      <c r="D383" s="18" t="s">
        <v>28</v>
      </c>
      <c r="E383" s="20">
        <v>3.95E-2</v>
      </c>
      <c r="F383" s="19">
        <v>3.8E-3</v>
      </c>
      <c r="G383" s="21">
        <v>5.9249999999999998E-25</v>
      </c>
      <c r="H383" s="20">
        <v>4.5012000948190703E-2</v>
      </c>
      <c r="I383" s="19">
        <v>1.07648000121117E-2</v>
      </c>
      <c r="J383" s="21">
        <v>2.8978800000000001E-5</v>
      </c>
      <c r="K383" s="20">
        <v>-1.94714E-3</v>
      </c>
      <c r="L383" s="19">
        <v>6.9873000000000005E-4</v>
      </c>
      <c r="M383" s="21">
        <v>5.8999999999999999E-3</v>
      </c>
      <c r="N383" s="20">
        <v>2.4962399999999998E-3</v>
      </c>
      <c r="O383" s="19">
        <v>7.9600500000000002E-4</v>
      </c>
      <c r="P383" s="21">
        <v>1.6000000000000001E-3</v>
      </c>
      <c r="Q383" s="20">
        <v>-3.4706799999999999E-3</v>
      </c>
      <c r="R383" s="19">
        <v>8.9741500000000004E-4</v>
      </c>
      <c r="S383" s="21">
        <v>1E-4</v>
      </c>
      <c r="T383" s="20">
        <v>3.8134200000000001E-3</v>
      </c>
      <c r="U383" s="19">
        <v>1.1213499999999999E-3</v>
      </c>
      <c r="V383" s="14">
        <v>6.2E-4</v>
      </c>
      <c r="W383" s="13" t="s">
        <v>12</v>
      </c>
      <c r="X383" s="6" t="s">
        <v>12</v>
      </c>
      <c r="Y383" s="6" t="s">
        <v>12</v>
      </c>
      <c r="Z383" s="6" t="str">
        <f>IF(SIGN(E383)=SIGN(Q383),"","Yes")</f>
        <v>Yes</v>
      </c>
      <c r="AA383" s="12" t="s">
        <v>12</v>
      </c>
    </row>
    <row r="384" spans="1:27">
      <c r="A384" s="6" t="s">
        <v>27</v>
      </c>
      <c r="B384" s="6" t="s">
        <v>10</v>
      </c>
      <c r="C384" s="6" t="s">
        <v>9</v>
      </c>
      <c r="D384" s="18" t="s">
        <v>26</v>
      </c>
      <c r="E384" s="20">
        <v>2.63E-2</v>
      </c>
      <c r="F384" s="19">
        <v>4.3E-3</v>
      </c>
      <c r="G384" s="21">
        <v>1.1619999999999999E-9</v>
      </c>
      <c r="H384" s="20">
        <v>2.9001599177718201E-2</v>
      </c>
      <c r="I384" s="19">
        <v>1.1639160104095899E-2</v>
      </c>
      <c r="J384" s="21">
        <v>1.27083E-2</v>
      </c>
      <c r="K384" s="20">
        <v>-1.11761E-4</v>
      </c>
      <c r="L384" s="19">
        <v>7.5766899999999999E-4</v>
      </c>
      <c r="M384" s="21">
        <v>0.91</v>
      </c>
      <c r="N384" s="20">
        <v>2.2255399999999998E-3</v>
      </c>
      <c r="O384" s="19">
        <v>8.6377399999999999E-4</v>
      </c>
      <c r="P384" s="21">
        <v>0.01</v>
      </c>
      <c r="Q384" s="20">
        <v>-5.2104500000000004E-4</v>
      </c>
      <c r="R384" s="19">
        <v>9.7260700000000001E-4</v>
      </c>
      <c r="S384" s="21">
        <v>0.72</v>
      </c>
      <c r="T384" s="20">
        <v>2.3298799999999999E-3</v>
      </c>
      <c r="U384" s="19">
        <v>1.2183000000000001E-3</v>
      </c>
      <c r="V384" s="14">
        <v>5.8000000000000003E-2</v>
      </c>
      <c r="W384" s="13" t="s">
        <v>12</v>
      </c>
      <c r="X384" s="6" t="s">
        <v>12</v>
      </c>
      <c r="Y384" s="6" t="s">
        <v>12</v>
      </c>
      <c r="Z384" s="6" t="str">
        <f>IF(SIGN(E384)=SIGN(Q384),"","Yes")</f>
        <v>Yes</v>
      </c>
      <c r="AA384" s="12" t="s">
        <v>12</v>
      </c>
    </row>
    <row r="385" spans="1:27">
      <c r="A385" s="6" t="s">
        <v>25</v>
      </c>
      <c r="B385" s="6" t="s">
        <v>24</v>
      </c>
      <c r="C385" s="6" t="s">
        <v>16</v>
      </c>
      <c r="D385" s="18" t="s">
        <v>23</v>
      </c>
      <c r="E385" s="20">
        <v>4.7500000000000001E-2</v>
      </c>
      <c r="F385" s="19">
        <v>5.4000000000000003E-3</v>
      </c>
      <c r="G385" s="21">
        <v>1.318E-18</v>
      </c>
      <c r="H385" s="20">
        <v>3.5702798515558201E-2</v>
      </c>
      <c r="I385" s="19">
        <v>7.8408401459455507E-3</v>
      </c>
      <c r="J385" s="21">
        <v>5.2809900000000001E-6</v>
      </c>
      <c r="K385" s="20" t="s">
        <v>3</v>
      </c>
      <c r="L385" s="19" t="s">
        <v>3</v>
      </c>
      <c r="M385" s="21" t="s">
        <v>3</v>
      </c>
      <c r="N385" s="20" t="s">
        <v>3</v>
      </c>
      <c r="O385" s="19" t="s">
        <v>3</v>
      </c>
      <c r="P385" s="21" t="s">
        <v>3</v>
      </c>
      <c r="Q385" s="20" t="s">
        <v>3</v>
      </c>
      <c r="R385" s="19" t="s">
        <v>3</v>
      </c>
      <c r="S385" s="21" t="s">
        <v>3</v>
      </c>
      <c r="T385" s="20" t="s">
        <v>3</v>
      </c>
      <c r="U385" s="19" t="s">
        <v>3</v>
      </c>
      <c r="V385" s="14" t="s">
        <v>3</v>
      </c>
      <c r="W385" s="13" t="s">
        <v>12</v>
      </c>
      <c r="X385" s="6" t="s">
        <v>3</v>
      </c>
      <c r="Y385" s="6" t="s">
        <v>3</v>
      </c>
      <c r="Z385" s="6" t="s">
        <v>3</v>
      </c>
      <c r="AA385" s="12" t="s">
        <v>3</v>
      </c>
    </row>
    <row r="386" spans="1:27">
      <c r="A386" s="6" t="s">
        <v>22</v>
      </c>
      <c r="B386" s="6" t="s">
        <v>6</v>
      </c>
      <c r="C386" s="6" t="s">
        <v>5</v>
      </c>
      <c r="D386" s="18" t="s">
        <v>21</v>
      </c>
      <c r="E386" s="20">
        <v>2.5999999999999999E-2</v>
      </c>
      <c r="F386" s="19">
        <v>4.7000000000000002E-3</v>
      </c>
      <c r="G386" s="21">
        <v>2.9420000000000001E-8</v>
      </c>
      <c r="H386" s="20">
        <v>2.9045399278402301E-2</v>
      </c>
      <c r="I386" s="19">
        <v>1.22853396460414E-2</v>
      </c>
      <c r="J386" s="21">
        <v>1.8062700000000001E-2</v>
      </c>
      <c r="K386" s="20" t="s">
        <v>3</v>
      </c>
      <c r="L386" s="19" t="s">
        <v>3</v>
      </c>
      <c r="M386" s="21" t="s">
        <v>3</v>
      </c>
      <c r="N386" s="20" t="s">
        <v>3</v>
      </c>
      <c r="O386" s="19" t="s">
        <v>3</v>
      </c>
      <c r="P386" s="21" t="s">
        <v>3</v>
      </c>
      <c r="Q386" s="20" t="s">
        <v>3</v>
      </c>
      <c r="R386" s="19" t="s">
        <v>3</v>
      </c>
      <c r="S386" s="21" t="s">
        <v>3</v>
      </c>
      <c r="T386" s="20" t="s">
        <v>3</v>
      </c>
      <c r="U386" s="19" t="s">
        <v>3</v>
      </c>
      <c r="V386" s="14" t="s">
        <v>3</v>
      </c>
      <c r="W386" s="13" t="s">
        <v>12</v>
      </c>
      <c r="X386" s="6" t="s">
        <v>3</v>
      </c>
      <c r="Y386" s="6" t="s">
        <v>3</v>
      </c>
      <c r="Z386" s="6" t="s">
        <v>3</v>
      </c>
      <c r="AA386" s="12" t="s">
        <v>3</v>
      </c>
    </row>
    <row r="387" spans="1:27">
      <c r="A387" s="6" t="s">
        <v>20</v>
      </c>
      <c r="B387" s="6" t="s">
        <v>9</v>
      </c>
      <c r="C387" s="6" t="s">
        <v>16</v>
      </c>
      <c r="D387" s="18" t="s">
        <v>19</v>
      </c>
      <c r="E387" s="20">
        <v>4.1099999999999998E-2</v>
      </c>
      <c r="F387" s="19">
        <v>7.4999999999999997E-3</v>
      </c>
      <c r="G387" s="21">
        <v>4.3310000000000002E-8</v>
      </c>
      <c r="H387" s="20">
        <v>4.9713600426912301E-2</v>
      </c>
      <c r="I387" s="19">
        <v>2.1936759352684E-2</v>
      </c>
      <c r="J387" s="21">
        <v>2.3431134999999999E-2</v>
      </c>
      <c r="K387" s="20">
        <v>-3.0056499999999998E-4</v>
      </c>
      <c r="L387" s="19">
        <v>1.3027099999999999E-3</v>
      </c>
      <c r="M387" s="21">
        <v>0.83</v>
      </c>
      <c r="N387" s="20">
        <v>-2.8695999999999999E-3</v>
      </c>
      <c r="O387" s="19">
        <v>1.48733E-3</v>
      </c>
      <c r="P387" s="21">
        <v>5.3999999999999999E-2</v>
      </c>
      <c r="Q387" s="20">
        <v>1.8281599999999999E-3</v>
      </c>
      <c r="R387" s="19">
        <v>1.66629E-3</v>
      </c>
      <c r="S387" s="21">
        <v>0.22</v>
      </c>
      <c r="T387" s="20">
        <v>-8.8366899999999995E-3</v>
      </c>
      <c r="U387" s="19">
        <v>2.0989799999999999E-3</v>
      </c>
      <c r="V387" s="14">
        <v>2.0000000000000002E-5</v>
      </c>
      <c r="W387" s="13" t="s">
        <v>12</v>
      </c>
      <c r="X387" s="6" t="s">
        <v>12</v>
      </c>
      <c r="Y387" s="6" t="s">
        <v>18</v>
      </c>
      <c r="Z387" s="6" t="str">
        <f>IF(SIGN(E387)=SIGN(Q387),"","Yes")</f>
        <v/>
      </c>
      <c r="AA387" s="12" t="s">
        <v>18</v>
      </c>
    </row>
    <row r="388" spans="1:27">
      <c r="A388" s="6" t="s">
        <v>17</v>
      </c>
      <c r="B388" s="6" t="s">
        <v>10</v>
      </c>
      <c r="C388" s="6" t="s">
        <v>16</v>
      </c>
      <c r="D388" s="18" t="s">
        <v>15</v>
      </c>
      <c r="E388" s="20">
        <v>4.1300000000000003E-2</v>
      </c>
      <c r="F388" s="19">
        <v>6.1999999999999998E-3</v>
      </c>
      <c r="G388" s="21">
        <v>1.915E-11</v>
      </c>
      <c r="H388" s="20">
        <v>4.6860199421644197E-2</v>
      </c>
      <c r="I388" s="19">
        <v>1.6920460388064398E-2</v>
      </c>
      <c r="J388" s="21">
        <v>5.6135600000000001E-3</v>
      </c>
      <c r="K388" s="20">
        <v>-3.9238900000000002E-3</v>
      </c>
      <c r="L388" s="19">
        <v>1.1315800000000001E-3</v>
      </c>
      <c r="M388" s="21">
        <v>6.4000000000000005E-4</v>
      </c>
      <c r="N388" s="20">
        <v>4.3363999999999998E-3</v>
      </c>
      <c r="O388" s="19">
        <v>1.2948E-3</v>
      </c>
      <c r="P388" s="21">
        <v>7.5000000000000002E-4</v>
      </c>
      <c r="Q388" s="20">
        <v>-4.4250499999999998E-3</v>
      </c>
      <c r="R388" s="19">
        <v>1.44955E-3</v>
      </c>
      <c r="S388" s="21">
        <v>2.3E-3</v>
      </c>
      <c r="T388" s="20">
        <v>8.4161400000000008E-3</v>
      </c>
      <c r="U388" s="19">
        <v>1.82709E-3</v>
      </c>
      <c r="V388" s="14">
        <v>4.0999999999999997E-6</v>
      </c>
      <c r="W388" s="13" t="s">
        <v>12</v>
      </c>
      <c r="X388" s="6" t="s">
        <v>12</v>
      </c>
      <c r="Y388" s="6" t="s">
        <v>12</v>
      </c>
      <c r="Z388" s="6" t="str">
        <f>IF(SIGN(E388)=SIGN(Q388),"","Yes")</f>
        <v>Yes</v>
      </c>
      <c r="AA388" s="12" t="s">
        <v>12</v>
      </c>
    </row>
    <row r="389" spans="1:27">
      <c r="A389" s="6" t="s">
        <v>14</v>
      </c>
      <c r="B389" s="6" t="s">
        <v>9</v>
      </c>
      <c r="C389" s="6" t="s">
        <v>10</v>
      </c>
      <c r="D389" s="18" t="s">
        <v>13</v>
      </c>
      <c r="E389" s="20">
        <v>4.2700000000000002E-2</v>
      </c>
      <c r="F389" s="19">
        <v>5.7000000000000002E-3</v>
      </c>
      <c r="G389" s="21">
        <v>6.8880000000000005E-14</v>
      </c>
      <c r="H389" s="20">
        <v>4.9605999141931499E-2</v>
      </c>
      <c r="I389" s="19">
        <v>1.6092840582132301E-2</v>
      </c>
      <c r="J389" s="21">
        <v>2.0521990000000002E-3</v>
      </c>
      <c r="K389" s="20">
        <v>-2.0088100000000002E-3</v>
      </c>
      <c r="L389" s="19">
        <v>1.0668699999999999E-3</v>
      </c>
      <c r="M389" s="21">
        <v>5.1999999999999998E-2</v>
      </c>
      <c r="N389" s="20">
        <v>2.1271599999999999E-3</v>
      </c>
      <c r="O389" s="19">
        <v>1.2136099999999999E-3</v>
      </c>
      <c r="P389" s="21">
        <v>0.08</v>
      </c>
      <c r="Q389" s="20">
        <v>-1.17336E-3</v>
      </c>
      <c r="R389" s="19">
        <v>1.37031E-3</v>
      </c>
      <c r="S389" s="21">
        <v>0.35</v>
      </c>
      <c r="T389" s="20">
        <v>4.9630100000000003E-3</v>
      </c>
      <c r="U389" s="19">
        <v>1.70995E-3</v>
      </c>
      <c r="V389" s="14">
        <v>2.3999999999999998E-3</v>
      </c>
      <c r="W389" s="13" t="s">
        <v>12</v>
      </c>
      <c r="X389" s="6" t="s">
        <v>12</v>
      </c>
      <c r="Y389" s="6" t="s">
        <v>12</v>
      </c>
      <c r="Z389" s="6" t="str">
        <f>IF(SIGN(E389)=SIGN(Q389),"","Yes")</f>
        <v>Yes</v>
      </c>
      <c r="AA389" s="12" t="s">
        <v>12</v>
      </c>
    </row>
    <row r="390" spans="1:27">
      <c r="A390" s="6" t="s">
        <v>11</v>
      </c>
      <c r="B390" s="6" t="s">
        <v>10</v>
      </c>
      <c r="C390" s="6" t="s">
        <v>9</v>
      </c>
      <c r="D390" s="18" t="s">
        <v>8</v>
      </c>
      <c r="E390" s="20">
        <v>4.5400000000000003E-2</v>
      </c>
      <c r="F390" s="19">
        <v>6.8999999999999999E-3</v>
      </c>
      <c r="G390" s="21">
        <v>3.7459999999999999E-11</v>
      </c>
      <c r="H390" s="20" t="s">
        <v>3</v>
      </c>
      <c r="I390" s="19" t="s">
        <v>3</v>
      </c>
      <c r="J390" s="21" t="s">
        <v>3</v>
      </c>
      <c r="K390" s="20" t="s">
        <v>3</v>
      </c>
      <c r="L390" s="19" t="s">
        <v>3</v>
      </c>
      <c r="M390" s="21" t="s">
        <v>3</v>
      </c>
      <c r="N390" s="20" t="s">
        <v>3</v>
      </c>
      <c r="O390" s="19" t="s">
        <v>3</v>
      </c>
      <c r="P390" s="21" t="s">
        <v>3</v>
      </c>
      <c r="Q390" s="20" t="s">
        <v>3</v>
      </c>
      <c r="R390" s="19" t="s">
        <v>3</v>
      </c>
      <c r="S390" s="21" t="s">
        <v>3</v>
      </c>
      <c r="T390" s="20" t="s">
        <v>3</v>
      </c>
      <c r="U390" s="19" t="s">
        <v>3</v>
      </c>
      <c r="V390" s="14" t="s">
        <v>3</v>
      </c>
      <c r="W390" s="13" t="s">
        <v>3</v>
      </c>
      <c r="X390" s="6" t="s">
        <v>3</v>
      </c>
      <c r="Y390" s="6" t="s">
        <v>3</v>
      </c>
      <c r="Z390" s="6" t="s">
        <v>3</v>
      </c>
      <c r="AA390" s="12" t="s">
        <v>3</v>
      </c>
    </row>
    <row r="391" spans="1:27" ht="15.75" thickBot="1">
      <c r="A391" s="6" t="s">
        <v>7</v>
      </c>
      <c r="B391" s="6" t="s">
        <v>6</v>
      </c>
      <c r="C391" s="6" t="s">
        <v>5</v>
      </c>
      <c r="D391" s="18" t="s">
        <v>4</v>
      </c>
      <c r="E391" s="16">
        <v>2.5399999999999999E-2</v>
      </c>
      <c r="F391" s="15">
        <v>4.1000000000000003E-3</v>
      </c>
      <c r="G391" s="17">
        <v>7.2960000000000004E-10</v>
      </c>
      <c r="H391" s="16" t="s">
        <v>3</v>
      </c>
      <c r="I391" s="15" t="s">
        <v>3</v>
      </c>
      <c r="J391" s="17" t="s">
        <v>3</v>
      </c>
      <c r="K391" s="16" t="s">
        <v>3</v>
      </c>
      <c r="L391" s="15" t="s">
        <v>3</v>
      </c>
      <c r="M391" s="17" t="s">
        <v>3</v>
      </c>
      <c r="N391" s="16" t="s">
        <v>3</v>
      </c>
      <c r="O391" s="15" t="s">
        <v>3</v>
      </c>
      <c r="P391" s="17" t="s">
        <v>3</v>
      </c>
      <c r="Q391" s="16" t="s">
        <v>3</v>
      </c>
      <c r="R391" s="15" t="s">
        <v>3</v>
      </c>
      <c r="S391" s="17" t="s">
        <v>3</v>
      </c>
      <c r="T391" s="16" t="s">
        <v>3</v>
      </c>
      <c r="U391" s="15" t="s">
        <v>3</v>
      </c>
      <c r="V391" s="14" t="s">
        <v>3</v>
      </c>
      <c r="W391" s="13" t="s">
        <v>3</v>
      </c>
      <c r="X391" s="6" t="s">
        <v>3</v>
      </c>
      <c r="Y391" s="6" t="s">
        <v>3</v>
      </c>
      <c r="Z391" s="6" t="s">
        <v>3</v>
      </c>
      <c r="AA391" s="12" t="s">
        <v>3</v>
      </c>
    </row>
    <row r="392" spans="1:27">
      <c r="D392" s="6"/>
      <c r="S392" s="2"/>
      <c r="V392" s="11" t="s">
        <v>2</v>
      </c>
      <c r="W392" s="10">
        <v>326</v>
      </c>
      <c r="X392" s="10">
        <v>274</v>
      </c>
      <c r="Y392" s="10">
        <v>277</v>
      </c>
      <c r="Z392" s="10">
        <f>COUNTIF(Z3:Z391,"Yes")</f>
        <v>266</v>
      </c>
      <c r="AA392" s="9">
        <v>276</v>
      </c>
    </row>
    <row r="393" spans="1:27" ht="30">
      <c r="D393" s="6"/>
      <c r="V393" s="8" t="s">
        <v>1</v>
      </c>
      <c r="W393" s="6">
        <v>60</v>
      </c>
      <c r="X393" s="6">
        <v>54</v>
      </c>
      <c r="Y393" s="6">
        <v>51</v>
      </c>
      <c r="Z393" s="6">
        <f>COUNTIF(Z3:Z391,"")</f>
        <v>62</v>
      </c>
      <c r="AA393" s="7">
        <v>52</v>
      </c>
    </row>
    <row r="394" spans="1:27" ht="15.75" thickBot="1">
      <c r="D394" s="6"/>
      <c r="V394" s="5" t="s">
        <v>0</v>
      </c>
      <c r="W394" s="4">
        <v>0.84455958549222798</v>
      </c>
      <c r="X394" s="4">
        <v>0.83536585365853655</v>
      </c>
      <c r="Y394" s="4">
        <v>0.84451219512195119</v>
      </c>
      <c r="Z394" s="4">
        <f>Z392/(Z392+Z393)</f>
        <v>0.81097560975609762</v>
      </c>
      <c r="AA394" s="3">
        <v>0.84146341463414631</v>
      </c>
    </row>
    <row r="398" spans="1:27">
      <c r="V398" s="2"/>
    </row>
  </sheetData>
  <mergeCells count="11">
    <mergeCell ref="A1:A2"/>
    <mergeCell ref="H1:J1"/>
    <mergeCell ref="K1:M1"/>
    <mergeCell ref="D1:D2"/>
    <mergeCell ref="N1:P1"/>
    <mergeCell ref="Q1:S1"/>
    <mergeCell ref="T1:V1"/>
    <mergeCell ref="E1:G1"/>
    <mergeCell ref="W1:AA1"/>
    <mergeCell ref="B1:B2"/>
    <mergeCell ref="C1:C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1</vt:lpstr>
    </vt:vector>
  </TitlesOfParts>
  <Company>MR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 Day</dc:creator>
  <cp:lastModifiedBy>Felix Day</cp:lastModifiedBy>
  <dcterms:created xsi:type="dcterms:W3CDTF">2019-12-04T16:48:10Z</dcterms:created>
  <dcterms:modified xsi:type="dcterms:W3CDTF">2019-12-04T16:48:31Z</dcterms:modified>
</cp:coreProperties>
</file>